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212"/>
  <workbookPr defaultThemeVersion="124226"/>
  <mc:AlternateContent xmlns:mc="http://schemas.openxmlformats.org/markup-compatibility/2006">
    <mc:Choice Requires="x15">
      <x15ac:absPath xmlns:x15ac="http://schemas.microsoft.com/office/spreadsheetml/2010/11/ac" url="/Users/assegidhellebo/Desktop/RHD/"/>
    </mc:Choice>
  </mc:AlternateContent>
  <xr:revisionPtr revIDLastSave="0" documentId="13_ncr:1_{26F879F5-6643-D54C-A2FB-FC7A8B15EB48}" xr6:coauthVersionLast="46" xr6:coauthVersionMax="46" xr10:uidLastSave="{00000000-0000-0000-0000-000000000000}"/>
  <bookViews>
    <workbookView xWindow="0" yWindow="0" windowWidth="25600" windowHeight="16000" activeTab="1" xr2:uid="{00000000-000D-0000-FFFF-FFFF00000000}"/>
  </bookViews>
  <sheets>
    <sheet name="Interview" sheetId="5" r:id="rId1"/>
    <sheet name="Costs" sheetId="1" r:id="rId2"/>
    <sheet name="Utilisation rate workouts " sheetId="3" r:id="rId3"/>
    <sheet name="% of time allocation workouts" sheetId="2" r:id="rId4"/>
    <sheet name="Aggregate RHD total cost to GSH" sheetId="4"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74" i="1" l="1"/>
  <c r="H70" i="1"/>
  <c r="E223" i="1"/>
  <c r="E51" i="1"/>
  <c r="E58" i="1"/>
  <c r="E64" i="1"/>
  <c r="H46" i="1"/>
  <c r="H47" i="1"/>
  <c r="H48" i="1"/>
  <c r="H49" i="1"/>
  <c r="H50" i="1"/>
  <c r="H53" i="1"/>
  <c r="H54" i="1"/>
  <c r="H55" i="1"/>
  <c r="H56" i="1"/>
  <c r="H57" i="1"/>
  <c r="H60" i="1"/>
  <c r="H61" i="1"/>
  <c r="H62" i="1"/>
  <c r="H63" i="1"/>
  <c r="E229" i="1"/>
  <c r="E235" i="1"/>
  <c r="H245" i="1"/>
  <c r="H241" i="1"/>
  <c r="E65" i="1" l="1"/>
  <c r="E236" i="1"/>
  <c r="I70" i="1" l="1"/>
  <c r="H462" i="1" l="1"/>
  <c r="E462" i="1"/>
  <c r="F462" i="1" s="1"/>
  <c r="I462" i="1" s="1"/>
  <c r="I461" i="1"/>
  <c r="H461" i="1"/>
  <c r="E461" i="1"/>
  <c r="H458" i="1"/>
  <c r="E458" i="1"/>
  <c r="F458" i="1" s="1"/>
  <c r="I458" i="1" s="1"/>
  <c r="H457" i="1"/>
  <c r="E457" i="1"/>
  <c r="F457" i="1" s="1"/>
  <c r="I457" i="1" s="1"/>
  <c r="H456" i="1"/>
  <c r="E456" i="1"/>
  <c r="I455" i="1"/>
  <c r="H455" i="1"/>
  <c r="E455" i="1"/>
  <c r="H454" i="1"/>
  <c r="E454" i="1"/>
  <c r="F454" i="1" s="1"/>
  <c r="I454" i="1" s="1"/>
  <c r="H451" i="1"/>
  <c r="E451" i="1"/>
  <c r="F451" i="1" s="1"/>
  <c r="I451" i="1" s="1"/>
  <c r="H450" i="1"/>
  <c r="E450" i="1"/>
  <c r="F450" i="1" s="1"/>
  <c r="I450" i="1" s="1"/>
  <c r="H449" i="1"/>
  <c r="E449" i="1"/>
  <c r="H448" i="1"/>
  <c r="E448" i="1"/>
  <c r="F448" i="1" s="1"/>
  <c r="I448" i="1" s="1"/>
  <c r="H445" i="1"/>
  <c r="E445" i="1"/>
  <c r="F445" i="1" s="1"/>
  <c r="I445" i="1" s="1"/>
  <c r="H444" i="1"/>
  <c r="E444" i="1"/>
  <c r="F444" i="1" s="1"/>
  <c r="I444" i="1" s="1"/>
  <c r="H443" i="1"/>
  <c r="E443" i="1"/>
  <c r="H442" i="1"/>
  <c r="E442" i="1"/>
  <c r="F442" i="1" s="1"/>
  <c r="I442" i="1" s="1"/>
  <c r="H441" i="1"/>
  <c r="E441" i="1"/>
  <c r="F441" i="1" s="1"/>
  <c r="I441" i="1" s="1"/>
  <c r="H438" i="1"/>
  <c r="E438" i="1"/>
  <c r="F438" i="1" s="1"/>
  <c r="I438" i="1" s="1"/>
  <c r="H437" i="1"/>
  <c r="E437" i="1"/>
  <c r="F437" i="1" s="1"/>
  <c r="I437" i="1" s="1"/>
  <c r="H436" i="1"/>
  <c r="E436" i="1"/>
  <c r="F436" i="1" s="1"/>
  <c r="I436" i="1" s="1"/>
  <c r="H435" i="1"/>
  <c r="E435" i="1"/>
  <c r="F435" i="1" s="1"/>
  <c r="I435" i="1" s="1"/>
  <c r="H434" i="1"/>
  <c r="E434" i="1"/>
  <c r="F434" i="1" s="1"/>
  <c r="I434" i="1" s="1"/>
  <c r="H433" i="1"/>
  <c r="E433" i="1"/>
  <c r="F433" i="1" s="1"/>
  <c r="I433" i="1" s="1"/>
  <c r="H432" i="1"/>
  <c r="E432" i="1"/>
  <c r="F432" i="1" s="1"/>
  <c r="I432" i="1" s="1"/>
  <c r="H431" i="1"/>
  <c r="E431" i="1"/>
  <c r="F431" i="1" s="1"/>
  <c r="I431" i="1" s="1"/>
  <c r="H430" i="1"/>
  <c r="E430" i="1"/>
  <c r="F430" i="1" s="1"/>
  <c r="I430" i="1" s="1"/>
  <c r="H429" i="1"/>
  <c r="E429" i="1"/>
  <c r="F429" i="1" s="1"/>
  <c r="I429" i="1" s="1"/>
  <c r="H428" i="1"/>
  <c r="E428" i="1"/>
  <c r="F428" i="1" s="1"/>
  <c r="I428" i="1" s="1"/>
  <c r="H427" i="1"/>
  <c r="E427" i="1"/>
  <c r="F427" i="1" s="1"/>
  <c r="I427" i="1" s="1"/>
  <c r="H426" i="1"/>
  <c r="E426" i="1"/>
  <c r="H425" i="1"/>
  <c r="E425" i="1"/>
  <c r="F425" i="1" s="1"/>
  <c r="I425" i="1" s="1"/>
  <c r="H424" i="1"/>
  <c r="E424" i="1"/>
  <c r="F424" i="1" s="1"/>
  <c r="I424" i="1" s="1"/>
  <c r="H423" i="1"/>
  <c r="E423" i="1"/>
  <c r="F423" i="1" s="1"/>
  <c r="I423" i="1" s="1"/>
  <c r="H422" i="1"/>
  <c r="E422" i="1"/>
  <c r="F422" i="1" s="1"/>
  <c r="I422" i="1" s="1"/>
  <c r="G419" i="1"/>
  <c r="K419" i="1" s="1"/>
  <c r="H419" i="1" s="1"/>
  <c r="J419" i="1" s="1"/>
  <c r="G409" i="1" s="1"/>
  <c r="I413" i="1"/>
  <c r="C445" i="2"/>
  <c r="B445" i="2"/>
  <c r="C432" i="2"/>
  <c r="B432" i="2"/>
  <c r="C419" i="2"/>
  <c r="B419" i="2"/>
  <c r="C406" i="2"/>
  <c r="B406" i="2"/>
  <c r="C393" i="2"/>
  <c r="B393" i="2"/>
  <c r="C380" i="2"/>
  <c r="B380" i="2"/>
  <c r="C367" i="2"/>
  <c r="B367" i="2"/>
  <c r="C354" i="2"/>
  <c r="B354" i="2"/>
  <c r="C341" i="2"/>
  <c r="B341" i="2"/>
  <c r="C327" i="2"/>
  <c r="B327" i="2"/>
  <c r="C314" i="2"/>
  <c r="B314" i="2"/>
  <c r="C302" i="2"/>
  <c r="G389" i="1"/>
  <c r="G390" i="1"/>
  <c r="G391" i="1"/>
  <c r="G392" i="1"/>
  <c r="G393" i="1"/>
  <c r="G394" i="1"/>
  <c r="G395" i="1"/>
  <c r="G396" i="1"/>
  <c r="G397" i="1"/>
  <c r="G388" i="1"/>
  <c r="C42" i="3"/>
  <c r="E389" i="1" s="1"/>
  <c r="B42" i="3"/>
  <c r="E392" i="1" l="1"/>
  <c r="K462" i="1"/>
  <c r="E397" i="1"/>
  <c r="E393" i="1"/>
  <c r="E388" i="1"/>
  <c r="E396" i="1"/>
  <c r="H409" i="1"/>
  <c r="E391" i="1"/>
  <c r="E395" i="1"/>
  <c r="H405" i="1"/>
  <c r="I405" i="1" s="1"/>
  <c r="K422" i="1"/>
  <c r="K426" i="1"/>
  <c r="K430" i="1"/>
  <c r="K434" i="1"/>
  <c r="K438" i="1"/>
  <c r="K444" i="1"/>
  <c r="K450" i="1"/>
  <c r="K457" i="1"/>
  <c r="F355" i="2"/>
  <c r="G355" i="2" s="1"/>
  <c r="H391" i="1" s="1"/>
  <c r="I391" i="1" s="1"/>
  <c r="F407" i="2"/>
  <c r="G407" i="2" s="1"/>
  <c r="H394" i="1" s="1"/>
  <c r="I394" i="1" s="1"/>
  <c r="H402" i="1"/>
  <c r="I402" i="1" s="1"/>
  <c r="K423" i="1"/>
  <c r="K427" i="1"/>
  <c r="K431" i="1"/>
  <c r="K435" i="1"/>
  <c r="K441" i="1"/>
  <c r="K445" i="1"/>
  <c r="K454" i="1"/>
  <c r="K458" i="1"/>
  <c r="H403" i="1"/>
  <c r="I403" i="1" s="1"/>
  <c r="K424" i="1"/>
  <c r="K428" i="1"/>
  <c r="K432" i="1"/>
  <c r="K436" i="1"/>
  <c r="K442" i="1"/>
  <c r="K448" i="1"/>
  <c r="K455" i="1"/>
  <c r="K461" i="1"/>
  <c r="E390" i="1"/>
  <c r="E394" i="1"/>
  <c r="H404" i="1"/>
  <c r="I404" i="1" s="1"/>
  <c r="D418" i="1"/>
  <c r="K451" i="1" s="1"/>
  <c r="K425" i="1"/>
  <c r="K429" i="1"/>
  <c r="K433" i="1"/>
  <c r="K437" i="1"/>
  <c r="K443" i="1"/>
  <c r="K449" i="1"/>
  <c r="K456" i="1"/>
  <c r="J442" i="1"/>
  <c r="M442" i="1" s="1"/>
  <c r="J448" i="1"/>
  <c r="J450" i="1"/>
  <c r="M450" i="1" s="1"/>
  <c r="J454" i="1"/>
  <c r="M454" i="1" s="1"/>
  <c r="J436" i="1"/>
  <c r="M436" i="1" s="1"/>
  <c r="J445" i="1"/>
  <c r="M445" i="1" s="1"/>
  <c r="J437" i="1"/>
  <c r="M437" i="1" s="1"/>
  <c r="J433" i="1"/>
  <c r="M433" i="1" s="1"/>
  <c r="J461" i="1"/>
  <c r="M461" i="1" s="1"/>
  <c r="J422" i="1"/>
  <c r="J441" i="1"/>
  <c r="J444" i="1"/>
  <c r="J455" i="1"/>
  <c r="F456" i="1"/>
  <c r="I456" i="1" s="1"/>
  <c r="J456" i="1" s="1"/>
  <c r="M456" i="1" s="1"/>
  <c r="F426" i="1"/>
  <c r="I426" i="1" s="1"/>
  <c r="J426" i="1" s="1"/>
  <c r="M426" i="1" s="1"/>
  <c r="J430" i="1"/>
  <c r="M430" i="1" s="1"/>
  <c r="J435" i="1"/>
  <c r="M435" i="1" s="1"/>
  <c r="J451" i="1"/>
  <c r="M451" i="1" s="1"/>
  <c r="J425" i="1"/>
  <c r="M425" i="1" s="1"/>
  <c r="J429" i="1"/>
  <c r="M429" i="1" s="1"/>
  <c r="J424" i="1"/>
  <c r="M424" i="1" s="1"/>
  <c r="J428" i="1"/>
  <c r="M428" i="1" s="1"/>
  <c r="J432" i="1"/>
  <c r="M432" i="1" s="1"/>
  <c r="F443" i="1"/>
  <c r="I443" i="1" s="1"/>
  <c r="J443" i="1" s="1"/>
  <c r="M443" i="1" s="1"/>
  <c r="F449" i="1"/>
  <c r="I449" i="1" s="1"/>
  <c r="J449" i="1" s="1"/>
  <c r="M449" i="1" s="1"/>
  <c r="J423" i="1"/>
  <c r="M423" i="1" s="1"/>
  <c r="J427" i="1"/>
  <c r="M427" i="1" s="1"/>
  <c r="J431" i="1"/>
  <c r="M431" i="1" s="1"/>
  <c r="J457" i="1"/>
  <c r="M457" i="1" s="1"/>
  <c r="J434" i="1"/>
  <c r="M434" i="1" s="1"/>
  <c r="J438" i="1"/>
  <c r="M438" i="1" s="1"/>
  <c r="J458" i="1"/>
  <c r="M458" i="1" s="1"/>
  <c r="J462" i="1"/>
  <c r="M462" i="1" s="1"/>
  <c r="F315" i="2"/>
  <c r="G315" i="2" s="1"/>
  <c r="H388" i="1" s="1"/>
  <c r="F328" i="2"/>
  <c r="G328" i="2" s="1"/>
  <c r="H389" i="1" s="1"/>
  <c r="F368" i="2"/>
  <c r="G368" i="2" s="1"/>
  <c r="H392" i="1" s="1"/>
  <c r="I392" i="1" s="1"/>
  <c r="F381" i="2"/>
  <c r="G381" i="2" s="1"/>
  <c r="H393" i="1" s="1"/>
  <c r="I393" i="1" s="1"/>
  <c r="F420" i="2"/>
  <c r="G420" i="2" s="1"/>
  <c r="H395" i="1" s="1"/>
  <c r="F433" i="2"/>
  <c r="G433" i="2" s="1"/>
  <c r="H396" i="1" s="1"/>
  <c r="I396" i="1" s="1"/>
  <c r="F342" i="2"/>
  <c r="G342" i="2" s="1"/>
  <c r="H390" i="1" s="1"/>
  <c r="I390" i="1" s="1"/>
  <c r="F394" i="2"/>
  <c r="G394" i="2" s="1"/>
  <c r="F446" i="2"/>
  <c r="G446" i="2" s="1"/>
  <c r="H397" i="1" s="1"/>
  <c r="I397" i="1" s="1"/>
  <c r="I409" i="1" l="1"/>
  <c r="E418" i="1"/>
  <c r="G418" i="1" s="1"/>
  <c r="K418" i="1" s="1"/>
  <c r="L418" i="1" s="1"/>
  <c r="H398" i="1"/>
  <c r="J439" i="1"/>
  <c r="J459" i="1"/>
  <c r="J452" i="1"/>
  <c r="J463" i="1"/>
  <c r="J446" i="1"/>
  <c r="M455" i="1"/>
  <c r="M459" i="1" s="1"/>
  <c r="M463" i="1"/>
  <c r="M441" i="1"/>
  <c r="M448" i="1"/>
  <c r="M452" i="1" s="1"/>
  <c r="L444" i="1"/>
  <c r="M444" i="1"/>
  <c r="L450" i="1"/>
  <c r="L442" i="1"/>
  <c r="M422" i="1"/>
  <c r="M439" i="1" s="1"/>
  <c r="L436" i="1"/>
  <c r="L454" i="1"/>
  <c r="L445" i="1"/>
  <c r="L448" i="1"/>
  <c r="L461" i="1"/>
  <c r="L433" i="1"/>
  <c r="L451" i="1"/>
  <c r="L455" i="1"/>
  <c r="L430" i="1"/>
  <c r="L437" i="1"/>
  <c r="L441" i="1"/>
  <c r="L422" i="1"/>
  <c r="L426" i="1"/>
  <c r="L435" i="1"/>
  <c r="L456" i="1"/>
  <c r="L443" i="1"/>
  <c r="L449" i="1"/>
  <c r="L458" i="1"/>
  <c r="L457" i="1"/>
  <c r="L428" i="1"/>
  <c r="L425" i="1"/>
  <c r="L438" i="1"/>
  <c r="L431" i="1"/>
  <c r="L424" i="1"/>
  <c r="L434" i="1"/>
  <c r="L427" i="1"/>
  <c r="L462" i="1"/>
  <c r="L423" i="1"/>
  <c r="L432" i="1"/>
  <c r="L429" i="1"/>
  <c r="I388" i="1"/>
  <c r="I395" i="1"/>
  <c r="H418" i="1" l="1"/>
  <c r="J418" i="1" s="1"/>
  <c r="J464" i="1"/>
  <c r="L463" i="1"/>
  <c r="M446" i="1"/>
  <c r="M464" i="1" s="1"/>
  <c r="L459" i="1"/>
  <c r="L452" i="1"/>
  <c r="L446" i="1"/>
  <c r="L439" i="1"/>
  <c r="L464" i="1" l="1"/>
  <c r="B6" i="4" s="1"/>
  <c r="H380" i="1"/>
  <c r="E380" i="1"/>
  <c r="F380" i="1" s="1"/>
  <c r="I380" i="1" s="1"/>
  <c r="H379" i="1"/>
  <c r="E379" i="1"/>
  <c r="F379" i="1" s="1"/>
  <c r="I379" i="1" s="1"/>
  <c r="H378" i="1"/>
  <c r="E378" i="1"/>
  <c r="F378" i="1" s="1"/>
  <c r="I378" i="1" s="1"/>
  <c r="H377" i="1"/>
  <c r="E377" i="1"/>
  <c r="F377" i="1" s="1"/>
  <c r="I377" i="1" s="1"/>
  <c r="H376" i="1"/>
  <c r="E376" i="1"/>
  <c r="F376" i="1" s="1"/>
  <c r="I376" i="1" s="1"/>
  <c r="H373" i="1"/>
  <c r="E373" i="1"/>
  <c r="H372" i="1"/>
  <c r="E372" i="1"/>
  <c r="H371" i="1"/>
  <c r="E371" i="1"/>
  <c r="F371" i="1" s="1"/>
  <c r="I371" i="1" s="1"/>
  <c r="H370" i="1"/>
  <c r="E370" i="1"/>
  <c r="F370" i="1" s="1"/>
  <c r="I370" i="1" s="1"/>
  <c r="H369" i="1"/>
  <c r="E369" i="1"/>
  <c r="H368" i="1"/>
  <c r="E368" i="1"/>
  <c r="H367" i="1"/>
  <c r="E367" i="1"/>
  <c r="F367" i="1" s="1"/>
  <c r="I367" i="1" s="1"/>
  <c r="H366" i="1"/>
  <c r="E366" i="1"/>
  <c r="F366" i="1" s="1"/>
  <c r="I366" i="1" s="1"/>
  <c r="H365" i="1"/>
  <c r="E365" i="1"/>
  <c r="H364" i="1"/>
  <c r="E364" i="1"/>
  <c r="H363" i="1"/>
  <c r="E363" i="1"/>
  <c r="F363" i="1" s="1"/>
  <c r="I363" i="1" s="1"/>
  <c r="H362" i="1"/>
  <c r="E362" i="1"/>
  <c r="F362" i="1" s="1"/>
  <c r="I362" i="1" s="1"/>
  <c r="H359" i="1"/>
  <c r="E359" i="1"/>
  <c r="H358" i="1"/>
  <c r="E358" i="1"/>
  <c r="H357" i="1"/>
  <c r="E357" i="1"/>
  <c r="F357" i="1" s="1"/>
  <c r="I357" i="1" s="1"/>
  <c r="H356" i="1"/>
  <c r="E356" i="1"/>
  <c r="F356" i="1" s="1"/>
  <c r="I356" i="1" s="1"/>
  <c r="H355" i="1"/>
  <c r="E355" i="1"/>
  <c r="F355" i="1" s="1"/>
  <c r="I355" i="1" s="1"/>
  <c r="H354" i="1"/>
  <c r="E354" i="1"/>
  <c r="F354" i="1" s="1"/>
  <c r="I354" i="1" s="1"/>
  <c r="H353" i="1"/>
  <c r="E353" i="1"/>
  <c r="F353" i="1" s="1"/>
  <c r="I353" i="1" s="1"/>
  <c r="H352" i="1"/>
  <c r="E352" i="1"/>
  <c r="F352" i="1" s="1"/>
  <c r="I352" i="1" s="1"/>
  <c r="H351" i="1"/>
  <c r="E351" i="1"/>
  <c r="F351" i="1" s="1"/>
  <c r="I351" i="1" s="1"/>
  <c r="H350" i="1"/>
  <c r="E350" i="1"/>
  <c r="F350" i="1" s="1"/>
  <c r="I350" i="1" s="1"/>
  <c r="H349" i="1"/>
  <c r="E349" i="1"/>
  <c r="F349" i="1" s="1"/>
  <c r="I349" i="1" s="1"/>
  <c r="H348" i="1"/>
  <c r="E348" i="1"/>
  <c r="F348" i="1" s="1"/>
  <c r="I348" i="1" s="1"/>
  <c r="H347" i="1"/>
  <c r="E347" i="1"/>
  <c r="F347" i="1" s="1"/>
  <c r="I347" i="1" s="1"/>
  <c r="H346" i="1"/>
  <c r="E346" i="1"/>
  <c r="F346" i="1" s="1"/>
  <c r="I346" i="1" s="1"/>
  <c r="H345" i="1"/>
  <c r="E345" i="1"/>
  <c r="F345" i="1" s="1"/>
  <c r="I345" i="1" s="1"/>
  <c r="H344" i="1"/>
  <c r="E344" i="1"/>
  <c r="F344" i="1" s="1"/>
  <c r="I344" i="1" s="1"/>
  <c r="H343" i="1"/>
  <c r="E343" i="1"/>
  <c r="F343" i="1" s="1"/>
  <c r="I343" i="1" s="1"/>
  <c r="H340" i="1"/>
  <c r="E340" i="1"/>
  <c r="F340" i="1" s="1"/>
  <c r="I340" i="1" s="1"/>
  <c r="H339" i="1"/>
  <c r="E339" i="1"/>
  <c r="F339" i="1" s="1"/>
  <c r="I339" i="1" s="1"/>
  <c r="H338" i="1"/>
  <c r="E338" i="1"/>
  <c r="F338" i="1" s="1"/>
  <c r="I338" i="1" s="1"/>
  <c r="H337" i="1"/>
  <c r="E337" i="1"/>
  <c r="F337" i="1" s="1"/>
  <c r="I337" i="1" s="1"/>
  <c r="H336" i="1"/>
  <c r="E336" i="1"/>
  <c r="F336" i="1" s="1"/>
  <c r="I336" i="1" s="1"/>
  <c r="H335" i="1"/>
  <c r="E335" i="1"/>
  <c r="F335" i="1" s="1"/>
  <c r="I335" i="1" s="1"/>
  <c r="H334" i="1"/>
  <c r="E334" i="1"/>
  <c r="F334" i="1" s="1"/>
  <c r="I334" i="1" s="1"/>
  <c r="H333" i="1"/>
  <c r="E333" i="1"/>
  <c r="F333" i="1" s="1"/>
  <c r="I333" i="1" s="1"/>
  <c r="H332" i="1"/>
  <c r="E332" i="1"/>
  <c r="F332" i="1" s="1"/>
  <c r="I332" i="1" s="1"/>
  <c r="H331" i="1"/>
  <c r="E331" i="1"/>
  <c r="F331" i="1" s="1"/>
  <c r="I331" i="1" s="1"/>
  <c r="H330" i="1"/>
  <c r="E330" i="1"/>
  <c r="F330" i="1" s="1"/>
  <c r="I330" i="1" s="1"/>
  <c r="H329" i="1"/>
  <c r="E329" i="1"/>
  <c r="F329" i="1" s="1"/>
  <c r="I329" i="1" s="1"/>
  <c r="G327" i="1"/>
  <c r="K327" i="1" s="1"/>
  <c r="I326" i="1"/>
  <c r="I321" i="1"/>
  <c r="F358" i="1" l="1"/>
  <c r="I358" i="1" s="1"/>
  <c r="J358" i="1" s="1"/>
  <c r="M358" i="1" s="1"/>
  <c r="F359" i="1"/>
  <c r="I359" i="1" s="1"/>
  <c r="J359" i="1" s="1"/>
  <c r="M359" i="1" s="1"/>
  <c r="F364" i="1"/>
  <c r="I364" i="1" s="1"/>
  <c r="J364" i="1" s="1"/>
  <c r="M364" i="1" s="1"/>
  <c r="F365" i="1"/>
  <c r="I365" i="1" s="1"/>
  <c r="J365" i="1" s="1"/>
  <c r="M365" i="1" s="1"/>
  <c r="F368" i="1"/>
  <c r="I368" i="1" s="1"/>
  <c r="J368" i="1" s="1"/>
  <c r="M368" i="1" s="1"/>
  <c r="F369" i="1"/>
  <c r="F372" i="1"/>
  <c r="I372" i="1" s="1"/>
  <c r="J372" i="1" s="1"/>
  <c r="M372" i="1" s="1"/>
  <c r="F373" i="1"/>
  <c r="I373" i="1" s="1"/>
  <c r="J373" i="1" s="1"/>
  <c r="M373" i="1" s="1"/>
  <c r="J329" i="1"/>
  <c r="M329" i="1" s="1"/>
  <c r="J333" i="1"/>
  <c r="M333" i="1" s="1"/>
  <c r="J337" i="1"/>
  <c r="M337" i="1" s="1"/>
  <c r="J343" i="1"/>
  <c r="J347" i="1"/>
  <c r="M347" i="1" s="1"/>
  <c r="J351" i="1"/>
  <c r="M351" i="1" s="1"/>
  <c r="J355" i="1"/>
  <c r="M355" i="1" s="1"/>
  <c r="J332" i="1"/>
  <c r="M332" i="1" s="1"/>
  <c r="J336" i="1"/>
  <c r="M336" i="1" s="1"/>
  <c r="J340" i="1"/>
  <c r="M340" i="1" s="1"/>
  <c r="J346" i="1"/>
  <c r="M346" i="1" s="1"/>
  <c r="J350" i="1"/>
  <c r="M350" i="1" s="1"/>
  <c r="J354" i="1"/>
  <c r="M354" i="1" s="1"/>
  <c r="J331" i="1"/>
  <c r="M331" i="1" s="1"/>
  <c r="J335" i="1"/>
  <c r="M335" i="1" s="1"/>
  <c r="J339" i="1"/>
  <c r="M339" i="1" s="1"/>
  <c r="J345" i="1"/>
  <c r="M345" i="1" s="1"/>
  <c r="J349" i="1"/>
  <c r="M349" i="1" s="1"/>
  <c r="J353" i="1"/>
  <c r="M353" i="1" s="1"/>
  <c r="J357" i="1"/>
  <c r="M357" i="1" s="1"/>
  <c r="J362" i="1"/>
  <c r="J366" i="1"/>
  <c r="M366" i="1" s="1"/>
  <c r="J370" i="1"/>
  <c r="M370" i="1" s="1"/>
  <c r="J330" i="1"/>
  <c r="M330" i="1" s="1"/>
  <c r="J334" i="1"/>
  <c r="M334" i="1" s="1"/>
  <c r="J338" i="1"/>
  <c r="M338" i="1" s="1"/>
  <c r="J344" i="1"/>
  <c r="M344" i="1" s="1"/>
  <c r="J348" i="1"/>
  <c r="M348" i="1" s="1"/>
  <c r="J352" i="1"/>
  <c r="M352" i="1" s="1"/>
  <c r="J356" i="1"/>
  <c r="M356" i="1" s="1"/>
  <c r="J363" i="1"/>
  <c r="M363" i="1" s="1"/>
  <c r="J367" i="1"/>
  <c r="M367" i="1" s="1"/>
  <c r="J371" i="1"/>
  <c r="M371" i="1" s="1"/>
  <c r="J376" i="1"/>
  <c r="J377" i="1"/>
  <c r="M377" i="1" s="1"/>
  <c r="J378" i="1"/>
  <c r="M378" i="1" s="1"/>
  <c r="J379" i="1"/>
  <c r="M379" i="1" s="1"/>
  <c r="J380" i="1"/>
  <c r="M380" i="1" s="1"/>
  <c r="H327" i="1"/>
  <c r="J327" i="1" s="1"/>
  <c r="G317" i="1" s="1"/>
  <c r="M341" i="1" l="1"/>
  <c r="I389" i="1"/>
  <c r="I398" i="1" s="1"/>
  <c r="C6" i="4" s="1"/>
  <c r="D6" i="4" s="1"/>
  <c r="I369" i="1"/>
  <c r="J369" i="1" s="1"/>
  <c r="M369" i="1" s="1"/>
  <c r="M376" i="1"/>
  <c r="M381" i="1" s="1"/>
  <c r="J381" i="1"/>
  <c r="M362" i="1"/>
  <c r="M343" i="1"/>
  <c r="M360" i="1" s="1"/>
  <c r="J360" i="1"/>
  <c r="J341" i="1"/>
  <c r="M374" i="1" l="1"/>
  <c r="J374" i="1"/>
  <c r="J382" i="1" s="1"/>
  <c r="M382" i="1" l="1"/>
  <c r="G21" i="1"/>
  <c r="G22" i="1"/>
  <c r="G23" i="1"/>
  <c r="G24" i="1"/>
  <c r="G25" i="1"/>
  <c r="G26" i="1"/>
  <c r="G27" i="1"/>
  <c r="G28" i="1"/>
  <c r="G29" i="1"/>
  <c r="G30" i="1"/>
  <c r="G31" i="1"/>
  <c r="G32" i="1"/>
  <c r="G102" i="2" l="1"/>
  <c r="H27" i="1" s="1"/>
  <c r="I27" i="1" s="1"/>
  <c r="G105" i="2"/>
  <c r="H30" i="1" s="1"/>
  <c r="I30" i="1" s="1"/>
  <c r="H31" i="1" l="1"/>
  <c r="I31" i="1" s="1"/>
  <c r="H28" i="1"/>
  <c r="I28" i="1" s="1"/>
  <c r="D299" i="2"/>
  <c r="C299" i="2"/>
  <c r="B299" i="2"/>
  <c r="E286" i="2"/>
  <c r="D286" i="2"/>
  <c r="C286" i="2"/>
  <c r="B286" i="2"/>
  <c r="D273" i="2"/>
  <c r="C273" i="2"/>
  <c r="B273" i="2"/>
  <c r="D260" i="2"/>
  <c r="C260" i="2"/>
  <c r="B260" i="2"/>
  <c r="D246" i="2"/>
  <c r="C246" i="2"/>
  <c r="B246" i="2"/>
  <c r="F233" i="2"/>
  <c r="E233" i="2"/>
  <c r="D233" i="2"/>
  <c r="C233" i="2"/>
  <c r="B233" i="2"/>
  <c r="C218" i="2"/>
  <c r="C31" i="3"/>
  <c r="B31" i="3"/>
  <c r="G308" i="1"/>
  <c r="G307" i="1"/>
  <c r="G306" i="1"/>
  <c r="G305" i="1"/>
  <c r="G304" i="1"/>
  <c r="G303" i="1"/>
  <c r="G302" i="1"/>
  <c r="E307" i="1" l="1"/>
  <c r="H313" i="1"/>
  <c r="I313" i="1" s="1"/>
  <c r="H317" i="1"/>
  <c r="I317" i="1" s="1"/>
  <c r="K377" i="1"/>
  <c r="L377" i="1" s="1"/>
  <c r="K371" i="1"/>
  <c r="L371" i="1" s="1"/>
  <c r="K367" i="1"/>
  <c r="L367" i="1" s="1"/>
  <c r="K363" i="1"/>
  <c r="L363" i="1" s="1"/>
  <c r="K357" i="1"/>
  <c r="L357" i="1" s="1"/>
  <c r="K353" i="1"/>
  <c r="L353" i="1" s="1"/>
  <c r="K349" i="1"/>
  <c r="L349" i="1" s="1"/>
  <c r="K345" i="1"/>
  <c r="L345" i="1" s="1"/>
  <c r="K339" i="1"/>
  <c r="L339" i="1" s="1"/>
  <c r="K335" i="1"/>
  <c r="L335" i="1" s="1"/>
  <c r="K331" i="1"/>
  <c r="L331" i="1" s="1"/>
  <c r="K380" i="1"/>
  <c r="L380" i="1" s="1"/>
  <c r="K376" i="1"/>
  <c r="L376" i="1" s="1"/>
  <c r="K370" i="1"/>
  <c r="L370" i="1" s="1"/>
  <c r="K366" i="1"/>
  <c r="L366" i="1" s="1"/>
  <c r="K362" i="1"/>
  <c r="L362" i="1" s="1"/>
  <c r="K356" i="1"/>
  <c r="L356" i="1" s="1"/>
  <c r="K352" i="1"/>
  <c r="L352" i="1" s="1"/>
  <c r="K348" i="1"/>
  <c r="L348" i="1" s="1"/>
  <c r="K344" i="1"/>
  <c r="L344" i="1" s="1"/>
  <c r="K338" i="1"/>
  <c r="L338" i="1" s="1"/>
  <c r="K334" i="1"/>
  <c r="L334" i="1" s="1"/>
  <c r="K330" i="1"/>
  <c r="L330" i="1" s="1"/>
  <c r="K379" i="1"/>
  <c r="L379" i="1" s="1"/>
  <c r="K373" i="1"/>
  <c r="L373" i="1" s="1"/>
  <c r="K369" i="1"/>
  <c r="L369" i="1" s="1"/>
  <c r="K365" i="1"/>
  <c r="L365" i="1" s="1"/>
  <c r="K359" i="1"/>
  <c r="L359" i="1" s="1"/>
  <c r="K355" i="1"/>
  <c r="L355" i="1" s="1"/>
  <c r="K351" i="1"/>
  <c r="L351" i="1" s="1"/>
  <c r="K347" i="1"/>
  <c r="L347" i="1" s="1"/>
  <c r="K343" i="1"/>
  <c r="L343" i="1" s="1"/>
  <c r="K337" i="1"/>
  <c r="L337" i="1" s="1"/>
  <c r="K333" i="1"/>
  <c r="L333" i="1" s="1"/>
  <c r="K329" i="1"/>
  <c r="L329" i="1" s="1"/>
  <c r="K378" i="1"/>
  <c r="L378" i="1" s="1"/>
  <c r="K372" i="1"/>
  <c r="L372" i="1" s="1"/>
  <c r="K368" i="1"/>
  <c r="L368" i="1" s="1"/>
  <c r="K364" i="1"/>
  <c r="L364" i="1" s="1"/>
  <c r="K358" i="1"/>
  <c r="L358" i="1" s="1"/>
  <c r="K354" i="1"/>
  <c r="L354" i="1" s="1"/>
  <c r="K350" i="1"/>
  <c r="L350" i="1" s="1"/>
  <c r="K346" i="1"/>
  <c r="L346" i="1" s="1"/>
  <c r="K340" i="1"/>
  <c r="L340" i="1" s="1"/>
  <c r="K336" i="1"/>
  <c r="L336" i="1" s="1"/>
  <c r="K332" i="1"/>
  <c r="L332" i="1" s="1"/>
  <c r="D326" i="1"/>
  <c r="E326" i="1" s="1"/>
  <c r="G326" i="1" s="1"/>
  <c r="K326" i="1" s="1"/>
  <c r="G221" i="2"/>
  <c r="E305" i="1"/>
  <c r="E302" i="1"/>
  <c r="E306" i="1"/>
  <c r="H302" i="1"/>
  <c r="E303" i="1"/>
  <c r="E304" i="1"/>
  <c r="E308" i="1"/>
  <c r="F247" i="2"/>
  <c r="G247" i="2" s="1"/>
  <c r="H304" i="1" s="1"/>
  <c r="I304" i="1" s="1"/>
  <c r="F300" i="2"/>
  <c r="G300" i="2" s="1"/>
  <c r="H308" i="1" s="1"/>
  <c r="I308" i="1" s="1"/>
  <c r="F261" i="2"/>
  <c r="G261" i="2" s="1"/>
  <c r="H305" i="1" s="1"/>
  <c r="I305" i="1" s="1"/>
  <c r="F287" i="2"/>
  <c r="G287" i="2" s="1"/>
  <c r="H307" i="1" s="1"/>
  <c r="I307" i="1" s="1"/>
  <c r="F234" i="2"/>
  <c r="G234" i="2" s="1"/>
  <c r="F274" i="2"/>
  <c r="G274" i="2" s="1"/>
  <c r="H306" i="1" s="1"/>
  <c r="I306" i="1" s="1"/>
  <c r="L360" i="1" l="1"/>
  <c r="L374" i="1"/>
  <c r="H326" i="1"/>
  <c r="J326" i="1" s="1"/>
  <c r="L326" i="1"/>
  <c r="L341" i="1"/>
  <c r="I302" i="1"/>
  <c r="L381" i="1"/>
  <c r="H303" i="1"/>
  <c r="I303" i="1" s="1"/>
  <c r="H309" i="1" l="1"/>
  <c r="I309" i="1"/>
  <c r="C5" i="4" s="1"/>
  <c r="D5" i="4" s="1"/>
  <c r="L382" i="1"/>
  <c r="H294" i="1"/>
  <c r="E294" i="1"/>
  <c r="F294" i="1" s="1"/>
  <c r="I294" i="1" s="1"/>
  <c r="H293" i="1"/>
  <c r="F293" i="1"/>
  <c r="I293" i="1" s="1"/>
  <c r="H290" i="1"/>
  <c r="E290" i="1"/>
  <c r="H289" i="1"/>
  <c r="E289" i="1"/>
  <c r="F289" i="1" s="1"/>
  <c r="I289" i="1" s="1"/>
  <c r="H288" i="1"/>
  <c r="E288" i="1"/>
  <c r="H287" i="1"/>
  <c r="E287" i="1"/>
  <c r="H286" i="1"/>
  <c r="E286" i="1"/>
  <c r="H285" i="1"/>
  <c r="E285" i="1"/>
  <c r="H282" i="1"/>
  <c r="E282" i="1"/>
  <c r="F282" i="1" s="1"/>
  <c r="I282" i="1" s="1"/>
  <c r="H281" i="1"/>
  <c r="E281" i="1"/>
  <c r="F281" i="1" s="1"/>
  <c r="I281" i="1" s="1"/>
  <c r="H280" i="1"/>
  <c r="E280" i="1"/>
  <c r="H279" i="1"/>
  <c r="E279" i="1"/>
  <c r="H278" i="1"/>
  <c r="E278" i="1"/>
  <c r="H277" i="1"/>
  <c r="E277" i="1"/>
  <c r="H276" i="1"/>
  <c r="E276" i="1"/>
  <c r="H275" i="1"/>
  <c r="E275" i="1"/>
  <c r="H274" i="1"/>
  <c r="E274" i="1"/>
  <c r="H273" i="1"/>
  <c r="E273" i="1"/>
  <c r="H272" i="1"/>
  <c r="E272" i="1"/>
  <c r="H271" i="1"/>
  <c r="E271" i="1"/>
  <c r="H270" i="1"/>
  <c r="E270" i="1"/>
  <c r="F270" i="1" s="1"/>
  <c r="I270" i="1" s="1"/>
  <c r="H267" i="1"/>
  <c r="E267" i="1"/>
  <c r="H266" i="1"/>
  <c r="E266" i="1"/>
  <c r="F266" i="1" s="1"/>
  <c r="I266" i="1" s="1"/>
  <c r="H265" i="1"/>
  <c r="E265" i="1"/>
  <c r="F265" i="1" s="1"/>
  <c r="I265" i="1" s="1"/>
  <c r="H264" i="1"/>
  <c r="E264" i="1"/>
  <c r="F264" i="1" s="1"/>
  <c r="I264" i="1" s="1"/>
  <c r="H263" i="1"/>
  <c r="E263" i="1"/>
  <c r="F263" i="1" s="1"/>
  <c r="I263" i="1" s="1"/>
  <c r="H262" i="1"/>
  <c r="E262" i="1"/>
  <c r="H261" i="1"/>
  <c r="E261" i="1"/>
  <c r="H260" i="1"/>
  <c r="E260" i="1"/>
  <c r="F260" i="1" s="1"/>
  <c r="I260" i="1" s="1"/>
  <c r="H259" i="1"/>
  <c r="E259" i="1"/>
  <c r="F259" i="1" s="1"/>
  <c r="I259" i="1" s="1"/>
  <c r="H258" i="1"/>
  <c r="E258" i="1"/>
  <c r="F258" i="1" s="1"/>
  <c r="I258" i="1" s="1"/>
  <c r="H257" i="1"/>
  <c r="E257" i="1"/>
  <c r="F257" i="1" s="1"/>
  <c r="I257" i="1" s="1"/>
  <c r="H256" i="1"/>
  <c r="E256" i="1"/>
  <c r="F256" i="1" s="1"/>
  <c r="I256" i="1" s="1"/>
  <c r="G252" i="1"/>
  <c r="K252" i="1" s="1"/>
  <c r="H252" i="1" s="1"/>
  <c r="J252" i="1" s="1"/>
  <c r="G212" i="1" s="1"/>
  <c r="I251" i="1"/>
  <c r="I245" i="1"/>
  <c r="I241" i="1"/>
  <c r="H234" i="1"/>
  <c r="I234" i="1" s="1"/>
  <c r="H233" i="1"/>
  <c r="I233" i="1" s="1"/>
  <c r="H232" i="1"/>
  <c r="I232" i="1" s="1"/>
  <c r="H231" i="1"/>
  <c r="I231" i="1" s="1"/>
  <c r="H228" i="1"/>
  <c r="I228" i="1" s="1"/>
  <c r="H227" i="1"/>
  <c r="I227" i="1" s="1"/>
  <c r="H226" i="1"/>
  <c r="I226" i="1" s="1"/>
  <c r="H225" i="1"/>
  <c r="I225" i="1" s="1"/>
  <c r="H222" i="1"/>
  <c r="I222" i="1" s="1"/>
  <c r="H221" i="1"/>
  <c r="I221" i="1" s="1"/>
  <c r="H220" i="1"/>
  <c r="I220" i="1" s="1"/>
  <c r="H219" i="1"/>
  <c r="I219" i="1" s="1"/>
  <c r="H218" i="1"/>
  <c r="I218" i="1" s="1"/>
  <c r="H217" i="1"/>
  <c r="I217" i="1" s="1"/>
  <c r="I223" i="1" l="1"/>
  <c r="B5" i="4"/>
  <c r="I229" i="1"/>
  <c r="I235" i="1"/>
  <c r="J259" i="1"/>
  <c r="M259" i="1" s="1"/>
  <c r="J281" i="1"/>
  <c r="M281" i="1" s="1"/>
  <c r="J294" i="1"/>
  <c r="M294" i="1" s="1"/>
  <c r="J258" i="1"/>
  <c r="M258" i="1" s="1"/>
  <c r="J293" i="1"/>
  <c r="J282" i="1"/>
  <c r="M282" i="1" s="1"/>
  <c r="J256" i="1"/>
  <c r="J257" i="1"/>
  <c r="M257" i="1" s="1"/>
  <c r="F261" i="1"/>
  <c r="I261" i="1" s="1"/>
  <c r="J261" i="1" s="1"/>
  <c r="M261" i="1" s="1"/>
  <c r="J260" i="1"/>
  <c r="M260" i="1" s="1"/>
  <c r="J263" i="1"/>
  <c r="M263" i="1" s="1"/>
  <c r="J264" i="1"/>
  <c r="M264" i="1" s="1"/>
  <c r="J265" i="1"/>
  <c r="M265" i="1" s="1"/>
  <c r="J266" i="1"/>
  <c r="M266" i="1" s="1"/>
  <c r="J270" i="1"/>
  <c r="J289" i="1"/>
  <c r="M289" i="1" s="1"/>
  <c r="F262" i="1"/>
  <c r="I262" i="1" s="1"/>
  <c r="J262" i="1" s="1"/>
  <c r="M262" i="1" s="1"/>
  <c r="F271" i="1"/>
  <c r="I271" i="1" s="1"/>
  <c r="J271" i="1" s="1"/>
  <c r="M271" i="1" s="1"/>
  <c r="F272" i="1"/>
  <c r="I272" i="1" s="1"/>
  <c r="J272" i="1" s="1"/>
  <c r="M272" i="1" s="1"/>
  <c r="F273" i="1"/>
  <c r="I273" i="1" s="1"/>
  <c r="J273" i="1" s="1"/>
  <c r="M273" i="1" s="1"/>
  <c r="F274" i="1"/>
  <c r="I274" i="1" s="1"/>
  <c r="J274" i="1" s="1"/>
  <c r="M274" i="1" s="1"/>
  <c r="F275" i="1"/>
  <c r="I275" i="1" s="1"/>
  <c r="J275" i="1" s="1"/>
  <c r="M275" i="1" s="1"/>
  <c r="F276" i="1"/>
  <c r="I276" i="1" s="1"/>
  <c r="J276" i="1" s="1"/>
  <c r="M276" i="1" s="1"/>
  <c r="F277" i="1"/>
  <c r="I277" i="1" s="1"/>
  <c r="J277" i="1" s="1"/>
  <c r="M277" i="1" s="1"/>
  <c r="F278" i="1"/>
  <c r="I278" i="1" s="1"/>
  <c r="J278" i="1" s="1"/>
  <c r="M278" i="1" s="1"/>
  <c r="F279" i="1"/>
  <c r="I279" i="1" s="1"/>
  <c r="J279" i="1" s="1"/>
  <c r="M279" i="1" s="1"/>
  <c r="F280" i="1"/>
  <c r="I280" i="1" s="1"/>
  <c r="J280" i="1" s="1"/>
  <c r="M280" i="1" s="1"/>
  <c r="F285" i="1"/>
  <c r="I285" i="1" s="1"/>
  <c r="J285" i="1" s="1"/>
  <c r="F286" i="1"/>
  <c r="I286" i="1" s="1"/>
  <c r="J286" i="1" s="1"/>
  <c r="M286" i="1" s="1"/>
  <c r="F287" i="1"/>
  <c r="I287" i="1" s="1"/>
  <c r="J287" i="1" s="1"/>
  <c r="M287" i="1" s="1"/>
  <c r="F288" i="1"/>
  <c r="I288" i="1" s="1"/>
  <c r="J288" i="1" s="1"/>
  <c r="M288" i="1" s="1"/>
  <c r="F290" i="1"/>
  <c r="I290" i="1" s="1"/>
  <c r="J290" i="1" s="1"/>
  <c r="M290" i="1" s="1"/>
  <c r="F267" i="1"/>
  <c r="I267" i="1" s="1"/>
  <c r="J267" i="1" s="1"/>
  <c r="M267" i="1" s="1"/>
  <c r="I236" i="1" l="1"/>
  <c r="E237" i="1" s="1"/>
  <c r="J283" i="1"/>
  <c r="M293" i="1"/>
  <c r="M295" i="1" s="1"/>
  <c r="J295" i="1"/>
  <c r="M285" i="1"/>
  <c r="M291" i="1" s="1"/>
  <c r="J291" i="1"/>
  <c r="M270" i="1"/>
  <c r="M283" i="1" s="1"/>
  <c r="M256" i="1"/>
  <c r="M268" i="1" s="1"/>
  <c r="J268" i="1"/>
  <c r="M296" i="1" l="1"/>
  <c r="J296" i="1"/>
  <c r="C20" i="3" l="1"/>
  <c r="B20" i="3"/>
  <c r="E203" i="1" s="1"/>
  <c r="F215" i="2"/>
  <c r="E215" i="2"/>
  <c r="D215" i="2"/>
  <c r="C215" i="2"/>
  <c r="B215" i="2"/>
  <c r="F202" i="2"/>
  <c r="E202" i="2"/>
  <c r="D202" i="2"/>
  <c r="C202" i="2"/>
  <c r="B202" i="2"/>
  <c r="C189" i="2"/>
  <c r="B189" i="2"/>
  <c r="E176" i="2"/>
  <c r="D176" i="2"/>
  <c r="C176" i="2"/>
  <c r="B176" i="2"/>
  <c r="F163" i="2"/>
  <c r="E163" i="2"/>
  <c r="D163" i="2"/>
  <c r="C163" i="2"/>
  <c r="F150" i="2"/>
  <c r="E150" i="2"/>
  <c r="D150" i="2"/>
  <c r="C150" i="2"/>
  <c r="B150" i="2"/>
  <c r="E137" i="2"/>
  <c r="D137" i="2"/>
  <c r="C137" i="2"/>
  <c r="B137" i="2"/>
  <c r="E123" i="2"/>
  <c r="D123" i="2"/>
  <c r="C123" i="2"/>
  <c r="B123" i="2"/>
  <c r="C108" i="2"/>
  <c r="G203" i="1"/>
  <c r="G202" i="1"/>
  <c r="G201" i="1"/>
  <c r="G200" i="1"/>
  <c r="G199" i="1"/>
  <c r="G198" i="1"/>
  <c r="G197" i="1"/>
  <c r="G196" i="1"/>
  <c r="G195" i="1"/>
  <c r="H208" i="1" l="1"/>
  <c r="I208" i="1" s="1"/>
  <c r="H212" i="1"/>
  <c r="I212" i="1" s="1"/>
  <c r="F216" i="2"/>
  <c r="G216" i="2" s="1"/>
  <c r="H203" i="1" s="1"/>
  <c r="I203" i="1" s="1"/>
  <c r="F190" i="2"/>
  <c r="G190" i="2" s="1"/>
  <c r="H201" i="1" s="1"/>
  <c r="I201" i="1" s="1"/>
  <c r="E196" i="1"/>
  <c r="E200" i="1"/>
  <c r="E197" i="1"/>
  <c r="E201" i="1"/>
  <c r="K290" i="1"/>
  <c r="L290" i="1" s="1"/>
  <c r="K286" i="1"/>
  <c r="L286" i="1" s="1"/>
  <c r="K280" i="1"/>
  <c r="L280" i="1" s="1"/>
  <c r="K276" i="1"/>
  <c r="L276" i="1" s="1"/>
  <c r="K272" i="1"/>
  <c r="L272" i="1" s="1"/>
  <c r="K266" i="1"/>
  <c r="L266" i="1" s="1"/>
  <c r="K262" i="1"/>
  <c r="L262" i="1" s="1"/>
  <c r="K258" i="1"/>
  <c r="L258" i="1" s="1"/>
  <c r="K289" i="1"/>
  <c r="L289" i="1" s="1"/>
  <c r="K285" i="1"/>
  <c r="L285" i="1" s="1"/>
  <c r="K279" i="1"/>
  <c r="L279" i="1" s="1"/>
  <c r="K275" i="1"/>
  <c r="L275" i="1" s="1"/>
  <c r="K271" i="1"/>
  <c r="L271" i="1" s="1"/>
  <c r="K265" i="1"/>
  <c r="L265" i="1" s="1"/>
  <c r="K261" i="1"/>
  <c r="L261" i="1" s="1"/>
  <c r="K257" i="1"/>
  <c r="L257" i="1" s="1"/>
  <c r="D251" i="1"/>
  <c r="E251" i="1" s="1"/>
  <c r="G251" i="1" s="1"/>
  <c r="K251" i="1" s="1"/>
  <c r="K294" i="1"/>
  <c r="L294" i="1" s="1"/>
  <c r="K288" i="1"/>
  <c r="L288" i="1" s="1"/>
  <c r="K282" i="1"/>
  <c r="L282" i="1" s="1"/>
  <c r="K278" i="1"/>
  <c r="L278" i="1" s="1"/>
  <c r="K274" i="1"/>
  <c r="L274" i="1" s="1"/>
  <c r="K270" i="1"/>
  <c r="L270" i="1" s="1"/>
  <c r="K264" i="1"/>
  <c r="L264" i="1" s="1"/>
  <c r="K260" i="1"/>
  <c r="L260" i="1" s="1"/>
  <c r="K256" i="1"/>
  <c r="L256" i="1" s="1"/>
  <c r="K293" i="1"/>
  <c r="L293" i="1" s="1"/>
  <c r="K287" i="1"/>
  <c r="L287" i="1" s="1"/>
  <c r="K281" i="1"/>
  <c r="L281" i="1" s="1"/>
  <c r="K277" i="1"/>
  <c r="L277" i="1" s="1"/>
  <c r="K273" i="1"/>
  <c r="L273" i="1" s="1"/>
  <c r="K267" i="1"/>
  <c r="L267" i="1" s="1"/>
  <c r="K263" i="1"/>
  <c r="L263" i="1" s="1"/>
  <c r="K259" i="1"/>
  <c r="L259" i="1" s="1"/>
  <c r="E198" i="1"/>
  <c r="E202" i="1"/>
  <c r="E195" i="1"/>
  <c r="E199" i="1"/>
  <c r="F124" i="2"/>
  <c r="G124" i="2" s="1"/>
  <c r="H196" i="1" s="1"/>
  <c r="I196" i="1" s="1"/>
  <c r="F138" i="2"/>
  <c r="G138" i="2" s="1"/>
  <c r="H197" i="1" s="1"/>
  <c r="I197" i="1" s="1"/>
  <c r="F203" i="2"/>
  <c r="G203" i="2" s="1"/>
  <c r="H202" i="1" s="1"/>
  <c r="I202" i="1" s="1"/>
  <c r="F151" i="2"/>
  <c r="G151" i="2" s="1"/>
  <c r="H198" i="1" s="1"/>
  <c r="I198" i="1" s="1"/>
  <c r="F164" i="2"/>
  <c r="G164" i="2" s="1"/>
  <c r="H199" i="1" s="1"/>
  <c r="I199" i="1" s="1"/>
  <c r="F177" i="2"/>
  <c r="G177" i="2" s="1"/>
  <c r="H200" i="1" s="1"/>
  <c r="I200" i="1" s="1"/>
  <c r="H195" i="1"/>
  <c r="L295" i="1" l="1"/>
  <c r="L283" i="1"/>
  <c r="L291" i="1"/>
  <c r="L268" i="1"/>
  <c r="H204" i="1"/>
  <c r="H251" i="1"/>
  <c r="J251" i="1" s="1"/>
  <c r="L251" i="1"/>
  <c r="I195" i="1"/>
  <c r="I204" i="1" s="1"/>
  <c r="C4" i="4" s="1"/>
  <c r="D4" i="4" s="1"/>
  <c r="E184" i="1"/>
  <c r="F184" i="1" s="1"/>
  <c r="I184" i="1" s="1"/>
  <c r="H184" i="1"/>
  <c r="H187" i="1"/>
  <c r="H185" i="1"/>
  <c r="E145" i="1"/>
  <c r="F145" i="1" s="1"/>
  <c r="I145" i="1" s="1"/>
  <c r="H145" i="1"/>
  <c r="E144" i="1"/>
  <c r="F144" i="1" s="1"/>
  <c r="I144" i="1" s="1"/>
  <c r="H144" i="1"/>
  <c r="E129" i="1"/>
  <c r="F129" i="1" s="1"/>
  <c r="I129" i="1" s="1"/>
  <c r="H129" i="1"/>
  <c r="E130" i="1"/>
  <c r="F130" i="1" s="1"/>
  <c r="I130" i="1" s="1"/>
  <c r="H130" i="1"/>
  <c r="E131" i="1"/>
  <c r="F131" i="1" s="1"/>
  <c r="I131" i="1" s="1"/>
  <c r="H131" i="1"/>
  <c r="E132" i="1"/>
  <c r="F132" i="1" s="1"/>
  <c r="I132" i="1" s="1"/>
  <c r="H132" i="1"/>
  <c r="E133" i="1"/>
  <c r="F133" i="1" s="1"/>
  <c r="I133" i="1" s="1"/>
  <c r="H133" i="1"/>
  <c r="E134" i="1"/>
  <c r="F134" i="1" s="1"/>
  <c r="I134" i="1" s="1"/>
  <c r="H134" i="1"/>
  <c r="E135" i="1"/>
  <c r="F135" i="1" s="1"/>
  <c r="I135" i="1" s="1"/>
  <c r="H135" i="1"/>
  <c r="E136" i="1"/>
  <c r="F136" i="1" s="1"/>
  <c r="I136" i="1" s="1"/>
  <c r="H136" i="1"/>
  <c r="E137" i="1"/>
  <c r="F137" i="1" s="1"/>
  <c r="I137" i="1" s="1"/>
  <c r="H137" i="1"/>
  <c r="E138" i="1"/>
  <c r="F138" i="1" s="1"/>
  <c r="I138" i="1" s="1"/>
  <c r="H138" i="1"/>
  <c r="E139" i="1"/>
  <c r="F139" i="1" s="1"/>
  <c r="I139" i="1" s="1"/>
  <c r="H139" i="1"/>
  <c r="E140" i="1"/>
  <c r="F140" i="1" s="1"/>
  <c r="I140" i="1" s="1"/>
  <c r="H140" i="1"/>
  <c r="E141" i="1"/>
  <c r="F141" i="1" s="1"/>
  <c r="I141" i="1" s="1"/>
  <c r="H141" i="1"/>
  <c r="E128" i="1"/>
  <c r="F128" i="1" s="1"/>
  <c r="I128" i="1" s="1"/>
  <c r="H128" i="1"/>
  <c r="E113" i="1"/>
  <c r="F113" i="1" s="1"/>
  <c r="I113" i="1" s="1"/>
  <c r="H113" i="1"/>
  <c r="E114" i="1"/>
  <c r="F114" i="1" s="1"/>
  <c r="I114" i="1" s="1"/>
  <c r="H114" i="1"/>
  <c r="E115" i="1"/>
  <c r="F115" i="1" s="1"/>
  <c r="I115" i="1" s="1"/>
  <c r="H115" i="1"/>
  <c r="E116" i="1"/>
  <c r="F116" i="1" s="1"/>
  <c r="I116" i="1" s="1"/>
  <c r="H116" i="1"/>
  <c r="E117" i="1"/>
  <c r="F117" i="1" s="1"/>
  <c r="I117" i="1" s="1"/>
  <c r="H117" i="1"/>
  <c r="E118" i="1"/>
  <c r="F118" i="1" s="1"/>
  <c r="I118" i="1" s="1"/>
  <c r="H118" i="1"/>
  <c r="E119" i="1"/>
  <c r="F119" i="1" s="1"/>
  <c r="I119" i="1" s="1"/>
  <c r="H119" i="1"/>
  <c r="E120" i="1"/>
  <c r="F120" i="1" s="1"/>
  <c r="I120" i="1" s="1"/>
  <c r="H120" i="1"/>
  <c r="E121" i="1"/>
  <c r="F121" i="1" s="1"/>
  <c r="I121" i="1" s="1"/>
  <c r="H121" i="1"/>
  <c r="E122" i="1"/>
  <c r="F122" i="1" s="1"/>
  <c r="I122" i="1" s="1"/>
  <c r="H122" i="1"/>
  <c r="E123" i="1"/>
  <c r="F123" i="1" s="1"/>
  <c r="I123" i="1" s="1"/>
  <c r="H123" i="1"/>
  <c r="E124" i="1"/>
  <c r="F124" i="1" s="1"/>
  <c r="I124" i="1" s="1"/>
  <c r="H124" i="1"/>
  <c r="E125" i="1"/>
  <c r="F125" i="1" s="1"/>
  <c r="I125" i="1" s="1"/>
  <c r="H125" i="1"/>
  <c r="E112" i="1"/>
  <c r="F112" i="1" s="1"/>
  <c r="I112" i="1" s="1"/>
  <c r="H112" i="1"/>
  <c r="E86" i="1"/>
  <c r="F86" i="1" s="1"/>
  <c r="I86" i="1" s="1"/>
  <c r="H86" i="1"/>
  <c r="E87" i="1"/>
  <c r="F87" i="1" s="1"/>
  <c r="I87" i="1" s="1"/>
  <c r="H87" i="1"/>
  <c r="E88" i="1"/>
  <c r="F88" i="1" s="1"/>
  <c r="I88" i="1" s="1"/>
  <c r="H88" i="1"/>
  <c r="E89" i="1"/>
  <c r="F89" i="1" s="1"/>
  <c r="I89" i="1" s="1"/>
  <c r="H89" i="1"/>
  <c r="E90" i="1"/>
  <c r="F90" i="1" s="1"/>
  <c r="I90" i="1" s="1"/>
  <c r="H90" i="1"/>
  <c r="E91" i="1"/>
  <c r="F91" i="1" s="1"/>
  <c r="I91" i="1" s="1"/>
  <c r="H91" i="1"/>
  <c r="E92" i="1"/>
  <c r="F92" i="1" s="1"/>
  <c r="I92" i="1" s="1"/>
  <c r="H92" i="1"/>
  <c r="E93" i="1"/>
  <c r="F93" i="1" s="1"/>
  <c r="I93" i="1" s="1"/>
  <c r="H93" i="1"/>
  <c r="E94" i="1"/>
  <c r="F94" i="1" s="1"/>
  <c r="I94" i="1" s="1"/>
  <c r="H94" i="1"/>
  <c r="E95" i="1"/>
  <c r="F95" i="1" s="1"/>
  <c r="I95" i="1" s="1"/>
  <c r="H95" i="1"/>
  <c r="E96" i="1"/>
  <c r="F96" i="1" s="1"/>
  <c r="I96" i="1" s="1"/>
  <c r="H96" i="1"/>
  <c r="E97" i="1"/>
  <c r="F97" i="1" s="1"/>
  <c r="I97" i="1" s="1"/>
  <c r="H97" i="1"/>
  <c r="E98" i="1"/>
  <c r="F98" i="1" s="1"/>
  <c r="I98" i="1" s="1"/>
  <c r="H98" i="1"/>
  <c r="E99" i="1"/>
  <c r="F99" i="1" s="1"/>
  <c r="I99" i="1" s="1"/>
  <c r="H99" i="1"/>
  <c r="E100" i="1"/>
  <c r="F100" i="1" s="1"/>
  <c r="I100" i="1" s="1"/>
  <c r="H100" i="1"/>
  <c r="E101" i="1"/>
  <c r="F101" i="1" s="1"/>
  <c r="I101" i="1" s="1"/>
  <c r="H101" i="1"/>
  <c r="E102" i="1"/>
  <c r="F102" i="1" s="1"/>
  <c r="I102" i="1" s="1"/>
  <c r="H102" i="1"/>
  <c r="E103" i="1"/>
  <c r="F103" i="1" s="1"/>
  <c r="I103" i="1" s="1"/>
  <c r="H103" i="1"/>
  <c r="E104" i="1"/>
  <c r="F104" i="1" s="1"/>
  <c r="I104" i="1" s="1"/>
  <c r="H104" i="1"/>
  <c r="E105" i="1"/>
  <c r="F105" i="1" s="1"/>
  <c r="I105" i="1" s="1"/>
  <c r="H105" i="1"/>
  <c r="E106" i="1"/>
  <c r="F106" i="1" s="1"/>
  <c r="I106" i="1" s="1"/>
  <c r="H106" i="1"/>
  <c r="E107" i="1"/>
  <c r="F107" i="1" s="1"/>
  <c r="I107" i="1" s="1"/>
  <c r="H107" i="1"/>
  <c r="E108" i="1"/>
  <c r="F108" i="1" s="1"/>
  <c r="I108" i="1" s="1"/>
  <c r="H108" i="1"/>
  <c r="E109" i="1"/>
  <c r="F109" i="1" s="1"/>
  <c r="I109" i="1" s="1"/>
  <c r="H109" i="1"/>
  <c r="E85" i="1"/>
  <c r="F85" i="1" s="1"/>
  <c r="I85" i="1" s="1"/>
  <c r="H85" i="1"/>
  <c r="E160" i="1"/>
  <c r="F160" i="1" s="1"/>
  <c r="I160" i="1" s="1"/>
  <c r="H160" i="1"/>
  <c r="E161" i="1"/>
  <c r="F161" i="1" s="1"/>
  <c r="I161" i="1" s="1"/>
  <c r="H161" i="1"/>
  <c r="E162" i="1"/>
  <c r="F162" i="1" s="1"/>
  <c r="I162" i="1" s="1"/>
  <c r="H162" i="1"/>
  <c r="E163" i="1"/>
  <c r="F163" i="1" s="1"/>
  <c r="I163" i="1" s="1"/>
  <c r="H163" i="1"/>
  <c r="E164" i="1"/>
  <c r="F164" i="1" s="1"/>
  <c r="I164" i="1" s="1"/>
  <c r="H164" i="1"/>
  <c r="E165" i="1"/>
  <c r="F165" i="1" s="1"/>
  <c r="I165" i="1" s="1"/>
  <c r="H165" i="1"/>
  <c r="E166" i="1"/>
  <c r="F166" i="1" s="1"/>
  <c r="I166" i="1" s="1"/>
  <c r="H166" i="1"/>
  <c r="E167" i="1"/>
  <c r="F167" i="1" s="1"/>
  <c r="I167" i="1" s="1"/>
  <c r="H167" i="1"/>
  <c r="E168" i="1"/>
  <c r="F168" i="1" s="1"/>
  <c r="I168" i="1" s="1"/>
  <c r="H168" i="1"/>
  <c r="E169" i="1"/>
  <c r="F169" i="1" s="1"/>
  <c r="I169" i="1" s="1"/>
  <c r="H169" i="1"/>
  <c r="E170" i="1"/>
  <c r="F170" i="1" s="1"/>
  <c r="I170" i="1" s="1"/>
  <c r="H170" i="1"/>
  <c r="E171" i="1"/>
  <c r="F171" i="1" s="1"/>
  <c r="I171" i="1" s="1"/>
  <c r="H171" i="1"/>
  <c r="E172" i="1"/>
  <c r="F172" i="1" s="1"/>
  <c r="I172" i="1" s="1"/>
  <c r="H172" i="1"/>
  <c r="E175" i="1"/>
  <c r="F175" i="1" s="1"/>
  <c r="I175" i="1" s="1"/>
  <c r="H175" i="1"/>
  <c r="E176" i="1"/>
  <c r="F176" i="1" s="1"/>
  <c r="I176" i="1" s="1"/>
  <c r="H176" i="1"/>
  <c r="E177" i="1"/>
  <c r="F177" i="1" s="1"/>
  <c r="I177" i="1" s="1"/>
  <c r="H177" i="1"/>
  <c r="E178" i="1"/>
  <c r="F178" i="1" s="1"/>
  <c r="I178" i="1" s="1"/>
  <c r="H178" i="1"/>
  <c r="E179" i="1"/>
  <c r="F179" i="1" s="1"/>
  <c r="I179" i="1" s="1"/>
  <c r="H179" i="1"/>
  <c r="E180" i="1"/>
  <c r="F180" i="1" s="1"/>
  <c r="I180" i="1" s="1"/>
  <c r="H180" i="1"/>
  <c r="E181" i="1"/>
  <c r="F181" i="1" s="1"/>
  <c r="I181" i="1" s="1"/>
  <c r="H181" i="1"/>
  <c r="E185" i="1"/>
  <c r="E186" i="1"/>
  <c r="F186" i="1" s="1"/>
  <c r="I186" i="1" s="1"/>
  <c r="H186" i="1"/>
  <c r="E187" i="1"/>
  <c r="E158" i="1"/>
  <c r="F158" i="1" s="1"/>
  <c r="I158" i="1" s="1"/>
  <c r="H158" i="1"/>
  <c r="E146" i="1"/>
  <c r="F146" i="1" s="1"/>
  <c r="I146" i="1" s="1"/>
  <c r="H146" i="1"/>
  <c r="E147" i="1"/>
  <c r="F147" i="1" s="1"/>
  <c r="I147" i="1" s="1"/>
  <c r="H147" i="1"/>
  <c r="E148" i="1"/>
  <c r="F148" i="1" s="1"/>
  <c r="I148" i="1" s="1"/>
  <c r="H148" i="1"/>
  <c r="E149" i="1"/>
  <c r="F149" i="1" s="1"/>
  <c r="I149" i="1" s="1"/>
  <c r="H149" i="1"/>
  <c r="E150" i="1"/>
  <c r="F150" i="1" s="1"/>
  <c r="I150" i="1" s="1"/>
  <c r="H150" i="1"/>
  <c r="E151" i="1"/>
  <c r="F151" i="1" s="1"/>
  <c r="I151" i="1" s="1"/>
  <c r="H151" i="1"/>
  <c r="E152" i="1"/>
  <c r="F152" i="1" s="1"/>
  <c r="I152" i="1" s="1"/>
  <c r="H152" i="1"/>
  <c r="E153" i="1"/>
  <c r="F153" i="1" s="1"/>
  <c r="I153" i="1" s="1"/>
  <c r="H153" i="1"/>
  <c r="E154" i="1"/>
  <c r="F154" i="1" s="1"/>
  <c r="I154" i="1" s="1"/>
  <c r="H154" i="1"/>
  <c r="E155" i="1"/>
  <c r="F155" i="1" s="1"/>
  <c r="I155" i="1" s="1"/>
  <c r="H155" i="1"/>
  <c r="I80" i="1"/>
  <c r="G74" i="1"/>
  <c r="H74" i="1" s="1"/>
  <c r="I74" i="1" s="1"/>
  <c r="C98" i="2"/>
  <c r="D98" i="2"/>
  <c r="E98" i="2"/>
  <c r="F98" i="2"/>
  <c r="B98" i="2"/>
  <c r="C85" i="2"/>
  <c r="D85" i="2"/>
  <c r="E85" i="2"/>
  <c r="B85" i="2"/>
  <c r="C72" i="2"/>
  <c r="D72" i="2"/>
  <c r="E72" i="2"/>
  <c r="B72" i="2"/>
  <c r="C59" i="2"/>
  <c r="D59" i="2"/>
  <c r="E59" i="2"/>
  <c r="B59" i="2"/>
  <c r="C46" i="2"/>
  <c r="D46" i="2"/>
  <c r="E46" i="2"/>
  <c r="B46" i="2"/>
  <c r="C33" i="2"/>
  <c r="D33" i="2"/>
  <c r="E33" i="2"/>
  <c r="B33" i="2"/>
  <c r="F19" i="2"/>
  <c r="E19" i="2"/>
  <c r="C19" i="2"/>
  <c r="D19" i="2"/>
  <c r="B19" i="2"/>
  <c r="G7" i="2"/>
  <c r="H21" i="1" s="1"/>
  <c r="G81" i="1"/>
  <c r="K81" i="1" s="1"/>
  <c r="C9" i="3"/>
  <c r="I46" i="1"/>
  <c r="I47" i="1"/>
  <c r="I48" i="1"/>
  <c r="I49" i="1"/>
  <c r="I50" i="1"/>
  <c r="I53" i="1"/>
  <c r="I54" i="1"/>
  <c r="I55" i="1"/>
  <c r="I56" i="1"/>
  <c r="I57" i="1"/>
  <c r="I60" i="1"/>
  <c r="I61" i="1"/>
  <c r="I62" i="1"/>
  <c r="I63" i="1"/>
  <c r="B9" i="3"/>
  <c r="I51" i="1" l="1"/>
  <c r="I64" i="1"/>
  <c r="I58" i="1"/>
  <c r="F60" i="2"/>
  <c r="G60" i="2" s="1"/>
  <c r="H25" i="1" s="1"/>
  <c r="I25" i="1" s="1"/>
  <c r="F73" i="2"/>
  <c r="G73" i="2" s="1"/>
  <c r="H26" i="1" s="1"/>
  <c r="I26" i="1" s="1"/>
  <c r="F86" i="2"/>
  <c r="G86" i="2" s="1"/>
  <c r="H29" i="1" s="1"/>
  <c r="I29" i="1" s="1"/>
  <c r="F20" i="2"/>
  <c r="G20" i="2" s="1"/>
  <c r="H22" i="1" s="1"/>
  <c r="I22" i="1" s="1"/>
  <c r="F34" i="2"/>
  <c r="G34" i="2" s="1"/>
  <c r="H23" i="1" s="1"/>
  <c r="I23" i="1" s="1"/>
  <c r="L296" i="1"/>
  <c r="B4" i="4" s="1"/>
  <c r="H81" i="1"/>
  <c r="J81" i="1" s="1"/>
  <c r="G41" i="1" s="1"/>
  <c r="H41" i="1" s="1"/>
  <c r="I41" i="1" s="1"/>
  <c r="I21" i="1"/>
  <c r="H37" i="1"/>
  <c r="I37" i="1" s="1"/>
  <c r="E25" i="1"/>
  <c r="E21" i="1"/>
  <c r="E23" i="1"/>
  <c r="E27" i="1"/>
  <c r="E29" i="1"/>
  <c r="E31" i="1"/>
  <c r="E22" i="1"/>
  <c r="E24" i="1"/>
  <c r="E26" i="1"/>
  <c r="E28" i="1"/>
  <c r="E30" i="1"/>
  <c r="E32" i="1"/>
  <c r="F47" i="2"/>
  <c r="G47" i="2" s="1"/>
  <c r="H24" i="1" s="1"/>
  <c r="I24" i="1" s="1"/>
  <c r="F99" i="2"/>
  <c r="G99" i="2" s="1"/>
  <c r="H32" i="1" s="1"/>
  <c r="I32" i="1" s="1"/>
  <c r="J146" i="1"/>
  <c r="J87" i="1"/>
  <c r="J124" i="1"/>
  <c r="J120" i="1"/>
  <c r="J118" i="1"/>
  <c r="J114" i="1"/>
  <c r="J160" i="1"/>
  <c r="J109" i="1"/>
  <c r="J138" i="1"/>
  <c r="J151" i="1"/>
  <c r="J144" i="1"/>
  <c r="J123" i="1"/>
  <c r="J171" i="1"/>
  <c r="J172" i="1"/>
  <c r="J170" i="1"/>
  <c r="J161" i="1"/>
  <c r="J119" i="1"/>
  <c r="J117" i="1"/>
  <c r="J115" i="1"/>
  <c r="J113" i="1"/>
  <c r="J139" i="1"/>
  <c r="J137" i="1"/>
  <c r="J186" i="1"/>
  <c r="J169" i="1"/>
  <c r="J184" i="1"/>
  <c r="J147" i="1"/>
  <c r="J155" i="1"/>
  <c r="J85" i="1"/>
  <c r="J102" i="1"/>
  <c r="J88" i="1"/>
  <c r="J128" i="1"/>
  <c r="J149" i="1"/>
  <c r="J164" i="1"/>
  <c r="J106" i="1"/>
  <c r="J95" i="1"/>
  <c r="J90" i="1"/>
  <c r="J108" i="1"/>
  <c r="J158" i="1"/>
  <c r="J167" i="1"/>
  <c r="J165" i="1"/>
  <c r="J105" i="1"/>
  <c r="J112" i="1"/>
  <c r="J116" i="1"/>
  <c r="J136" i="1"/>
  <c r="J150" i="1"/>
  <c r="J178" i="1"/>
  <c r="J176" i="1"/>
  <c r="J98" i="1"/>
  <c r="J91" i="1"/>
  <c r="J86" i="1"/>
  <c r="J134" i="1"/>
  <c r="J132" i="1"/>
  <c r="J131" i="1"/>
  <c r="J154" i="1"/>
  <c r="J179" i="1"/>
  <c r="J177" i="1"/>
  <c r="J92" i="1"/>
  <c r="J129" i="1"/>
  <c r="J100" i="1"/>
  <c r="J99" i="1"/>
  <c r="J96" i="1"/>
  <c r="J135" i="1"/>
  <c r="J133" i="1"/>
  <c r="J130" i="1"/>
  <c r="J103" i="1"/>
  <c r="J89" i="1"/>
  <c r="J121" i="1"/>
  <c r="J148" i="1"/>
  <c r="J152" i="1"/>
  <c r="J180" i="1"/>
  <c r="J163" i="1"/>
  <c r="J104" i="1"/>
  <c r="J93" i="1"/>
  <c r="J122" i="1"/>
  <c r="J140" i="1"/>
  <c r="J162" i="1"/>
  <c r="J153" i="1"/>
  <c r="J181" i="1"/>
  <c r="J168" i="1"/>
  <c r="J107" i="1"/>
  <c r="J97" i="1"/>
  <c r="J94" i="1"/>
  <c r="J125" i="1"/>
  <c r="J141" i="1"/>
  <c r="J145" i="1"/>
  <c r="F187" i="1"/>
  <c r="I187" i="1" s="1"/>
  <c r="J187" i="1" s="1"/>
  <c r="F185" i="1"/>
  <c r="I185" i="1" s="1"/>
  <c r="J185" i="1" s="1"/>
  <c r="J175" i="1"/>
  <c r="J166" i="1"/>
  <c r="J101" i="1"/>
  <c r="K186" i="1"/>
  <c r="K180" i="1"/>
  <c r="K176" i="1"/>
  <c r="K170" i="1"/>
  <c r="K166" i="1"/>
  <c r="K162" i="1"/>
  <c r="L162" i="1" s="1"/>
  <c r="M162" i="1" s="1"/>
  <c r="K152" i="1"/>
  <c r="K148" i="1"/>
  <c r="K185" i="1"/>
  <c r="K179" i="1"/>
  <c r="K175" i="1"/>
  <c r="K169" i="1"/>
  <c r="K165" i="1"/>
  <c r="K161" i="1"/>
  <c r="K155" i="1"/>
  <c r="K151" i="1"/>
  <c r="K147" i="1"/>
  <c r="D80" i="1"/>
  <c r="E80" i="1" s="1"/>
  <c r="G80" i="1" s="1"/>
  <c r="K80" i="1" s="1"/>
  <c r="L80" i="1" s="1"/>
  <c r="K145" i="1"/>
  <c r="L145" i="1" s="1"/>
  <c r="M145" i="1" s="1"/>
  <c r="K144" i="1"/>
  <c r="K129" i="1"/>
  <c r="K130" i="1"/>
  <c r="K131" i="1"/>
  <c r="K132" i="1"/>
  <c r="K133" i="1"/>
  <c r="K134" i="1"/>
  <c r="K135" i="1"/>
  <c r="K136" i="1"/>
  <c r="K137" i="1"/>
  <c r="K138" i="1"/>
  <c r="K139" i="1"/>
  <c r="K140" i="1"/>
  <c r="K141" i="1"/>
  <c r="K128" i="1"/>
  <c r="K113" i="1"/>
  <c r="K114" i="1"/>
  <c r="K115" i="1"/>
  <c r="K116" i="1"/>
  <c r="K117" i="1"/>
  <c r="K118" i="1"/>
  <c r="K119" i="1"/>
  <c r="K120" i="1"/>
  <c r="K121" i="1"/>
  <c r="K122" i="1"/>
  <c r="K123" i="1"/>
  <c r="K124" i="1"/>
  <c r="K125" i="1"/>
  <c r="K112" i="1"/>
  <c r="K86" i="1"/>
  <c r="K87" i="1"/>
  <c r="K88" i="1"/>
  <c r="K89" i="1"/>
  <c r="K90" i="1"/>
  <c r="L90" i="1" s="1"/>
  <c r="M90" i="1" s="1"/>
  <c r="K91" i="1"/>
  <c r="K92" i="1"/>
  <c r="K93" i="1"/>
  <c r="K94" i="1"/>
  <c r="K95" i="1"/>
  <c r="K96" i="1"/>
  <c r="K97" i="1"/>
  <c r="K98" i="1"/>
  <c r="L98" i="1" s="1"/>
  <c r="M98" i="1" s="1"/>
  <c r="K99" i="1"/>
  <c r="K100" i="1"/>
  <c r="K101" i="1"/>
  <c r="L101" i="1" s="1"/>
  <c r="M101" i="1" s="1"/>
  <c r="K102" i="1"/>
  <c r="K103" i="1"/>
  <c r="K104" i="1"/>
  <c r="K105" i="1"/>
  <c r="K106" i="1"/>
  <c r="K107" i="1"/>
  <c r="L107" i="1" s="1"/>
  <c r="M107" i="1" s="1"/>
  <c r="K108" i="1"/>
  <c r="K109" i="1"/>
  <c r="K85" i="1"/>
  <c r="L85" i="1" s="1"/>
  <c r="K184" i="1"/>
  <c r="K178" i="1"/>
  <c r="K172" i="1"/>
  <c r="K168" i="1"/>
  <c r="L168" i="1" s="1"/>
  <c r="M168" i="1" s="1"/>
  <c r="K164" i="1"/>
  <c r="K160" i="1"/>
  <c r="K154" i="1"/>
  <c r="K150" i="1"/>
  <c r="K146" i="1"/>
  <c r="K187" i="1"/>
  <c r="K181" i="1"/>
  <c r="L181" i="1" s="1"/>
  <c r="M181" i="1" s="1"/>
  <c r="K177" i="1"/>
  <c r="L177" i="1" s="1"/>
  <c r="M177" i="1" s="1"/>
  <c r="K171" i="1"/>
  <c r="K167" i="1"/>
  <c r="K163" i="1"/>
  <c r="K153" i="1"/>
  <c r="K149" i="1"/>
  <c r="J126" i="1" l="1"/>
  <c r="J188" i="1"/>
  <c r="L146" i="1"/>
  <c r="M146" i="1" s="1"/>
  <c r="J182" i="1"/>
  <c r="J110" i="1"/>
  <c r="J142" i="1"/>
  <c r="J156" i="1"/>
  <c r="J173" i="1"/>
  <c r="I65" i="1"/>
  <c r="E66" i="1" s="1"/>
  <c r="I33" i="1"/>
  <c r="H33" i="1"/>
  <c r="L149" i="1"/>
  <c r="M149" i="1" s="1"/>
  <c r="L113" i="1"/>
  <c r="M113" i="1" s="1"/>
  <c r="L99" i="1"/>
  <c r="M99" i="1" s="1"/>
  <c r="L120" i="1"/>
  <c r="M120" i="1" s="1"/>
  <c r="L87" i="1"/>
  <c r="M87" i="1" s="1"/>
  <c r="L150" i="1"/>
  <c r="M150" i="1" s="1"/>
  <c r="L102" i="1"/>
  <c r="M102" i="1" s="1"/>
  <c r="L137" i="1"/>
  <c r="M137" i="1" s="1"/>
  <c r="L114" i="1"/>
  <c r="M114" i="1" s="1"/>
  <c r="L136" i="1"/>
  <c r="M136" i="1" s="1"/>
  <c r="L132" i="1"/>
  <c r="M132" i="1" s="1"/>
  <c r="L151" i="1"/>
  <c r="M151" i="1" s="1"/>
  <c r="L169" i="1"/>
  <c r="M169" i="1" s="1"/>
  <c r="L148" i="1"/>
  <c r="M148" i="1" s="1"/>
  <c r="L106" i="1"/>
  <c r="M106" i="1" s="1"/>
  <c r="L123" i="1"/>
  <c r="M123" i="1" s="1"/>
  <c r="L154" i="1"/>
  <c r="M154" i="1" s="1"/>
  <c r="L109" i="1"/>
  <c r="M109" i="1" s="1"/>
  <c r="L178" i="1"/>
  <c r="M178" i="1" s="1"/>
  <c r="L86" i="1"/>
  <c r="M86" i="1" s="1"/>
  <c r="L115" i="1"/>
  <c r="M115" i="1" s="1"/>
  <c r="L147" i="1"/>
  <c r="M147" i="1" s="1"/>
  <c r="L88" i="1"/>
  <c r="M88" i="1" s="1"/>
  <c r="L164" i="1"/>
  <c r="M164" i="1" s="1"/>
  <c r="L184" i="1"/>
  <c r="L103" i="1"/>
  <c r="M103" i="1" s="1"/>
  <c r="L91" i="1"/>
  <c r="M91" i="1" s="1"/>
  <c r="L124" i="1"/>
  <c r="M124" i="1" s="1"/>
  <c r="L172" i="1"/>
  <c r="M172" i="1" s="1"/>
  <c r="L105" i="1"/>
  <c r="M105" i="1" s="1"/>
  <c r="L160" i="1"/>
  <c r="L108" i="1"/>
  <c r="M108" i="1" s="1"/>
  <c r="L96" i="1"/>
  <c r="M96" i="1" s="1"/>
  <c r="L92" i="1"/>
  <c r="M92" i="1" s="1"/>
  <c r="L117" i="1"/>
  <c r="M117" i="1" s="1"/>
  <c r="L131" i="1"/>
  <c r="M131" i="1" s="1"/>
  <c r="L161" i="1"/>
  <c r="M161" i="1" s="1"/>
  <c r="L95" i="1"/>
  <c r="M95" i="1" s="1"/>
  <c r="L116" i="1"/>
  <c r="M116" i="1" s="1"/>
  <c r="L138" i="1"/>
  <c r="M138" i="1" s="1"/>
  <c r="L153" i="1"/>
  <c r="M153" i="1" s="1"/>
  <c r="L186" i="1"/>
  <c r="M186" i="1" s="1"/>
  <c r="L171" i="1"/>
  <c r="M171" i="1" s="1"/>
  <c r="L128" i="1"/>
  <c r="L134" i="1"/>
  <c r="M134" i="1" s="1"/>
  <c r="L89" i="1"/>
  <c r="M89" i="1" s="1"/>
  <c r="L112" i="1"/>
  <c r="L118" i="1"/>
  <c r="M118" i="1" s="1"/>
  <c r="L170" i="1"/>
  <c r="M170" i="1" s="1"/>
  <c r="L166" i="1"/>
  <c r="M166" i="1" s="1"/>
  <c r="L93" i="1"/>
  <c r="M93" i="1" s="1"/>
  <c r="L144" i="1"/>
  <c r="L104" i="1"/>
  <c r="M104" i="1" s="1"/>
  <c r="L139" i="1"/>
  <c r="M139" i="1" s="1"/>
  <c r="L130" i="1"/>
  <c r="M130" i="1" s="1"/>
  <c r="L94" i="1"/>
  <c r="M94" i="1" s="1"/>
  <c r="L119" i="1"/>
  <c r="M119" i="1" s="1"/>
  <c r="L165" i="1"/>
  <c r="M165" i="1" s="1"/>
  <c r="L152" i="1"/>
  <c r="M152" i="1" s="1"/>
  <c r="L179" i="1"/>
  <c r="M179" i="1" s="1"/>
  <c r="L125" i="1"/>
  <c r="M125" i="1" s="1"/>
  <c r="L135" i="1"/>
  <c r="M135" i="1" s="1"/>
  <c r="L175" i="1"/>
  <c r="L129" i="1"/>
  <c r="M129" i="1" s="1"/>
  <c r="L133" i="1"/>
  <c r="M133" i="1" s="1"/>
  <c r="L163" i="1"/>
  <c r="M163" i="1" s="1"/>
  <c r="L140" i="1"/>
  <c r="M140" i="1" s="1"/>
  <c r="L167" i="1"/>
  <c r="M167" i="1" s="1"/>
  <c r="L100" i="1"/>
  <c r="M100" i="1" s="1"/>
  <c r="L121" i="1"/>
  <c r="M121" i="1" s="1"/>
  <c r="L176" i="1"/>
  <c r="M176" i="1" s="1"/>
  <c r="L187" i="1"/>
  <c r="M187" i="1" s="1"/>
  <c r="L180" i="1"/>
  <c r="M180" i="1" s="1"/>
  <c r="L141" i="1"/>
  <c r="M141" i="1" s="1"/>
  <c r="L185" i="1"/>
  <c r="M185" i="1" s="1"/>
  <c r="L97" i="1"/>
  <c r="M97" i="1" s="1"/>
  <c r="L122" i="1"/>
  <c r="M122" i="1" s="1"/>
  <c r="M85" i="1"/>
  <c r="K158" i="1"/>
  <c r="L158" i="1" s="1"/>
  <c r="M158" i="1" s="1"/>
  <c r="L155" i="1"/>
  <c r="M155" i="1" s="1"/>
  <c r="H80" i="1"/>
  <c r="J80" i="1" s="1"/>
  <c r="M184" i="1" l="1"/>
  <c r="M188" i="1" s="1"/>
  <c r="L188" i="1"/>
  <c r="M144" i="1"/>
  <c r="M156" i="1" s="1"/>
  <c r="L156" i="1"/>
  <c r="M128" i="1"/>
  <c r="M142" i="1" s="1"/>
  <c r="L142" i="1"/>
  <c r="M175" i="1"/>
  <c r="M182" i="1" s="1"/>
  <c r="L182" i="1"/>
  <c r="M112" i="1"/>
  <c r="M126" i="1" s="1"/>
  <c r="L126" i="1"/>
  <c r="M160" i="1"/>
  <c r="M173" i="1" s="1"/>
  <c r="L173" i="1"/>
  <c r="M110" i="1"/>
  <c r="L110" i="1"/>
  <c r="J189" i="1"/>
  <c r="L189" i="1" l="1"/>
  <c r="B3" i="4" s="1"/>
  <c r="B7" i="4" s="1"/>
  <c r="M189" i="1"/>
  <c r="C3" i="4" s="1"/>
  <c r="D3" i="4" s="1"/>
  <c r="D7" i="4" l="1"/>
  <c r="E3" i="4" s="1"/>
  <c r="E6" i="4" l="1"/>
  <c r="E5" i="4"/>
  <c r="E4" i="4"/>
  <c r="E7" i="4"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B111" authorId="0" shapeId="0" xr:uid="{00000000-0006-0000-0100-000001000000}">
      <text>
        <r>
          <rPr>
            <sz val="12"/>
            <color rgb="FF000000"/>
            <rFont val="Verdana"/>
            <family val="2"/>
          </rPr>
          <t>David Watkins:
I would have preferred to calculate directly the cost of the echo tests among RHD patients by calculating the cost of an echo test times the number of tests per patient. The approach you have taken here assumes it's equally likely that a patient with RHD gets an echo as compared to the average cardiac clinic patient. Probably they are more likely and thus you are underestimating the cost. At this stage I don't suggest you use an alternative approach but simply state here the limitations of calculating echo and other "small" capital items using a step-down approach.</t>
        </r>
      </text>
    </comment>
  </commentList>
</comments>
</file>

<file path=xl/sharedStrings.xml><?xml version="1.0" encoding="utf-8"?>
<sst xmlns="http://schemas.openxmlformats.org/spreadsheetml/2006/main" count="1405" uniqueCount="585">
  <si>
    <t>RHD direct care departments Costs</t>
  </si>
  <si>
    <t xml:space="preserve">Name of the research: </t>
  </si>
  <si>
    <t>Groote Schuur Hospital (GSH)</t>
  </si>
  <si>
    <t>i)</t>
  </si>
  <si>
    <t>Sr No.</t>
  </si>
  <si>
    <t>Type of personnel</t>
  </si>
  <si>
    <t>(a)</t>
  </si>
  <si>
    <t>( b)</t>
  </si>
  <si>
    <t>(c)</t>
  </si>
  <si>
    <t>Recurrent costs</t>
  </si>
  <si>
    <t>1) Out-Patient department costs:</t>
  </si>
  <si>
    <t xml:space="preserve">NOTE:  ENTER DATA IN GREEN CELLS ONLY
</t>
  </si>
  <si>
    <t>Personnel cost</t>
  </si>
  <si>
    <t>Contributors (those involved in RHD care)</t>
  </si>
  <si>
    <t>Registered professional nurse</t>
  </si>
  <si>
    <t>Cardiac Specialist/Consultant</t>
  </si>
  <si>
    <t xml:space="preserve">Doctor (senior registrar) </t>
  </si>
  <si>
    <t>Doctor (Junior registrar)</t>
  </si>
  <si>
    <t>ECGtech</t>
  </si>
  <si>
    <t>ECHOtech</t>
  </si>
  <si>
    <t>Operations manager cardiac clinic</t>
  </si>
  <si>
    <t>Name of clinic</t>
  </si>
  <si>
    <t>Cardaic clinic (E17) GSH</t>
  </si>
  <si>
    <t>Registered professional nurse (Manager cardiac clinic)</t>
  </si>
  <si>
    <t>Activities</t>
  </si>
  <si>
    <t>Managing the whole ward regrding cardaic care</t>
  </si>
  <si>
    <t>% allocation of time</t>
  </si>
  <si>
    <t>Folders review</t>
  </si>
  <si>
    <t>Testing (including weight, x-ray,blood, ECG,ECHO)</t>
  </si>
  <si>
    <t>Appointments and presciption adjusting</t>
  </si>
  <si>
    <t>Oral support</t>
  </si>
  <si>
    <t>other unrelated activites</t>
  </si>
  <si>
    <t>Monday 8.00 - 13.00</t>
  </si>
  <si>
    <t>Monday 13.00 – 16.00</t>
  </si>
  <si>
    <t>Tuesday 8.00 - 13.00</t>
  </si>
  <si>
    <t>Tuesday 13.00 – 16.00</t>
  </si>
  <si>
    <t>Wednesday 8.00 - 13.00</t>
  </si>
  <si>
    <t>Wednsday 13.00 – 16.00</t>
  </si>
  <si>
    <t>Thursday 8.00 - 13.00</t>
  </si>
  <si>
    <t>Thursday 13.00 – 16.00</t>
  </si>
  <si>
    <t>Friday 8.00 - 13.00</t>
  </si>
  <si>
    <t xml:space="preserve">Cardaic consultation (check-up of each patient follow-up folder)
</t>
  </si>
  <si>
    <t>Physical examinations for check-up</t>
  </si>
  <si>
    <t>Review medication progress and write new</t>
  </si>
  <si>
    <t>Consulting and supervising other senior and junior registrars</t>
  </si>
  <si>
    <t>Friday 14.00 - 16.00</t>
  </si>
  <si>
    <t>Referal writing when neccesary</t>
  </si>
  <si>
    <t>other unrelated ativites</t>
  </si>
  <si>
    <t>other unrelated activities</t>
  </si>
  <si>
    <t>Friday 08:00-16:00</t>
  </si>
  <si>
    <t xml:space="preserve">checking the folder 
</t>
  </si>
  <si>
    <t>Blood drawing</t>
  </si>
  <si>
    <t>Testing for pregnancy and taking urine when it is neccesary</t>
  </si>
  <si>
    <t>Admin clerck</t>
  </si>
  <si>
    <t>Requeting folders</t>
  </si>
  <si>
    <t>filling next appointments</t>
  </si>
  <si>
    <t>Updating information on the system</t>
  </si>
  <si>
    <t>Medical records officer</t>
  </si>
  <si>
    <t>finding a folder</t>
  </si>
  <si>
    <t>delivering to the ward</t>
  </si>
  <si>
    <t>collectng the folders</t>
  </si>
  <si>
    <t>Fill and clock the folders</t>
  </si>
  <si>
    <t>Minutes per annuam</t>
  </si>
  <si>
    <t>Unit cost: gross annual salary</t>
  </si>
  <si>
    <t>Total cost: Total annual salary</t>
  </si>
  <si>
    <t>% time allocation to the department</t>
  </si>
  <si>
    <t>(d)= a*c</t>
  </si>
  <si>
    <t>Cost allocated to RHD</t>
  </si>
  <si>
    <t>(e)= b*d</t>
  </si>
  <si>
    <t>The economic impact of Rhuematic heart disease (RHD) on the health system of South Africa</t>
  </si>
  <si>
    <t>Admin clerk</t>
  </si>
  <si>
    <t>Pharmacist</t>
  </si>
  <si>
    <t>Pharmacy assistant</t>
  </si>
  <si>
    <t xml:space="preserve">Outpatient department </t>
  </si>
  <si>
    <t>Allocation factor was used because, operations manager does not have direct contact with patients, and equal time all cardaic patients assumed</t>
  </si>
  <si>
    <t>Utilisation-based allocation factor (% of RHD visits out of total cardiac clinic visits)</t>
  </si>
  <si>
    <t>ENTER DATA IN GREEN CELLS ONLY</t>
  </si>
  <si>
    <t>Utilisation category</t>
  </si>
  <si>
    <t>Number of patients</t>
  </si>
  <si>
    <t>Total number of visits - ALL RHD patients</t>
  </si>
  <si>
    <t>Total number of visit - ALL Cardiac Clinic visits (including all RHD  visits)</t>
  </si>
  <si>
    <t>% of visits for RHD - ALLOCATION FACTOR</t>
  </si>
  <si>
    <t>ECGtech/ECOtech</t>
  </si>
  <si>
    <t>Pharmacists/Assistant pharmacist</t>
  </si>
  <si>
    <t>Clinical unit</t>
  </si>
  <si>
    <t>Outpatient clinic</t>
  </si>
  <si>
    <t>Medical and ICU</t>
  </si>
  <si>
    <t>Cath lab</t>
  </si>
  <si>
    <t>Surgery/</t>
  </si>
  <si>
    <t>theatre</t>
  </si>
  <si>
    <t>95% confidence interval</t>
  </si>
  <si>
    <t>(0.11 - 0.50)</t>
  </si>
  <si>
    <t>(0.068 - 0.31)</t>
  </si>
  <si>
    <t>(0.043- 0.39)</t>
  </si>
  <si>
    <t xml:space="preserve"> Builiding maintenance cost</t>
  </si>
  <si>
    <t>Created by:</t>
  </si>
  <si>
    <t>Name of the hospital:</t>
  </si>
  <si>
    <t>Assegid Hellebo</t>
  </si>
  <si>
    <t>iv) Outpatient care overhead costs</t>
  </si>
  <si>
    <t>ii) Outpatient materials and consumables  cost</t>
  </si>
  <si>
    <t>Utilities</t>
  </si>
  <si>
    <t>Electricity</t>
  </si>
  <si>
    <t>Water</t>
  </si>
  <si>
    <t>Sewage</t>
  </si>
  <si>
    <t>Uniform and clothing</t>
  </si>
  <si>
    <t>Bio-safety disposal</t>
  </si>
  <si>
    <t>Administrative costs</t>
  </si>
  <si>
    <t>Telephone</t>
  </si>
  <si>
    <t>Airtime and data</t>
  </si>
  <si>
    <t>Stationary and papers</t>
  </si>
  <si>
    <t>Subscriptions</t>
  </si>
  <si>
    <t>Transportation (leases &amp; Ops)</t>
  </si>
  <si>
    <t>Cleaning and security</t>
  </si>
  <si>
    <t>Cleaning and toileteries materials</t>
  </si>
  <si>
    <t>Cleaning services contract</t>
  </si>
  <si>
    <t>Security services contract</t>
  </si>
  <si>
    <t>Laundry</t>
  </si>
  <si>
    <t>Total outpatient care annual cost</t>
  </si>
  <si>
    <t>Total inpatient days in GSH</t>
  </si>
  <si>
    <t>PDE inpatient (PDE for annual GSH outpatient cost)</t>
  </si>
  <si>
    <t>(b)</t>
  </si>
  <si>
    <t>(e)= a/d</t>
  </si>
  <si>
    <t>(d)= (c)*3+(b)</t>
  </si>
  <si>
    <t>(c)=a/b</t>
  </si>
  <si>
    <t>Laboratory tests cost</t>
  </si>
  <si>
    <t>v) Outpatient laboratory tests cost</t>
  </si>
  <si>
    <t>v) Outpatient medications cost</t>
  </si>
  <si>
    <t>Medications cost</t>
  </si>
  <si>
    <t>Capital costs</t>
  </si>
  <si>
    <t>i) Building cost</t>
  </si>
  <si>
    <t>Allocation factor to RHD</t>
  </si>
  <si>
    <t>Total replacement value</t>
  </si>
  <si>
    <t>AMC</t>
  </si>
  <si>
    <t>Annual cost</t>
  </si>
  <si>
    <t>Cardaic clinic cost</t>
  </si>
  <si>
    <t>Total building square meter</t>
  </si>
  <si>
    <t>Replacement value per square meter</t>
  </si>
  <si>
    <t>Annuity 3%, 20 years</t>
  </si>
  <si>
    <t>Builiding cost</t>
  </si>
  <si>
    <t xml:space="preserve">Space used for RHD </t>
  </si>
  <si>
    <t>(d)</t>
  </si>
  <si>
    <t>(c)=a*b</t>
  </si>
  <si>
    <t>(e)=c*d</t>
  </si>
  <si>
    <t>(i)=e/g</t>
  </si>
  <si>
    <t>(f)=((10/100)*i)/12</t>
  </si>
  <si>
    <t>(g)</t>
  </si>
  <si>
    <t>(h)=f*12</t>
  </si>
  <si>
    <t>(j)=i/number all RHD patients</t>
  </si>
  <si>
    <t>ii) Equipments and furniture</t>
  </si>
  <si>
    <t>Consultation room</t>
  </si>
  <si>
    <t>Equipment and Furniture</t>
  </si>
  <si>
    <t xml:space="preserve">         Quantity</t>
  </si>
  <si>
    <t>Replacement value</t>
  </si>
  <si>
    <t>Monthly maintenance costs</t>
  </si>
  <si>
    <t>Life Years (ELY)</t>
  </si>
  <si>
    <t>Annuity 3%</t>
  </si>
  <si>
    <t>Annual cost (ZAR)</t>
  </si>
  <si>
    <t>% used for RHD</t>
  </si>
  <si>
    <t>Total for RHD</t>
  </si>
  <si>
    <t>Notice board</t>
  </si>
  <si>
    <t>Suction machine</t>
  </si>
  <si>
    <t>Step 2 Step</t>
  </si>
  <si>
    <t>Office desk</t>
  </si>
  <si>
    <t>Oxygen pump</t>
  </si>
  <si>
    <t>Paper display rack</t>
  </si>
  <si>
    <t>Total cost</t>
  </si>
  <si>
    <t>Echocardiography Room</t>
  </si>
  <si>
    <t>ELY</t>
  </si>
  <si>
    <t>Echo machine</t>
  </si>
  <si>
    <t>Defibrilator</t>
  </si>
  <si>
    <t xml:space="preserve">Resustation trolley </t>
  </si>
  <si>
    <t>Blood pressure Apparatus</t>
  </si>
  <si>
    <t>Eamination bed</t>
  </si>
  <si>
    <t>Curtain</t>
  </si>
  <si>
    <t>Sink</t>
  </si>
  <si>
    <t>Sharp box</t>
  </si>
  <si>
    <t xml:space="preserve">Bin </t>
  </si>
  <si>
    <t>Drugs trolley</t>
  </si>
  <si>
    <t>Screening/resuscitation Room</t>
  </si>
  <si>
    <t>Air tub suction</t>
  </si>
  <si>
    <t>Chair typist</t>
  </si>
  <si>
    <t>Table wood</t>
  </si>
  <si>
    <t>Medicine trolley plastic</t>
  </si>
  <si>
    <t>Chair visitor</t>
  </si>
  <si>
    <t>Scale column machanical</t>
  </si>
  <si>
    <t>Trolley instrument</t>
  </si>
  <si>
    <t>Biological waste bin</t>
  </si>
  <si>
    <t>Electrocardiogram Room</t>
  </si>
  <si>
    <t>ECG machine</t>
  </si>
  <si>
    <t>Table telephone wood</t>
  </si>
  <si>
    <t>Examination bed wood</t>
  </si>
  <si>
    <t>Examination bed steal</t>
  </si>
  <si>
    <t>Step to step</t>
  </si>
  <si>
    <t>Plastic chair</t>
  </si>
  <si>
    <t>Trolley</t>
  </si>
  <si>
    <t>Chair draughtman</t>
  </si>
  <si>
    <t xml:space="preserve">Chair </t>
  </si>
  <si>
    <t>Waiting Area and pharmacy</t>
  </si>
  <si>
    <t xml:space="preserve"> RHD Clinic Nurses Room</t>
  </si>
  <si>
    <t>BP cuff</t>
  </si>
  <si>
    <t>ENT set</t>
  </si>
  <si>
    <t>Bin</t>
  </si>
  <si>
    <t>X-ray view box</t>
  </si>
  <si>
    <t>Operatonal Managers Office</t>
  </si>
  <si>
    <t>Filing Cabinet</t>
  </si>
  <si>
    <t>Laboratory Equiments</t>
  </si>
  <si>
    <t>Quantity</t>
  </si>
  <si>
    <t>X-ray machine</t>
  </si>
  <si>
    <t>Hematology machine</t>
  </si>
  <si>
    <t>Biochemistry machine</t>
  </si>
  <si>
    <t>Serology machine</t>
  </si>
  <si>
    <t>(2.0 - 3.9)</t>
  </si>
  <si>
    <t xml:space="preserve">        Annual average utilisation rates for RHD care at four clinical units at GSH</t>
  </si>
  <si>
    <t xml:space="preserve">              2) Medical &amp; ICU department costs:</t>
  </si>
  <si>
    <t>iii) Outpatient care builiding maintainance cost</t>
  </si>
  <si>
    <t>Airconditioner</t>
  </si>
  <si>
    <t>Examination bed</t>
  </si>
  <si>
    <t>Apparatus blood pressure</t>
  </si>
  <si>
    <t>Chair mid back</t>
  </si>
  <si>
    <t>Filing cabinet</t>
  </si>
  <si>
    <t>Microfiche</t>
  </si>
  <si>
    <t>Otoscope</t>
  </si>
  <si>
    <t>Phone</t>
  </si>
  <si>
    <t xml:space="preserve">Curtain </t>
  </si>
  <si>
    <t>Screen</t>
  </si>
  <si>
    <t>Sharps bin</t>
  </si>
  <si>
    <t>Table</t>
  </si>
  <si>
    <t>Apparatus diagnostic ent</t>
  </si>
  <si>
    <t>Computer</t>
  </si>
  <si>
    <t>Blinder</t>
  </si>
  <si>
    <t>Chair</t>
  </si>
  <si>
    <t>Suctions/vacum</t>
  </si>
  <si>
    <t>Sep 2 step</t>
  </si>
  <si>
    <t>Trolley defibrilator</t>
  </si>
  <si>
    <t>Printer</t>
  </si>
  <si>
    <t>Medicine trolley</t>
  </si>
  <si>
    <t>Stethoscope</t>
  </si>
  <si>
    <t>Observation couch</t>
  </si>
  <si>
    <t>Weight scale</t>
  </si>
  <si>
    <t>Chairs</t>
  </si>
  <si>
    <t xml:space="preserve">Cost of Ruematic Heart Disease (RHD) Care </t>
  </si>
  <si>
    <t>FTE (full time equivalent)</t>
  </si>
  <si>
    <t xml:space="preserve">There are no  pharmacists/assistant pharmacists specifically allocated to cardaic clinic at GSH. They provide service when required, and it was assumed as per observation that that they spend 3.5% of their productive working minutes. </t>
  </si>
  <si>
    <t xml:space="preserve"> Cardaic clinic materials and consumables </t>
  </si>
  <si>
    <t xml:space="preserve">                    Personnel cost </t>
  </si>
  <si>
    <t>(d) = c*12</t>
  </si>
  <si>
    <t>Monthly maintainance cost</t>
  </si>
  <si>
    <t>Overheads costs</t>
  </si>
  <si>
    <t xml:space="preserve"> </t>
  </si>
  <si>
    <t>Registered professional nurse (Chief nurse)</t>
  </si>
  <si>
    <t>Senior registrars</t>
  </si>
  <si>
    <t>Junior registrars</t>
  </si>
  <si>
    <t>Dietician</t>
  </si>
  <si>
    <t>Medical &amp; ICU department</t>
  </si>
  <si>
    <t>Position/post and grade</t>
  </si>
  <si>
    <t>Admission Screening</t>
  </si>
  <si>
    <t>observation and medications provision</t>
  </si>
  <si>
    <t>RHD blood tests (INR)</t>
  </si>
  <si>
    <t>Record keeping and admin (RHD related)</t>
  </si>
  <si>
    <t>Sub-total</t>
  </si>
  <si>
    <t>Total</t>
  </si>
  <si>
    <t>Admitting new patients</t>
  </si>
  <si>
    <t>Monitoring of RHD  patients in the ward(monitoring, side effects)</t>
  </si>
  <si>
    <t>Consulting other staff members</t>
  </si>
  <si>
    <t xml:space="preserve">Providing general training for nurses </t>
  </si>
  <si>
    <t>Admission preparations</t>
  </si>
  <si>
    <t>Hygiene</t>
  </si>
  <si>
    <t>Admission duties</t>
  </si>
  <si>
    <t>Record keeping and progress note (RHD related)</t>
  </si>
  <si>
    <t>Consulting junior registrars</t>
  </si>
  <si>
    <t>Patient consultations</t>
  </si>
  <si>
    <t>Folder request</t>
  </si>
  <si>
    <t xml:space="preserve">other unrelated </t>
  </si>
  <si>
    <t>calling technicians when required</t>
  </si>
  <si>
    <t>capturing data</t>
  </si>
  <si>
    <t>Utilisation-based allocation factor (% of RHD admissions  out of all admissions)</t>
  </si>
  <si>
    <t>Total annual inpatient days</t>
  </si>
  <si>
    <t xml:space="preserve">Total number of RHD admissions </t>
  </si>
  <si>
    <t>Total number of admissions - ALL Patients admited in the GSH (including all RHD  admissions)</t>
  </si>
  <si>
    <t>% of admissions for RHD - ALLOCATION FACTOR</t>
  </si>
  <si>
    <t xml:space="preserve"> Medical &amp; ICU department</t>
  </si>
  <si>
    <t>Annual outpatient attendance/visit/encounter</t>
  </si>
  <si>
    <t>ii) Medical &amp; ICU materials and consumables  cost</t>
  </si>
  <si>
    <t>Total outpatient visits in GSH</t>
  </si>
  <si>
    <t>iii) Medical &amp; ICU ward  builiding maintainance cost</t>
  </si>
  <si>
    <t xml:space="preserve">               1) Out-Patient department costs:</t>
  </si>
  <si>
    <t>Annual medications cost allocated to RHD</t>
  </si>
  <si>
    <t>Food supplies</t>
  </si>
  <si>
    <t>Cleaning and toiletries materials</t>
  </si>
  <si>
    <t>iv) Medical &amp; ICU ward care overhead costs</t>
  </si>
  <si>
    <t>Total medical &amp; ICU in-patient days in GSH</t>
  </si>
  <si>
    <t>Total out-patient days in GSH</t>
  </si>
  <si>
    <t>(d)= (b)+(c*1/3)</t>
  </si>
  <si>
    <t>v) Medical &amp; ICU ward medications cost</t>
  </si>
  <si>
    <t>v) Medical &amp; ICU ward  blood transfusions/tests cost</t>
  </si>
  <si>
    <t>Blood transfusions/tests cost</t>
  </si>
  <si>
    <t>Medical &amp; ICU medications cost</t>
  </si>
  <si>
    <t>1) Medical &amp; ICU department costs:</t>
  </si>
  <si>
    <t xml:space="preserve">Medical &amp; ICU ward </t>
  </si>
  <si>
    <t>Patients Room</t>
  </si>
  <si>
    <t>Monitor (heart and sugar)</t>
  </si>
  <si>
    <t>Bed</t>
  </si>
  <si>
    <t>bin</t>
  </si>
  <si>
    <t>chair mid back</t>
  </si>
  <si>
    <t>Locker</t>
  </si>
  <si>
    <t>Board</t>
  </si>
  <si>
    <t xml:space="preserve">curtain </t>
  </si>
  <si>
    <t>sharps bin</t>
  </si>
  <si>
    <t xml:space="preserve">Hand basin (sink)
</t>
  </si>
  <si>
    <t>Cardiac table</t>
  </si>
  <si>
    <t>Ward Nursing Station</t>
  </si>
  <si>
    <t>weight scale</t>
  </si>
  <si>
    <t>observation couch</t>
  </si>
  <si>
    <t>Big BP machine</t>
  </si>
  <si>
    <t>Mobile telemetry</t>
  </si>
  <si>
    <t>Waste bin disposal</t>
  </si>
  <si>
    <t>phone</t>
  </si>
  <si>
    <t>office desk</t>
  </si>
  <si>
    <t>chair</t>
  </si>
  <si>
    <t>sink</t>
  </si>
  <si>
    <t>medicine trolley</t>
  </si>
  <si>
    <t>Operational Managers Office</t>
  </si>
  <si>
    <t>computer</t>
  </si>
  <si>
    <t>printer</t>
  </si>
  <si>
    <t>Total  Medical &amp; ICU costs</t>
  </si>
  <si>
    <t>Registered professional nurse (manager)</t>
  </si>
  <si>
    <t>Cardiac technologist</t>
  </si>
  <si>
    <t>Senior radiographer</t>
  </si>
  <si>
    <t>Utilisation-based allocation factor (% of RHD catheterization laboratory (cath lab) admissions  out of all cath lab admissions)</t>
  </si>
  <si>
    <t xml:space="preserve">Total number of RHD cath lab admissions </t>
  </si>
  <si>
    <t>Total number of cath lab admissions - ALL Patients admitted in cath lab (including all RHD patients)</t>
  </si>
  <si>
    <t>% of cath lab admissions for RHD - ALLOCATION FACTOR</t>
  </si>
  <si>
    <t>Catheterisation laboratory (Cath lab)</t>
  </si>
  <si>
    <t xml:space="preserve">Registered professional nurse </t>
  </si>
  <si>
    <t>Preparing the theatre</t>
  </si>
  <si>
    <t>checking up and cleaning in between procedure with every patient</t>
  </si>
  <si>
    <t>Duties in cath theatre with doctor</t>
  </si>
  <si>
    <t>Admin</t>
  </si>
  <si>
    <t>other ubrelated activities</t>
  </si>
  <si>
    <t>Procedure/intervention</t>
  </si>
  <si>
    <t>Check-ups</t>
  </si>
  <si>
    <t>other unrelated acticities</t>
  </si>
  <si>
    <t xml:space="preserve">Enrolled nurse </t>
  </si>
  <si>
    <t>Check for bleeding</t>
  </si>
  <si>
    <t>Observations</t>
  </si>
  <si>
    <t>computer calebrating</t>
  </si>
  <si>
    <t>di in the machine</t>
  </si>
  <si>
    <t>preparation before every proccedure/intervention</t>
  </si>
  <si>
    <t>Fillming the procedure/intervention</t>
  </si>
  <si>
    <t>Monitoring ECHO &amp; X-ray</t>
  </si>
  <si>
    <t>Patient identification,lablling and results</t>
  </si>
  <si>
    <t>Enrolled nurse</t>
  </si>
  <si>
    <t>Managing the whole ward regarding Care</t>
  </si>
  <si>
    <t xml:space="preserve">  Cath lab materials and consumables </t>
  </si>
  <si>
    <t>Annual Cath lab cost allocate to RHD</t>
  </si>
  <si>
    <t>iii)  Cath lab builiding maintainance cost</t>
  </si>
  <si>
    <t>v)  Cath lab medications cost</t>
  </si>
  <si>
    <t xml:space="preserve"> Cath lab medications cost</t>
  </si>
  <si>
    <t>ii) Cath lab materials and consumables  cost</t>
  </si>
  <si>
    <t xml:space="preserve">              3) Catheterisation laboratory (cath lab) costs:</t>
  </si>
  <si>
    <t>Cost per cath lab procedure</t>
  </si>
  <si>
    <t>Monoplane machine</t>
  </si>
  <si>
    <t>Biplane machine</t>
  </si>
  <si>
    <t>Flouroscope</t>
  </si>
  <si>
    <t>Centrisity</t>
  </si>
  <si>
    <t>Infusion pump</t>
  </si>
  <si>
    <t>Oct machine</t>
  </si>
  <si>
    <t>Hemodynamics machine</t>
  </si>
  <si>
    <t>Lead apons</t>
  </si>
  <si>
    <t>Medcine trolley</t>
  </si>
  <si>
    <t>Troleys (draping)</t>
  </si>
  <si>
    <t>Work station</t>
  </si>
  <si>
    <t>Trolley vacuum</t>
  </si>
  <si>
    <t>Cupboard steel with glass door</t>
  </si>
  <si>
    <t>Board pin</t>
  </si>
  <si>
    <t xml:space="preserve">Board white writing </t>
  </si>
  <si>
    <t>Trolley instruments</t>
  </si>
  <si>
    <t>Trolley stanless steel</t>
  </si>
  <si>
    <t>Ladder metal</t>
  </si>
  <si>
    <t>Ladder alumunium</t>
  </si>
  <si>
    <t>Intercom</t>
  </si>
  <si>
    <t>Trolley medicine</t>
  </si>
  <si>
    <t>Medicine trolley (plastic)</t>
  </si>
  <si>
    <t>Credenza</t>
  </si>
  <si>
    <t>chair midback</t>
  </si>
  <si>
    <t>Intercom screen</t>
  </si>
  <si>
    <t>Table coffee</t>
  </si>
  <si>
    <t>office desk  (desk wood)</t>
  </si>
  <si>
    <t>Fridge (meds)</t>
  </si>
  <si>
    <t xml:space="preserve">Cardiac technologist view room </t>
  </si>
  <si>
    <t>Monitors</t>
  </si>
  <si>
    <t>Dust bin</t>
  </si>
  <si>
    <t>Fridge</t>
  </si>
  <si>
    <t>Cost per RHD procedure</t>
  </si>
  <si>
    <t>Cath lab procedure attendace</t>
  </si>
  <si>
    <t>Total cath lab equipment and furniture cost</t>
  </si>
  <si>
    <t xml:space="preserve">              3) Surgery/theatre care costs:</t>
  </si>
  <si>
    <t>Consultant Surgeon</t>
  </si>
  <si>
    <t>Senior Registrar</t>
  </si>
  <si>
    <t>Anaesthetist</t>
  </si>
  <si>
    <t>Registrar  Anaesthetist</t>
  </si>
  <si>
    <t>Scrub Nurse (Professional Nurse)</t>
  </si>
  <si>
    <t>Trainee Nurse</t>
  </si>
  <si>
    <t>Student Flow Nurse</t>
  </si>
  <si>
    <t>Qualified Perfusionist</t>
  </si>
  <si>
    <t>Student Perfusionist</t>
  </si>
  <si>
    <t>Surgery/Theater</t>
  </si>
  <si>
    <t>Utilisation-based allocation factor (% of RHD surgeries  out of all surgeries)</t>
  </si>
  <si>
    <t>Total number of RHD related patient surgeries</t>
  </si>
  <si>
    <t>Total number of surgeries in theatre - ALL Patients who had surgery in the surgical department including RHD patients</t>
  </si>
  <si>
    <t>% of surgery for RHD - ALLOCATION FACTOR</t>
  </si>
  <si>
    <t xml:space="preserve">Out-patient department </t>
  </si>
  <si>
    <t xml:space="preserve">others </t>
  </si>
  <si>
    <t>others</t>
  </si>
  <si>
    <t>previous day meds visit</t>
  </si>
  <si>
    <t>Flow Nurse</t>
  </si>
  <si>
    <t>ttheatre related</t>
  </si>
  <si>
    <t>other</t>
  </si>
  <si>
    <t>ii) Surgery/theatre materials and consumables  cost</t>
  </si>
  <si>
    <t>Annual  Surgery/theatre cost allocate to RHD</t>
  </si>
  <si>
    <t>Cardaic anaesthesia Consumables</t>
  </si>
  <si>
    <t xml:space="preserve">Cardaic theatre general consumables </t>
  </si>
  <si>
    <t>Prosthetic heart valves</t>
  </si>
  <si>
    <t xml:space="preserve">Unit cost per surgery performed </t>
  </si>
  <si>
    <t>Annual  Cath lab maintainance cost allocated to RHD</t>
  </si>
  <si>
    <t>Annual surgical/theatre materials and consumables cost</t>
  </si>
  <si>
    <t>(b) = a*% of surgery for RHD</t>
  </si>
  <si>
    <t>Cardaic perfusion Consumables</t>
  </si>
  <si>
    <t xml:space="preserve">Theatre medications cost per surgery performed </t>
  </si>
  <si>
    <t>Total number of RHD related surgeries performed at GSH theatre</t>
  </si>
  <si>
    <t>Total building in sq m</t>
  </si>
  <si>
    <t>Space used for RHD</t>
  </si>
  <si>
    <t>Replacement value per sq m</t>
  </si>
  <si>
    <t>Monthly maintenance cost</t>
  </si>
  <si>
    <t>Annuity 3%, 20y</t>
  </si>
  <si>
    <t>Total cost for RHD</t>
  </si>
  <si>
    <t>Operating Room</t>
  </si>
  <si>
    <t>Equipment and Furniture in Theatre</t>
  </si>
  <si>
    <t>Heart Lung Bypass Machine</t>
  </si>
  <si>
    <t>Heart Cooler</t>
  </si>
  <si>
    <t>Theatre table (Cardiac)</t>
  </si>
  <si>
    <t>Defobrilator</t>
  </si>
  <si>
    <t>Intubation Trolley</t>
  </si>
  <si>
    <t>Anaesthrtic Machine</t>
  </si>
  <si>
    <t>Head Lamp</t>
  </si>
  <si>
    <t>Drug Fridge</t>
  </si>
  <si>
    <t>TAE probe and machine</t>
  </si>
  <si>
    <t>LED theather light</t>
  </si>
  <si>
    <t>Diathermy</t>
  </si>
  <si>
    <t>Autoclave Machine</t>
  </si>
  <si>
    <t>Centrifugal Machine</t>
  </si>
  <si>
    <t>Ice Machine</t>
  </si>
  <si>
    <t>Sternal Saw</t>
  </si>
  <si>
    <t>Linen Carts big</t>
  </si>
  <si>
    <t>Linen Carts small</t>
  </si>
  <si>
    <t>Operation Manager office</t>
  </si>
  <si>
    <t>Induction Room</t>
  </si>
  <si>
    <t>Dustbin</t>
  </si>
  <si>
    <t>Drug Cupboard</t>
  </si>
  <si>
    <t>Perfusion room</t>
  </si>
  <si>
    <t>Valve Cart</t>
  </si>
  <si>
    <t>Notice Board</t>
  </si>
  <si>
    <t>Nursing Station room</t>
  </si>
  <si>
    <t xml:space="preserve">Sub-total </t>
  </si>
  <si>
    <t>Surgeries bed days</t>
  </si>
  <si>
    <t xml:space="preserve">Annual outpatient cardaic clinic materials and consumables  cost </t>
  </si>
  <si>
    <t>Annual materials and consumables cost allocated to RHD</t>
  </si>
  <si>
    <t>(b)=a*Utilisation rate workouts '!C9</t>
  </si>
  <si>
    <t>Annual outpatient clinic maintainance cost allocated to RHD</t>
  </si>
  <si>
    <t xml:space="preserve">Annual laboratory tests cost allocated to RHD </t>
  </si>
  <si>
    <t>Total number of participant patients</t>
  </si>
  <si>
    <t xml:space="preserve">Annual medical &amp; ICU materials and consumables  cost </t>
  </si>
  <si>
    <t>(b)=a*Utilisation rate workouts '!C20</t>
  </si>
  <si>
    <t>(j)=i/annual RHD visits</t>
  </si>
  <si>
    <t>(j)=i/annual RHD inpatient days</t>
  </si>
  <si>
    <t>Cost per RHD in patient day</t>
  </si>
  <si>
    <t xml:space="preserve">(f)= e*annual cath lab RHD procedures </t>
  </si>
  <si>
    <t xml:space="preserve">Unit personnel cost per outpatient clinic RHD encounter </t>
  </si>
  <si>
    <t>(f)= e*annual outpatient RHD visits</t>
  </si>
  <si>
    <t>Unit materials and consumables cost per outpatient  clinic RHD encounter</t>
  </si>
  <si>
    <t>(c)=b/annual RHD outpatient cardaic clinic RHD visits</t>
  </si>
  <si>
    <t>Unit building maintainance cost  per outpatient clinic RHD encounter</t>
  </si>
  <si>
    <t>Unit annual cost per outpatient  clinic RHD encounter</t>
  </si>
  <si>
    <t>Unit laboratory test cost per RHD encounter</t>
  </si>
  <si>
    <t>Annual per-patient RHD medications cost</t>
  </si>
  <si>
    <t>Average monthly per-patient RHD medications cost</t>
  </si>
  <si>
    <t>Total number of RHD patients</t>
  </si>
  <si>
    <t>Unit buiding cost per RHD encounter</t>
  </si>
  <si>
    <t>Cost of RHD per RHD encounter</t>
  </si>
  <si>
    <t>Unit personnel cost per Medical &amp; ICU ward RHD inpatient day</t>
  </si>
  <si>
    <t>(f)= e*annual Medical &amp; ICU ward RHD inpatient days</t>
  </si>
  <si>
    <t>Unit materials and consumables cost per Medical &amp; ICU RHD inpatient day</t>
  </si>
  <si>
    <t>(b)=a/total Medical &amp; ICU ward RHD inpatient days</t>
  </si>
  <si>
    <t>Unit building maintainance cost  per Medical &amp; ICU ward RHD inpatient day</t>
  </si>
  <si>
    <t>(c)=b/annual Medical &amp; ICU RHD inpatient days</t>
  </si>
  <si>
    <t>Unit blood transfusions/tests cost per RHD inpatient day</t>
  </si>
  <si>
    <t xml:space="preserve">Total number of RHD patients admitted out of the patrticipants </t>
  </si>
  <si>
    <t>Medications cost per RHD inpatient day</t>
  </si>
  <si>
    <t>Unit buiding cost per RHD in-patient day</t>
  </si>
  <si>
    <t>Unit personnel cost per RHD cath lab procedure</t>
  </si>
  <si>
    <t>Unit materials and consumables cost per RHD Cath lab procedure</t>
  </si>
  <si>
    <t>Unit building maintainance cost  per RHD cath lab procedure</t>
  </si>
  <si>
    <t>Cath lab medications cost per RHD procedure</t>
  </si>
  <si>
    <t>anual RHD procedures at cath lab</t>
  </si>
  <si>
    <t>Unit personnel cost per RHD surgery performed</t>
  </si>
  <si>
    <t>(f)= e*annual RHD surgery performed</t>
  </si>
  <si>
    <t>(c)=b/total  Cath lab RHD procedures</t>
  </si>
  <si>
    <t>(b)= a*Utilisation rate workouts '!C31</t>
  </si>
  <si>
    <t xml:space="preserve">Annual cath lab materials and consumables  cost </t>
  </si>
  <si>
    <t xml:space="preserve">Annual outpatient cardaic clinic building maintanance  cost </t>
  </si>
  <si>
    <t>iii) Surgery/theatre builiding maintainance cost</t>
  </si>
  <si>
    <t>iv) Surgery/theatre medications cost</t>
  </si>
  <si>
    <t>Annual Surgery/theatre maintainance cost allocated to RHD</t>
  </si>
  <si>
    <t>Unit building maintainance cost  per surgery perfomed</t>
  </si>
  <si>
    <t xml:space="preserve">Surgery/theatre  </t>
  </si>
  <si>
    <t>Annual surgery/theatre bulding maintanance cost</t>
  </si>
  <si>
    <t>Cost per RHD surgery performed</t>
  </si>
  <si>
    <t>Cost per RHD surgey performed</t>
  </si>
  <si>
    <t>Total surgery/theatre equipment and furniture cost</t>
  </si>
  <si>
    <t xml:space="preserve"> Surgery/theatre medications cost</t>
  </si>
  <si>
    <t>Annual cat lab building maintaince cost</t>
  </si>
  <si>
    <t>(c)=b/total annual RHD cath lab days</t>
  </si>
  <si>
    <t>Sub-total cost</t>
  </si>
  <si>
    <t>(b)=a*Utilisation rate workouts '!C42</t>
  </si>
  <si>
    <t>(c)=b/total RHD surgeries performed</t>
  </si>
  <si>
    <t xml:space="preserve"> Medical &amp; ICU materials and consumables </t>
  </si>
  <si>
    <t>Total overheads cost</t>
  </si>
  <si>
    <t>Unit annual overhead cost per RHD inpatient day</t>
  </si>
  <si>
    <t>Annual GSH cost</t>
  </si>
  <si>
    <t>Annual overheads cost allocated to RHD</t>
  </si>
  <si>
    <t>Total number of RHD patients inpatient days</t>
  </si>
  <si>
    <t>Total annual medications cost for RHD patients</t>
  </si>
  <si>
    <t xml:space="preserve">Total annual blood transfusions/tests cost for RHD patients </t>
  </si>
  <si>
    <t xml:space="preserve">Sub-total cost </t>
  </si>
  <si>
    <t>Total outpatient department equipment and furniture cost</t>
  </si>
  <si>
    <t xml:space="preserve">Monthly cost of RHD medications </t>
  </si>
  <si>
    <t>Annual RHD medications cost</t>
  </si>
  <si>
    <t xml:space="preserve">Aggregate RHD care costs to GSH in 2017 and estimated annual costs per-patient </t>
  </si>
  <si>
    <t>Aggregate cost to GSH in 2017 (ZAR)</t>
  </si>
  <si>
    <t xml:space="preserve">Cardaic Medical &amp; ICU wad </t>
  </si>
  <si>
    <t>Cardaic Catheterisation laboratory (cath lab)</t>
  </si>
  <si>
    <t>Surgical theatre</t>
  </si>
  <si>
    <t>Estimated per-patient annual cost (ZAR)</t>
  </si>
  <si>
    <t>Unit cost per encounter</t>
  </si>
  <si>
    <t>Per-patient utlisation rate per annuam</t>
  </si>
  <si>
    <t xml:space="preserve">% share of per-patient annual cost </t>
  </si>
  <si>
    <t>Name of the clinic</t>
  </si>
  <si>
    <t xml:space="preserve">There are no  ECGtech/ECOtech specifically allocated to cardaic clinic at GSH. Technicains work on call when needed, and it was assumed as per observation that that they spend 2% of their productive working minutes. </t>
  </si>
  <si>
    <t xml:space="preserve">Catheterisation laboratory (cath lab) </t>
  </si>
  <si>
    <t xml:space="preserve">Surgery/Theatre </t>
  </si>
  <si>
    <t>Medical &amp;ICU ward (C26)</t>
  </si>
  <si>
    <t>Cath lab (C25)</t>
  </si>
  <si>
    <t>Questions for clinic managers/non-participatory observation (Context)</t>
  </si>
  <si>
    <t>How are RHD services  provided in GSH cardaic clinic?</t>
  </si>
  <si>
    <t xml:space="preserve">RHD patients are seen within the clinic. No seperate facilitites for RHD patients. No CHWs . Generally  RHD patients seen at the clinic will have an ECG and Echo and then  collect one month supply andbe given a new appointment in about 6 months to a year, No peer educators/CHW . </t>
  </si>
  <si>
    <t>% of RHD patients who are on clinic</t>
  </si>
  <si>
    <t>No idea. Probably around 20-30%. Can ask the nursing manager for this information, based on ICD 10 codes. ( Do this for each of the clinics in a week then calculate an average)</t>
  </si>
  <si>
    <t>Is there an NGO or CHW support? Which NGO or CHW? Contact details.</t>
  </si>
  <si>
    <t>no</t>
  </si>
  <si>
    <t>Are RHD drugs collected daily, weekly or monthly?</t>
  </si>
  <si>
    <t>Monthly</t>
  </si>
  <si>
    <t xml:space="preserve">How are DENTAL or ENT services provided prior to RHD care or surgery? </t>
  </si>
  <si>
    <t>no, dental should be in the consusltation and then referral if needed. ENT unlikely, dental referrals</t>
  </si>
  <si>
    <t>Number, type and grade of staff involved in RHD diagnosis and treatment</t>
  </si>
  <si>
    <t>diagnosis: consultant cardiologist, senrior registrar and junior registrars with ECH tech and Echo tech. Treatment not done at clinic, if needed admitted or discharged home with medicialtion and new appointment.</t>
  </si>
  <si>
    <t xml:space="preserve"> Number and type of staff involved in DENTAL or ENT diagnosis and treatment?</t>
  </si>
  <si>
    <t>nil- only referral to dentists</t>
  </si>
  <si>
    <t>Type and duration of training provided to staff involved in RHD and  DENTAL or ENT services</t>
  </si>
  <si>
    <t>diagnosis:  ECG tech and Echo tech-&gt; however Echo tech probably has additional 1-2 years of RHD /cardiac echo training.</t>
  </si>
  <si>
    <t>Cardiac clinic opening hours</t>
  </si>
  <si>
    <t>7 - 5 pm clinic ( actual for patients 8-3.30), 0 sisters on night shift, no drugs dispensed in clinic</t>
  </si>
  <si>
    <t>RHD diagnostic tests offered</t>
  </si>
  <si>
    <t xml:space="preserve">ECG, echo, CXR and very rarely MRI, TOE (trans-oesphageal) echo and cardiac catheterisation </t>
  </si>
  <si>
    <t>X-ray, ECHO, ECG, BLOOD TEST, ANGIOGRAM or SURGICAL facility on site?</t>
  </si>
  <si>
    <t>yes</t>
  </si>
  <si>
    <t>Do patients with RHD collect medication without seeing a doctor?</t>
  </si>
  <si>
    <t>Do they collect medications in the clinic or at the pharmacy?</t>
  </si>
  <si>
    <t>Are patients with RHD screened for other diseases ( rather than dental and ENT)</t>
  </si>
  <si>
    <t>not screeening other than history and examination.</t>
  </si>
  <si>
    <t>Is there a designated person who is filing the lab results?</t>
  </si>
  <si>
    <t>lab results on computer, doctors fill it in to the records and a record admin cclerk witll file into the folder.</t>
  </si>
  <si>
    <t>Response</t>
  </si>
  <si>
    <t>Theatre (D21)</t>
  </si>
  <si>
    <t>pharamacy or sometimes the cardaic clinic nurses collect and provide them medicatons on monthly check up dates/appoitments</t>
  </si>
  <si>
    <r>
      <t>NOTE</t>
    </r>
    <r>
      <rPr>
        <sz val="12"/>
        <color indexed="20"/>
        <rFont val="Times New Roman"/>
        <family val="1"/>
      </rPr>
      <t xml:space="preserve">: </t>
    </r>
    <r>
      <rPr>
        <b/>
        <sz val="12"/>
        <color indexed="20"/>
        <rFont val="Times New Roman"/>
        <family val="1"/>
      </rPr>
      <t>This cost excel sheet includes:-</t>
    </r>
    <r>
      <rPr>
        <b/>
        <sz val="12"/>
        <color indexed="10"/>
        <rFont val="Times New Roman"/>
        <family val="1"/>
      </rPr>
      <t xml:space="preserve"> </t>
    </r>
    <r>
      <rPr>
        <b/>
        <sz val="12"/>
        <color indexed="12"/>
        <rFont val="Times New Roman"/>
        <family val="1"/>
      </rPr>
      <t xml:space="preserve">OutPatient department, Medical &amp; intensive coronary (ICU) unit, Catetarisation laboratory care and Operating theatre car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21">
    <numFmt numFmtId="43" formatCode="_(* #,##0.00_);_(* \(#,##0.00\);_(* &quot;-&quot;??_);_(@_)"/>
    <numFmt numFmtId="164" formatCode="&quot;R&quot;\ #,##0.00;[Red]&quot;R&quot;\ \-#,##0.00"/>
    <numFmt numFmtId="165" formatCode="_ &quot;R&quot;\ * #,##0.00_ ;_ &quot;R&quot;\ * \-#,##0.00_ ;_ &quot;R&quot;\ * &quot;-&quot;??_ ;_ @_ "/>
    <numFmt numFmtId="166" formatCode="_ * #,##0.00_ ;_ * \-#,##0.00_ ;_ * &quot;-&quot;??_ ;_ @_ "/>
    <numFmt numFmtId="167" formatCode="#,##0.00;[Red]#,##0.00"/>
    <numFmt numFmtId="168" formatCode="0.0%"/>
    <numFmt numFmtId="169" formatCode="&quot;R&quot;\ #,##0.00"/>
    <numFmt numFmtId="170" formatCode="_-&quot;R&quot;* #,##0.00_-;\-&quot;R&quot;* #,##0.00_-;_-&quot;R&quot;* &quot;-&quot;??_-;_-@"/>
    <numFmt numFmtId="171" formatCode="0.000"/>
    <numFmt numFmtId="172" formatCode="_-&quot;R&quot;* #,##0.00_-;\-&quot;R&quot;* #,##0.00_-;_-&quot;R&quot;* &quot;-&quot;??.0_-;_-@"/>
    <numFmt numFmtId="173" formatCode="&quot;R&quot;#,##0.00"/>
    <numFmt numFmtId="174" formatCode="[$R]#,##0.00"/>
    <numFmt numFmtId="175" formatCode="0.0"/>
    <numFmt numFmtId="176" formatCode="[$R-431]#,##0.00"/>
    <numFmt numFmtId="177" formatCode="_ [$R-1C09]\ * #,##0.00_ ;_ [$R-1C09]\ * \-#,##0.00_ ;_ [$R-1C09]\ * &quot;-&quot;??_ ;_ @_ "/>
    <numFmt numFmtId="178" formatCode="_ [$R-1C09]\ * #,##0_ ;_ [$R-1C09]\ * \-#,##0_ ;_ [$R-1C09]\ * &quot;-&quot;??_ ;_ @_ "/>
    <numFmt numFmtId="179" formatCode="#,##0;[Red]#,##0"/>
    <numFmt numFmtId="180" formatCode="_ * #,##0_ ;_ * \-#,##0_ ;_ * &quot;-&quot;??_ ;_ @_ "/>
    <numFmt numFmtId="181" formatCode="_-[$$-409]* #,##0.00_ ;_-[$$-409]* \-#,##0.00\ ;_-[$$-409]* &quot;-&quot;??_ ;_-@_ "/>
    <numFmt numFmtId="182" formatCode="_-[$$-409]* #,##0_ ;_-[$$-409]* \-#,##0\ ;_-[$$-409]* &quot;-&quot;??_ ;_-@_ "/>
    <numFmt numFmtId="183" formatCode="#,##0.000;[Red]#,##0.000"/>
  </numFmts>
  <fonts count="63">
    <font>
      <sz val="11"/>
      <color theme="1"/>
      <name val="Calibri"/>
      <family val="2"/>
      <scheme val="minor"/>
    </font>
    <font>
      <sz val="12"/>
      <color theme="1"/>
      <name val="Calibri"/>
      <family val="2"/>
      <scheme val="minor"/>
    </font>
    <font>
      <sz val="8"/>
      <name val="Comic Sans MS"/>
      <family val="4"/>
    </font>
    <font>
      <sz val="10"/>
      <name val="Arial"/>
      <family val="2"/>
    </font>
    <font>
      <u/>
      <sz val="10"/>
      <color indexed="12"/>
      <name val="Comic Sans MS"/>
      <family val="4"/>
    </font>
    <font>
      <sz val="10"/>
      <name val="Comic Sans MS"/>
      <family val="4"/>
    </font>
    <font>
      <b/>
      <sz val="12"/>
      <color indexed="20"/>
      <name val="Times New Roman"/>
      <family val="1"/>
    </font>
    <font>
      <sz val="8"/>
      <name val="Times New Roman"/>
      <family val="1"/>
    </font>
    <font>
      <b/>
      <u/>
      <sz val="11"/>
      <color indexed="20"/>
      <name val="Times New Roman"/>
      <family val="1"/>
    </font>
    <font>
      <sz val="11"/>
      <name val="Times New Roman"/>
      <family val="1"/>
    </font>
    <font>
      <sz val="11"/>
      <color theme="1"/>
      <name val="Times New Roman"/>
      <family val="1"/>
    </font>
    <font>
      <b/>
      <sz val="10"/>
      <color indexed="20"/>
      <name val="Times New Roman"/>
      <family val="1"/>
    </font>
    <font>
      <sz val="10"/>
      <name val="Times New Roman"/>
      <family val="1"/>
    </font>
    <font>
      <b/>
      <sz val="8"/>
      <color indexed="60"/>
      <name val="Times New Roman"/>
      <family val="1"/>
    </font>
    <font>
      <b/>
      <sz val="8"/>
      <name val="Times New Roman"/>
      <family val="1"/>
    </font>
    <font>
      <b/>
      <sz val="10"/>
      <name val="Times New Roman"/>
      <family val="1"/>
    </font>
    <font>
      <u/>
      <sz val="10"/>
      <color indexed="12"/>
      <name val="Times New Roman"/>
      <family val="1"/>
    </font>
    <font>
      <b/>
      <sz val="11"/>
      <color indexed="20"/>
      <name val="Times New Roman"/>
      <family val="1"/>
    </font>
    <font>
      <b/>
      <sz val="11"/>
      <color indexed="12"/>
      <name val="Times New Roman"/>
      <family val="1"/>
    </font>
    <font>
      <b/>
      <u/>
      <sz val="12"/>
      <color indexed="20"/>
      <name val="Times New Roman"/>
      <family val="1"/>
    </font>
    <font>
      <sz val="12"/>
      <color indexed="20"/>
      <name val="Times New Roman"/>
      <family val="1"/>
    </font>
    <font>
      <b/>
      <sz val="12"/>
      <color indexed="10"/>
      <name val="Times New Roman"/>
      <family val="1"/>
    </font>
    <font>
      <b/>
      <sz val="12"/>
      <color indexed="12"/>
      <name val="Times New Roman"/>
      <family val="1"/>
    </font>
    <font>
      <sz val="10"/>
      <color theme="1"/>
      <name val="Times New Roman"/>
      <family val="1"/>
    </font>
    <font>
      <b/>
      <sz val="11"/>
      <name val="Times New Roman"/>
      <family val="1"/>
    </font>
    <font>
      <b/>
      <sz val="11"/>
      <color indexed="60"/>
      <name val="Times New Roman"/>
      <family val="1"/>
    </font>
    <font>
      <sz val="10"/>
      <name val="Arial"/>
      <family val="2"/>
    </font>
    <font>
      <sz val="8"/>
      <color indexed="10"/>
      <name val="Times New Roman"/>
      <family val="1"/>
    </font>
    <font>
      <b/>
      <sz val="12"/>
      <name val="Times New Roman"/>
      <family val="1"/>
    </font>
    <font>
      <b/>
      <u/>
      <sz val="12"/>
      <color rgb="FF00FF00"/>
      <name val="Times New Roman"/>
      <family val="1"/>
    </font>
    <font>
      <sz val="12"/>
      <color rgb="FF000000"/>
      <name val="Verdana"/>
      <family val="2"/>
    </font>
    <font>
      <sz val="10"/>
      <color indexed="8"/>
      <name val="Times New Roman"/>
      <family val="1"/>
    </font>
    <font>
      <sz val="10"/>
      <color rgb="FF000000"/>
      <name val="Times New Roman"/>
      <family val="1"/>
    </font>
    <font>
      <b/>
      <sz val="10"/>
      <color rgb="FF66FF66"/>
      <name val="Times New Roman"/>
      <family val="1"/>
    </font>
    <font>
      <b/>
      <sz val="10"/>
      <color theme="1"/>
      <name val="Times New Roman"/>
      <family val="1"/>
    </font>
    <font>
      <b/>
      <sz val="11"/>
      <color theme="1"/>
      <name val="Times New Roman"/>
      <family val="1"/>
    </font>
    <font>
      <b/>
      <sz val="14"/>
      <color theme="1"/>
      <name val="Times New Roman"/>
      <family val="1"/>
    </font>
    <font>
      <b/>
      <sz val="10"/>
      <color rgb="FF000000"/>
      <name val="Times New Roman"/>
      <family val="1"/>
    </font>
    <font>
      <sz val="11"/>
      <color rgb="FF000000"/>
      <name val="Times New Roman"/>
      <family val="1"/>
    </font>
    <font>
      <b/>
      <sz val="11"/>
      <color rgb="FF000000"/>
      <name val="Times New Roman"/>
      <family val="1"/>
    </font>
    <font>
      <b/>
      <sz val="11"/>
      <color theme="3"/>
      <name val="Times New Roman"/>
      <family val="1"/>
    </font>
    <font>
      <b/>
      <sz val="12"/>
      <color rgb="FF000000"/>
      <name val="Times New Roman"/>
      <family val="1"/>
    </font>
    <font>
      <sz val="10"/>
      <color indexed="10"/>
      <name val="Times New Roman"/>
      <family val="1"/>
    </font>
    <font>
      <b/>
      <sz val="10"/>
      <color rgb="FFE36C09"/>
      <name val="Times New Roman"/>
      <family val="1"/>
    </font>
    <font>
      <b/>
      <sz val="14"/>
      <name val="Times New Roman"/>
      <family val="1"/>
    </font>
    <font>
      <sz val="11"/>
      <color theme="1"/>
      <name val="Calibri"/>
      <family val="2"/>
      <scheme val="minor"/>
    </font>
    <font>
      <sz val="11"/>
      <color indexed="8"/>
      <name val="Times New Roman"/>
      <family val="1"/>
    </font>
    <font>
      <sz val="11"/>
      <color indexed="10"/>
      <name val="Times New Roman"/>
      <family val="1"/>
    </font>
    <font>
      <sz val="12"/>
      <name val="Times New Roman"/>
      <family val="1"/>
    </font>
    <font>
      <b/>
      <sz val="12"/>
      <color theme="1"/>
      <name val="Times New Roman"/>
      <family val="1"/>
    </font>
    <font>
      <sz val="12"/>
      <color rgb="FF000000"/>
      <name val="Times New Roman"/>
      <family val="1"/>
    </font>
    <font>
      <b/>
      <sz val="12"/>
      <color rgb="FF00FF00"/>
      <name val="Times New Roman"/>
      <family val="1"/>
    </font>
    <font>
      <b/>
      <sz val="12"/>
      <color rgb="FF1F497D"/>
      <name val="Times New Roman"/>
      <family val="1"/>
    </font>
    <font>
      <sz val="12"/>
      <color rgb="FF00FF00"/>
      <name val="Times New Roman"/>
      <family val="1"/>
    </font>
    <font>
      <b/>
      <sz val="11"/>
      <color rgb="FF1F497D"/>
      <name val="Times New Roman"/>
      <family val="1"/>
    </font>
    <font>
      <b/>
      <sz val="10"/>
      <name val="Times New "/>
    </font>
    <font>
      <sz val="10"/>
      <color rgb="FFED7D31"/>
      <name val="Times New Roman"/>
      <family val="1"/>
    </font>
    <font>
      <sz val="12"/>
      <color rgb="FF000000"/>
      <name val="Arial"/>
      <family val="2"/>
    </font>
    <font>
      <b/>
      <sz val="24"/>
      <color indexed="20"/>
      <name val="Times New Roman"/>
      <family val="1"/>
    </font>
    <font>
      <sz val="14"/>
      <color theme="1"/>
      <name val="Times New Roman"/>
      <family val="1"/>
    </font>
    <font>
      <b/>
      <sz val="18"/>
      <color theme="1"/>
      <name val="Times New Roman"/>
      <family val="1"/>
    </font>
    <font>
      <b/>
      <sz val="18"/>
      <name val="Times New Roman"/>
      <family val="1"/>
    </font>
    <font>
      <b/>
      <sz val="14"/>
      <color rgb="FF000000"/>
      <name val="Times New Roman"/>
      <family val="1"/>
    </font>
  </fonts>
  <fills count="36">
    <fill>
      <patternFill patternType="none"/>
    </fill>
    <fill>
      <patternFill patternType="gray125"/>
    </fill>
    <fill>
      <patternFill patternType="solid">
        <fgColor indexed="47"/>
        <bgColor indexed="64"/>
      </patternFill>
    </fill>
    <fill>
      <patternFill patternType="solid">
        <fgColor indexed="9"/>
        <bgColor indexed="64"/>
      </patternFill>
    </fill>
    <fill>
      <patternFill patternType="solid">
        <fgColor indexed="44"/>
        <bgColor indexed="64"/>
      </patternFill>
    </fill>
    <fill>
      <patternFill patternType="solid">
        <fgColor indexed="45"/>
        <bgColor indexed="64"/>
      </patternFill>
    </fill>
    <fill>
      <patternFill patternType="solid">
        <fgColor indexed="13"/>
        <bgColor indexed="64"/>
      </patternFill>
    </fill>
    <fill>
      <patternFill patternType="solid">
        <fgColor indexed="46"/>
        <bgColor indexed="64"/>
      </patternFill>
    </fill>
    <fill>
      <patternFill patternType="solid">
        <fgColor indexed="43"/>
        <bgColor indexed="64"/>
      </patternFill>
    </fill>
    <fill>
      <patternFill patternType="solid">
        <fgColor indexed="42"/>
        <bgColor indexed="64"/>
      </patternFill>
    </fill>
    <fill>
      <patternFill patternType="solid">
        <fgColor rgb="FFFFFF00"/>
        <bgColor indexed="64"/>
      </patternFill>
    </fill>
    <fill>
      <patternFill patternType="solid">
        <fgColor theme="1"/>
        <bgColor indexed="64"/>
      </patternFill>
    </fill>
    <fill>
      <patternFill patternType="solid">
        <fgColor rgb="FFE36C09"/>
        <bgColor rgb="FFE36C09"/>
      </patternFill>
    </fill>
    <fill>
      <patternFill patternType="solid">
        <fgColor rgb="FF9BBB59"/>
        <bgColor rgb="FF9BBB59"/>
      </patternFill>
    </fill>
    <fill>
      <patternFill patternType="solid">
        <fgColor rgb="FFB6DDE8"/>
        <bgColor rgb="FFB6DDE8"/>
      </patternFill>
    </fill>
    <fill>
      <patternFill patternType="solid">
        <fgColor theme="0"/>
        <bgColor rgb="FFB7B7B7"/>
      </patternFill>
    </fill>
    <fill>
      <patternFill patternType="solid">
        <fgColor theme="0"/>
        <bgColor indexed="64"/>
      </patternFill>
    </fill>
    <fill>
      <patternFill patternType="solid">
        <fgColor rgb="FFB8CCE4"/>
        <bgColor rgb="FFB8CCE4"/>
      </patternFill>
    </fill>
    <fill>
      <patternFill patternType="solid">
        <fgColor rgb="FFFF9900"/>
        <bgColor rgb="FFFF9900"/>
      </patternFill>
    </fill>
    <fill>
      <patternFill patternType="solid">
        <fgColor rgb="FFFFFFFF"/>
        <bgColor rgb="FFFFFFFF"/>
      </patternFill>
    </fill>
    <fill>
      <patternFill patternType="solid">
        <fgColor theme="9" tint="0.59999389629810485"/>
        <bgColor indexed="64"/>
      </patternFill>
    </fill>
    <fill>
      <patternFill patternType="solid">
        <fgColor theme="9" tint="0.59999389629810485"/>
        <bgColor rgb="FFB8CCE4"/>
      </patternFill>
    </fill>
    <fill>
      <patternFill patternType="solid">
        <fgColor theme="0"/>
        <bgColor rgb="FF00FF00"/>
      </patternFill>
    </fill>
    <fill>
      <patternFill patternType="solid">
        <fgColor theme="0"/>
        <bgColor rgb="FFFFFFFF"/>
      </patternFill>
    </fill>
    <fill>
      <patternFill patternType="solid">
        <fgColor theme="0"/>
        <bgColor rgb="FFCFE2F3"/>
      </patternFill>
    </fill>
    <fill>
      <patternFill patternType="solid">
        <fgColor rgb="FFFF0000"/>
        <bgColor indexed="64"/>
      </patternFill>
    </fill>
    <fill>
      <patternFill patternType="solid">
        <fgColor rgb="FF93C47D"/>
        <bgColor rgb="FF93C47D"/>
      </patternFill>
    </fill>
    <fill>
      <patternFill patternType="solid">
        <fgColor rgb="FF9FC5E8"/>
        <bgColor rgb="FF9FC5E8"/>
      </patternFill>
    </fill>
    <fill>
      <patternFill patternType="solid">
        <fgColor rgb="FFCFE2F3"/>
        <bgColor rgb="FFCFE2F3"/>
      </patternFill>
    </fill>
    <fill>
      <patternFill patternType="solid">
        <fgColor rgb="FFF79646"/>
        <bgColor rgb="FFF79646"/>
      </patternFill>
    </fill>
    <fill>
      <patternFill patternType="solid">
        <fgColor theme="0"/>
        <bgColor rgb="FFFF9900"/>
      </patternFill>
    </fill>
    <fill>
      <patternFill patternType="solid">
        <fgColor theme="0"/>
        <bgColor rgb="FFE36C09"/>
      </patternFill>
    </fill>
    <fill>
      <patternFill patternType="solid">
        <fgColor theme="0"/>
        <bgColor rgb="FFB6DDE8"/>
      </patternFill>
    </fill>
    <fill>
      <patternFill patternType="solid">
        <fgColor theme="0"/>
        <bgColor rgb="FF92D050"/>
      </patternFill>
    </fill>
    <fill>
      <patternFill patternType="solid">
        <fgColor theme="9" tint="-0.249977111117893"/>
        <bgColor indexed="64"/>
      </patternFill>
    </fill>
    <fill>
      <patternFill patternType="solid">
        <fgColor rgb="FFD9D9D9"/>
        <bgColor rgb="FFD9D9D9"/>
      </patternFill>
    </fill>
  </fills>
  <borders count="26">
    <border>
      <left/>
      <right/>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style="medium">
        <color indexed="64"/>
      </left>
      <right/>
      <top/>
      <bottom style="thin">
        <color indexed="64"/>
      </bottom>
      <diagonal/>
    </border>
    <border>
      <left style="medium">
        <color indexed="64"/>
      </left>
      <right style="medium">
        <color indexed="64"/>
      </right>
      <top style="medium">
        <color indexed="64"/>
      </top>
      <bottom/>
      <diagonal/>
    </border>
    <border>
      <left style="thin">
        <color rgb="FF000000"/>
      </left>
      <right style="thin">
        <color rgb="FF000000"/>
      </right>
      <top/>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diagonal/>
    </border>
    <border>
      <left/>
      <right/>
      <top style="thin">
        <color indexed="64"/>
      </top>
      <bottom/>
      <diagonal/>
    </border>
    <border>
      <left style="medium">
        <color indexed="64"/>
      </left>
      <right style="medium">
        <color indexed="64"/>
      </right>
      <top/>
      <bottom/>
      <diagonal/>
    </border>
  </borders>
  <cellStyleXfs count="11">
    <xf numFmtId="0" fontId="0" fillId="0" borderId="0"/>
    <xf numFmtId="0" fontId="2" fillId="0" borderId="0"/>
    <xf numFmtId="167" fontId="3" fillId="0" borderId="0" applyFont="0" applyFill="0" applyBorder="0" applyAlignment="0" applyProtection="0"/>
    <xf numFmtId="0" fontId="4" fillId="0" borderId="0" applyNumberFormat="0" applyFill="0" applyBorder="0" applyAlignment="0" applyProtection="0">
      <alignment vertical="top"/>
      <protection locked="0"/>
    </xf>
    <xf numFmtId="0" fontId="5" fillId="0" borderId="0"/>
    <xf numFmtId="9" fontId="3" fillId="0" borderId="0" applyFont="0" applyFill="0" applyBorder="0" applyAlignment="0" applyProtection="0"/>
    <xf numFmtId="167" fontId="26" fillId="0" borderId="0" applyFont="0" applyFill="0" applyBorder="0" applyAlignment="0" applyProtection="0"/>
    <xf numFmtId="9" fontId="26" fillId="0" borderId="0" applyFont="0" applyFill="0" applyBorder="0" applyAlignment="0" applyProtection="0"/>
    <xf numFmtId="0" fontId="30" fillId="0" borderId="0"/>
    <xf numFmtId="9" fontId="45" fillId="0" borderId="0" applyFont="0" applyFill="0" applyBorder="0" applyAlignment="0" applyProtection="0"/>
    <xf numFmtId="166" fontId="45" fillId="0" borderId="0" applyFont="0" applyFill="0" applyBorder="0" applyAlignment="0" applyProtection="0"/>
  </cellStyleXfs>
  <cellXfs count="514">
    <xf numFmtId="0" fontId="0" fillId="0" borderId="0" xfId="0"/>
    <xf numFmtId="0" fontId="7" fillId="0" borderId="0" xfId="1" applyFont="1"/>
    <xf numFmtId="0" fontId="8" fillId="3" borderId="0" xfId="4" applyFont="1" applyFill="1" applyBorder="1" applyAlignment="1">
      <alignment horizontal="left"/>
    </xf>
    <xf numFmtId="0" fontId="9" fillId="3" borderId="0" xfId="1" applyFont="1" applyFill="1" applyBorder="1"/>
    <xf numFmtId="0" fontId="10" fillId="0" borderId="0" xfId="0" applyFont="1"/>
    <xf numFmtId="0" fontId="7" fillId="3" borderId="0" xfId="1" applyFont="1" applyFill="1"/>
    <xf numFmtId="0" fontId="7" fillId="3" borderId="0" xfId="1" applyFont="1" applyFill="1" applyBorder="1"/>
    <xf numFmtId="0" fontId="7" fillId="3" borderId="0" xfId="1" applyFont="1" applyFill="1" applyBorder="1" applyAlignment="1">
      <alignment horizontal="center" vertical="top"/>
    </xf>
    <xf numFmtId="0" fontId="12" fillId="3" borderId="0" xfId="4" applyFont="1" applyFill="1"/>
    <xf numFmtId="0" fontId="13" fillId="3" borderId="0" xfId="4" applyFont="1" applyFill="1" applyBorder="1" applyAlignment="1">
      <alignment horizontal="center"/>
    </xf>
    <xf numFmtId="0" fontId="13" fillId="3" borderId="0" xfId="4" applyFont="1" applyFill="1" applyBorder="1" applyAlignment="1">
      <alignment horizontal="right"/>
    </xf>
    <xf numFmtId="0" fontId="13" fillId="3" borderId="19" xfId="4" applyFont="1" applyFill="1" applyBorder="1" applyAlignment="1">
      <alignment horizontal="right"/>
    </xf>
    <xf numFmtId="0" fontId="16" fillId="3" borderId="5" xfId="3" applyFont="1" applyFill="1" applyBorder="1" applyAlignment="1" applyProtection="1">
      <alignment horizontal="center"/>
    </xf>
    <xf numFmtId="0" fontId="13" fillId="3" borderId="5" xfId="4" applyFont="1" applyFill="1" applyBorder="1" applyAlignment="1">
      <alignment horizontal="right"/>
    </xf>
    <xf numFmtId="0" fontId="23" fillId="0" borderId="0" xfId="0" applyFont="1"/>
    <xf numFmtId="0" fontId="25" fillId="3" borderId="0" xfId="4" applyFont="1" applyFill="1" applyBorder="1" applyAlignment="1">
      <alignment horizontal="right"/>
    </xf>
    <xf numFmtId="0" fontId="25" fillId="3" borderId="0" xfId="4" applyFont="1" applyFill="1" applyBorder="1" applyAlignment="1">
      <alignment horizontal="center"/>
    </xf>
    <xf numFmtId="0" fontId="17" fillId="9" borderId="0" xfId="1" applyFont="1" applyFill="1" applyBorder="1" applyAlignment="1">
      <alignment horizontal="left"/>
    </xf>
    <xf numFmtId="0" fontId="13" fillId="3" borderId="0" xfId="4" applyFont="1" applyFill="1" applyBorder="1" applyAlignment="1">
      <alignment horizontal="left"/>
    </xf>
    <xf numFmtId="0" fontId="7" fillId="3" borderId="0" xfId="4" applyFont="1" applyFill="1"/>
    <xf numFmtId="0" fontId="13" fillId="4" borderId="5" xfId="4" applyFont="1" applyFill="1" applyBorder="1" applyAlignment="1">
      <alignment horizontal="right"/>
    </xf>
    <xf numFmtId="0" fontId="14" fillId="6" borderId="1" xfId="4" applyFont="1" applyFill="1" applyBorder="1" applyAlignment="1">
      <alignment horizontal="center" vertical="top" wrapText="1"/>
    </xf>
    <xf numFmtId="0" fontId="7" fillId="6" borderId="3" xfId="4" applyFont="1" applyFill="1" applyBorder="1" applyAlignment="1">
      <alignment horizontal="center"/>
    </xf>
    <xf numFmtId="0" fontId="7" fillId="0" borderId="0" xfId="4" applyFont="1" applyAlignment="1">
      <alignment horizontal="right"/>
    </xf>
    <xf numFmtId="167" fontId="7" fillId="0" borderId="0" xfId="4" applyNumberFormat="1" applyFont="1" applyAlignment="1">
      <alignment horizontal="right"/>
    </xf>
    <xf numFmtId="167" fontId="7" fillId="0" borderId="0" xfId="6" applyNumberFormat="1" applyFont="1" applyAlignment="1">
      <alignment horizontal="right"/>
    </xf>
    <xf numFmtId="2" fontId="7" fillId="0" borderId="0" xfId="1" applyNumberFormat="1" applyFont="1" applyAlignment="1">
      <alignment horizontal="right"/>
    </xf>
    <xf numFmtId="167" fontId="27" fillId="0" borderId="0" xfId="6" applyFont="1" applyAlignment="1">
      <alignment horizontal="right"/>
    </xf>
    <xf numFmtId="0" fontId="18" fillId="7" borderId="1" xfId="4" applyFont="1" applyFill="1" applyBorder="1" applyAlignment="1">
      <alignment horizontal="left"/>
    </xf>
    <xf numFmtId="0" fontId="18" fillId="7" borderId="1" xfId="4" applyFont="1" applyFill="1" applyBorder="1" applyAlignment="1">
      <alignment horizontal="left" shrinkToFit="1"/>
    </xf>
    <xf numFmtId="0" fontId="31" fillId="2" borderId="4" xfId="4" applyFont="1" applyFill="1" applyBorder="1" applyAlignment="1">
      <alignment horizontal="left" vertical="top" wrapText="1"/>
    </xf>
    <xf numFmtId="0" fontId="31" fillId="2" borderId="4" xfId="4" applyFont="1" applyFill="1" applyBorder="1" applyAlignment="1">
      <alignment horizontal="left" vertical="top"/>
    </xf>
    <xf numFmtId="0" fontId="18" fillId="7" borderId="5" xfId="4" applyFont="1" applyFill="1" applyBorder="1" applyAlignment="1">
      <alignment horizontal="left"/>
    </xf>
    <xf numFmtId="0" fontId="18" fillId="7" borderId="5" xfId="4" applyFont="1" applyFill="1" applyBorder="1" applyAlignment="1">
      <alignment horizontal="left"/>
    </xf>
    <xf numFmtId="0" fontId="7" fillId="6" borderId="1" xfId="4" applyFont="1" applyFill="1" applyBorder="1" applyAlignment="1">
      <alignment horizontal="center" vertical="top" wrapText="1"/>
    </xf>
    <xf numFmtId="0" fontId="24" fillId="4" borderId="0" xfId="1" applyFont="1" applyFill="1" applyBorder="1" applyAlignment="1">
      <alignment horizontal="center"/>
    </xf>
    <xf numFmtId="0" fontId="27" fillId="16" borderId="1" xfId="4" applyFont="1" applyFill="1" applyBorder="1" applyAlignment="1">
      <alignment horizontal="center"/>
    </xf>
    <xf numFmtId="0" fontId="27" fillId="16" borderId="0" xfId="4" applyFont="1" applyFill="1" applyBorder="1" applyAlignment="1">
      <alignment horizontal="center"/>
    </xf>
    <xf numFmtId="0" fontId="38" fillId="18" borderId="0" xfId="0" applyFont="1" applyFill="1" applyBorder="1" applyAlignment="1">
      <alignment vertical="top"/>
    </xf>
    <xf numFmtId="0" fontId="41" fillId="18" borderId="0" xfId="0" applyFont="1" applyFill="1" applyBorder="1" applyAlignment="1">
      <alignment vertical="top"/>
    </xf>
    <xf numFmtId="0" fontId="9" fillId="18" borderId="0" xfId="0" applyFont="1" applyFill="1" applyBorder="1" applyAlignment="1">
      <alignment vertical="top"/>
    </xf>
    <xf numFmtId="172" fontId="9" fillId="18" borderId="0" xfId="0" applyNumberFormat="1" applyFont="1" applyFill="1" applyBorder="1" applyAlignment="1">
      <alignment vertical="top"/>
    </xf>
    <xf numFmtId="171" fontId="9" fillId="18" borderId="0" xfId="0" applyNumberFormat="1" applyFont="1" applyFill="1" applyBorder="1" applyAlignment="1">
      <alignment vertical="top"/>
    </xf>
    <xf numFmtId="0" fontId="39" fillId="18" borderId="0" xfId="0" applyFont="1" applyFill="1" applyBorder="1" applyAlignment="1"/>
    <xf numFmtId="0" fontId="39" fillId="18" borderId="0" xfId="0" applyFont="1" applyFill="1" applyBorder="1" applyAlignment="1">
      <alignment vertical="top"/>
    </xf>
    <xf numFmtId="170" fontId="38" fillId="18" borderId="0" xfId="0" applyNumberFormat="1" applyFont="1" applyFill="1" applyBorder="1" applyAlignment="1">
      <alignment wrapText="1"/>
    </xf>
    <xf numFmtId="172" fontId="38" fillId="18" borderId="0" xfId="0" applyNumberFormat="1" applyFont="1" applyFill="1" applyBorder="1" applyAlignment="1">
      <alignment vertical="top"/>
    </xf>
    <xf numFmtId="43" fontId="38" fillId="18" borderId="0" xfId="0" applyNumberFormat="1" applyFont="1" applyFill="1" applyBorder="1" applyAlignment="1">
      <alignment vertical="top"/>
    </xf>
    <xf numFmtId="0" fontId="39" fillId="12" borderId="0" xfId="0" applyFont="1" applyFill="1" applyBorder="1" applyAlignment="1"/>
    <xf numFmtId="0" fontId="39" fillId="12" borderId="0" xfId="0" applyFont="1" applyFill="1" applyBorder="1" applyAlignment="1">
      <alignment vertical="top"/>
    </xf>
    <xf numFmtId="170" fontId="38" fillId="12" borderId="0" xfId="0" applyNumberFormat="1" applyFont="1" applyFill="1" applyBorder="1" applyAlignment="1">
      <alignment wrapText="1"/>
    </xf>
    <xf numFmtId="172" fontId="38" fillId="12" borderId="0" xfId="0" applyNumberFormat="1" applyFont="1" applyFill="1" applyBorder="1" applyAlignment="1">
      <alignment vertical="top"/>
    </xf>
    <xf numFmtId="0" fontId="9" fillId="12" borderId="0" xfId="0" applyFont="1" applyFill="1" applyBorder="1" applyAlignment="1">
      <alignment vertical="top"/>
    </xf>
    <xf numFmtId="171" fontId="9" fillId="12" borderId="0" xfId="0" applyNumberFormat="1" applyFont="1" applyFill="1" applyBorder="1" applyAlignment="1">
      <alignment vertical="top"/>
    </xf>
    <xf numFmtId="0" fontId="10" fillId="20" borderId="0" xfId="0" applyFont="1" applyFill="1"/>
    <xf numFmtId="0" fontId="10" fillId="16" borderId="0" xfId="0" applyFont="1" applyFill="1"/>
    <xf numFmtId="169" fontId="15" fillId="22" borderId="3" xfId="0" applyNumberFormat="1" applyFont="1" applyFill="1" applyBorder="1" applyAlignment="1">
      <alignment vertical="top"/>
    </xf>
    <xf numFmtId="169" fontId="15" fillId="23" borderId="3" xfId="0" applyNumberFormat="1" applyFont="1" applyFill="1" applyBorder="1" applyAlignment="1">
      <alignment vertical="top"/>
    </xf>
    <xf numFmtId="0" fontId="36" fillId="25" borderId="0" xfId="8" applyFont="1" applyFill="1" applyAlignment="1">
      <alignment vertical="top" wrapText="1"/>
    </xf>
    <xf numFmtId="169" fontId="33" fillId="0" borderId="3" xfId="4" applyNumberFormat="1" applyFont="1" applyFill="1" applyBorder="1" applyAlignment="1">
      <alignment horizontal="right"/>
    </xf>
    <xf numFmtId="1" fontId="12" fillId="0" borderId="3" xfId="6" applyNumberFormat="1" applyFont="1" applyBorder="1" applyAlignment="1">
      <alignment horizontal="right"/>
    </xf>
    <xf numFmtId="0" fontId="27" fillId="16" borderId="3" xfId="4" applyFont="1" applyFill="1" applyBorder="1" applyAlignment="1">
      <alignment horizontal="center"/>
    </xf>
    <xf numFmtId="0" fontId="10" fillId="0" borderId="3" xfId="0" applyFont="1" applyBorder="1"/>
    <xf numFmtId="169" fontId="34" fillId="0" borderId="3" xfId="0" applyNumberFormat="1" applyFont="1" applyBorder="1"/>
    <xf numFmtId="0" fontId="7" fillId="0" borderId="3" xfId="1" applyFont="1" applyBorder="1"/>
    <xf numFmtId="0" fontId="18" fillId="7" borderId="3" xfId="4" applyFont="1" applyFill="1" applyBorder="1" applyAlignment="1">
      <alignment horizontal="left"/>
    </xf>
    <xf numFmtId="0" fontId="7" fillId="0" borderId="3" xfId="4" applyFont="1" applyBorder="1" applyAlignment="1">
      <alignment horizontal="right"/>
    </xf>
    <xf numFmtId="0" fontId="31" fillId="2" borderId="3" xfId="4" applyFont="1" applyFill="1" applyBorder="1" applyAlignment="1">
      <alignment horizontal="left" vertical="top"/>
    </xf>
    <xf numFmtId="0" fontId="31" fillId="2" borderId="3" xfId="4" applyFont="1" applyFill="1" applyBorder="1" applyAlignment="1">
      <alignment horizontal="left" vertical="top" wrapText="1"/>
    </xf>
    <xf numFmtId="0" fontId="23" fillId="2" borderId="3" xfId="1" applyFont="1" applyFill="1" applyBorder="1" applyAlignment="1">
      <alignment vertical="top" wrapText="1"/>
    </xf>
    <xf numFmtId="0" fontId="12" fillId="2" borderId="3" xfId="1" applyFont="1" applyFill="1" applyBorder="1" applyAlignment="1">
      <alignment vertical="top" wrapText="1"/>
    </xf>
    <xf numFmtId="0" fontId="31" fillId="2" borderId="3" xfId="4" applyFont="1" applyFill="1" applyBorder="1" applyAlignment="1">
      <alignment vertical="top" wrapText="1"/>
    </xf>
    <xf numFmtId="0" fontId="23" fillId="0" borderId="3" xfId="0" applyFont="1" applyBorder="1"/>
    <xf numFmtId="0" fontId="14" fillId="6" borderId="3" xfId="4" applyFont="1" applyFill="1" applyBorder="1" applyAlignment="1">
      <alignment horizontal="center" vertical="top" wrapText="1"/>
    </xf>
    <xf numFmtId="0" fontId="7" fillId="6" borderId="3" xfId="4" applyFont="1" applyFill="1" applyBorder="1"/>
    <xf numFmtId="0" fontId="7" fillId="6" borderId="3" xfId="4" applyFont="1" applyFill="1" applyBorder="1" applyAlignment="1">
      <alignment horizontal="center" wrapText="1"/>
    </xf>
    <xf numFmtId="0" fontId="12" fillId="0" borderId="3" xfId="4" applyFont="1" applyBorder="1" applyAlignment="1">
      <alignment horizontal="left"/>
    </xf>
    <xf numFmtId="0" fontId="33" fillId="0" borderId="3" xfId="4" applyFont="1" applyFill="1" applyBorder="1" applyAlignment="1">
      <alignment horizontal="right"/>
    </xf>
    <xf numFmtId="10" fontId="12" fillId="0" borderId="3" xfId="1" applyNumberFormat="1" applyFont="1" applyBorder="1"/>
    <xf numFmtId="169" fontId="12" fillId="0" borderId="3" xfId="6" applyNumberFormat="1" applyFont="1" applyBorder="1" applyAlignment="1">
      <alignment horizontal="right"/>
    </xf>
    <xf numFmtId="0" fontId="12" fillId="0" borderId="3" xfId="1" applyFont="1" applyBorder="1"/>
    <xf numFmtId="10" fontId="23" fillId="0" borderId="3" xfId="0" applyNumberFormat="1" applyFont="1" applyBorder="1"/>
    <xf numFmtId="0" fontId="9" fillId="0" borderId="3" xfId="8" applyFont="1" applyBorder="1" applyAlignment="1">
      <alignment wrapText="1"/>
    </xf>
    <xf numFmtId="0" fontId="9" fillId="0" borderId="3" xfId="8" applyFont="1" applyBorder="1" applyAlignment="1">
      <alignment vertical="top"/>
    </xf>
    <xf numFmtId="169" fontId="15" fillId="0" borderId="3" xfId="6" applyNumberFormat="1" applyFont="1" applyBorder="1" applyAlignment="1">
      <alignment horizontal="right"/>
    </xf>
    <xf numFmtId="0" fontId="7" fillId="6" borderId="3" xfId="4" applyFont="1" applyFill="1" applyBorder="1" applyAlignment="1">
      <alignment horizontal="center" vertical="top" wrapText="1"/>
    </xf>
    <xf numFmtId="0" fontId="12" fillId="0" borderId="3" xfId="4" applyFont="1" applyBorder="1" applyAlignment="1">
      <alignment horizontal="right"/>
    </xf>
    <xf numFmtId="9" fontId="12" fillId="0" borderId="3" xfId="1" applyNumberFormat="1" applyFont="1" applyBorder="1"/>
    <xf numFmtId="9" fontId="12" fillId="0" borderId="3" xfId="4" applyNumberFormat="1" applyFont="1" applyBorder="1" applyAlignment="1">
      <alignment horizontal="right"/>
    </xf>
    <xf numFmtId="0" fontId="40" fillId="0" borderId="3" xfId="0" applyFont="1" applyBorder="1" applyAlignment="1"/>
    <xf numFmtId="9" fontId="7" fillId="0" borderId="3" xfId="4" applyNumberFormat="1" applyFont="1" applyBorder="1" applyAlignment="1">
      <alignment horizontal="right"/>
    </xf>
    <xf numFmtId="167" fontId="7" fillId="0" borderId="3" xfId="6" applyFont="1" applyBorder="1" applyAlignment="1">
      <alignment horizontal="right"/>
    </xf>
    <xf numFmtId="0" fontId="32" fillId="0" borderId="3" xfId="0" applyFont="1" applyBorder="1" applyAlignment="1"/>
    <xf numFmtId="0" fontId="23" fillId="0" borderId="3" xfId="0" applyFont="1" applyBorder="1" applyAlignment="1">
      <alignment horizontal="center"/>
    </xf>
    <xf numFmtId="1" fontId="33" fillId="0" borderId="3" xfId="4" applyNumberFormat="1" applyFont="1" applyFill="1" applyBorder="1" applyAlignment="1">
      <alignment horizontal="right"/>
    </xf>
    <xf numFmtId="2" fontId="23" fillId="0" borderId="3" xfId="0" applyNumberFormat="1" applyFont="1" applyBorder="1"/>
    <xf numFmtId="169" fontId="23" fillId="0" borderId="3" xfId="0" applyNumberFormat="1" applyFont="1" applyBorder="1"/>
    <xf numFmtId="0" fontId="38" fillId="0" borderId="3" xfId="0" applyFont="1" applyBorder="1" applyAlignment="1"/>
    <xf numFmtId="0" fontId="24" fillId="21" borderId="3" xfId="0" applyFont="1" applyFill="1" applyBorder="1" applyAlignment="1">
      <alignment vertical="top" wrapText="1"/>
    </xf>
    <xf numFmtId="0" fontId="39" fillId="21" borderId="3" xfId="0" applyFont="1" applyFill="1" applyBorder="1" applyAlignment="1">
      <alignment vertical="top" wrapText="1"/>
    </xf>
    <xf numFmtId="172" fontId="24" fillId="21" borderId="3" xfId="0" applyNumberFormat="1" applyFont="1" applyFill="1" applyBorder="1" applyAlignment="1">
      <alignment vertical="top" wrapText="1"/>
    </xf>
    <xf numFmtId="171" fontId="24" fillId="21" borderId="3" xfId="0" applyNumberFormat="1" applyFont="1" applyFill="1" applyBorder="1" applyAlignment="1">
      <alignment vertical="top" wrapText="1"/>
    </xf>
    <xf numFmtId="0" fontId="10" fillId="0" borderId="3" xfId="0" applyFont="1" applyBorder="1" applyAlignment="1">
      <alignment horizontal="center"/>
    </xf>
    <xf numFmtId="0" fontId="12" fillId="0" borderId="3" xfId="0" applyFont="1" applyBorder="1" applyAlignment="1">
      <alignment vertical="top"/>
    </xf>
    <xf numFmtId="169" fontId="12" fillId="0" borderId="3" xfId="0" applyNumberFormat="1" applyFont="1" applyBorder="1" applyAlignment="1">
      <alignment vertical="top"/>
    </xf>
    <xf numFmtId="0" fontId="37" fillId="0" borderId="3" xfId="0" applyFont="1" applyBorder="1" applyAlignment="1">
      <alignment vertical="top"/>
    </xf>
    <xf numFmtId="171" fontId="12" fillId="0" borderId="3" xfId="0" applyNumberFormat="1" applyFont="1" applyBorder="1" applyAlignment="1">
      <alignment vertical="top"/>
    </xf>
    <xf numFmtId="2" fontId="37" fillId="0" borderId="3" xfId="0" applyNumberFormat="1" applyFont="1" applyBorder="1" applyAlignment="1">
      <alignment vertical="top"/>
    </xf>
    <xf numFmtId="169" fontId="12" fillId="19" borderId="3" xfId="0" applyNumberFormat="1" applyFont="1" applyFill="1" applyBorder="1" applyAlignment="1">
      <alignment vertical="top"/>
    </xf>
    <xf numFmtId="169" fontId="32" fillId="0" borderId="3" xfId="0" applyNumberFormat="1" applyFont="1" applyBorder="1" applyAlignment="1">
      <alignment vertical="top"/>
    </xf>
    <xf numFmtId="0" fontId="32" fillId="0" borderId="3" xfId="0" applyFont="1" applyBorder="1" applyAlignment="1">
      <alignment vertical="top"/>
    </xf>
    <xf numFmtId="171" fontId="32" fillId="0" borderId="3" xfId="0" applyNumberFormat="1" applyFont="1" applyBorder="1" applyAlignment="1">
      <alignment vertical="top"/>
    </xf>
    <xf numFmtId="0" fontId="15" fillId="0" borderId="3" xfId="0" applyFont="1" applyBorder="1" applyAlignment="1"/>
    <xf numFmtId="0" fontId="37" fillId="0" borderId="3" xfId="0" applyFont="1" applyBorder="1" applyAlignment="1"/>
    <xf numFmtId="170" fontId="15" fillId="0" borderId="3" xfId="0" applyNumberFormat="1" applyFont="1" applyBorder="1" applyAlignment="1">
      <alignment wrapText="1"/>
    </xf>
    <xf numFmtId="172" fontId="15" fillId="0" borderId="3" xfId="0" applyNumberFormat="1" applyFont="1" applyBorder="1" applyAlignment="1">
      <alignment vertical="top"/>
    </xf>
    <xf numFmtId="0" fontId="15" fillId="0" borderId="3" xfId="0" applyFont="1" applyBorder="1" applyAlignment="1">
      <alignment vertical="top"/>
    </xf>
    <xf numFmtId="169" fontId="15" fillId="0" borderId="3" xfId="0" applyNumberFormat="1" applyFont="1" applyBorder="1" applyAlignment="1">
      <alignment vertical="top"/>
    </xf>
    <xf numFmtId="170" fontId="15" fillId="0" borderId="3" xfId="0" applyNumberFormat="1" applyFont="1" applyBorder="1" applyAlignment="1">
      <alignment vertical="top"/>
    </xf>
    <xf numFmtId="0" fontId="9" fillId="18" borderId="3" xfId="0" applyFont="1" applyFill="1" applyBorder="1" applyAlignment="1">
      <alignment vertical="top"/>
    </xf>
    <xf numFmtId="171" fontId="9" fillId="18" borderId="3" xfId="0" applyNumberFormat="1" applyFont="1" applyFill="1" applyBorder="1" applyAlignment="1">
      <alignment vertical="top"/>
    </xf>
    <xf numFmtId="0" fontId="24" fillId="17" borderId="3" xfId="0" applyFont="1" applyFill="1" applyBorder="1" applyAlignment="1">
      <alignment vertical="top" wrapText="1"/>
    </xf>
    <xf numFmtId="0" fontId="39" fillId="17" borderId="3" xfId="0" applyFont="1" applyFill="1" applyBorder="1" applyAlignment="1">
      <alignment vertical="top" wrapText="1"/>
    </xf>
    <xf numFmtId="169" fontId="32" fillId="0" borderId="3" xfId="0" applyNumberFormat="1" applyFont="1" applyBorder="1" applyAlignment="1">
      <alignment wrapText="1"/>
    </xf>
    <xf numFmtId="170" fontId="12" fillId="0" borderId="3" xfId="0" applyNumberFormat="1" applyFont="1" applyBorder="1" applyAlignment="1">
      <alignment vertical="top"/>
    </xf>
    <xf numFmtId="170" fontId="43" fillId="0" borderId="3" xfId="0" applyNumberFormat="1" applyFont="1" applyBorder="1" applyAlignment="1">
      <alignment vertical="top"/>
    </xf>
    <xf numFmtId="170" fontId="32" fillId="0" borderId="3" xfId="0" applyNumberFormat="1" applyFont="1" applyBorder="1" applyAlignment="1">
      <alignment vertical="top"/>
    </xf>
    <xf numFmtId="169" fontId="37" fillId="0" borderId="3" xfId="0" applyNumberFormat="1" applyFont="1" applyBorder="1" applyAlignment="1">
      <alignment vertical="top"/>
    </xf>
    <xf numFmtId="10" fontId="37" fillId="24" borderId="3" xfId="0" applyNumberFormat="1" applyFont="1" applyFill="1" applyBorder="1" applyAlignment="1">
      <alignment vertical="top"/>
    </xf>
    <xf numFmtId="0" fontId="39" fillId="18" borderId="3" xfId="0" applyFont="1" applyFill="1" applyBorder="1" applyAlignment="1"/>
    <xf numFmtId="0" fontId="39" fillId="18" borderId="3" xfId="0" applyFont="1" applyFill="1" applyBorder="1" applyAlignment="1">
      <alignment vertical="top"/>
    </xf>
    <xf numFmtId="170" fontId="38" fillId="18" borderId="3" xfId="0" applyNumberFormat="1" applyFont="1" applyFill="1" applyBorder="1" applyAlignment="1">
      <alignment wrapText="1"/>
    </xf>
    <xf numFmtId="172" fontId="38" fillId="18" borderId="3" xfId="0" applyNumberFormat="1" applyFont="1" applyFill="1" applyBorder="1" applyAlignment="1">
      <alignment vertical="top"/>
    </xf>
    <xf numFmtId="170" fontId="9" fillId="18" borderId="3" xfId="0" applyNumberFormat="1" applyFont="1" applyFill="1" applyBorder="1" applyAlignment="1">
      <alignment vertical="top"/>
    </xf>
    <xf numFmtId="43" fontId="38" fillId="18" borderId="3" xfId="0" applyNumberFormat="1" applyFont="1" applyFill="1" applyBorder="1" applyAlignment="1">
      <alignment vertical="top"/>
    </xf>
    <xf numFmtId="172" fontId="12" fillId="0" borderId="3" xfId="0" applyNumberFormat="1" applyFont="1" applyBorder="1" applyAlignment="1">
      <alignment vertical="top"/>
    </xf>
    <xf numFmtId="0" fontId="13" fillId="4" borderId="5" xfId="4" applyFont="1" applyFill="1" applyBorder="1" applyAlignment="1">
      <alignment horizontal="center"/>
    </xf>
    <xf numFmtId="0" fontId="23" fillId="0" borderId="4" xfId="0" applyFont="1" applyBorder="1"/>
    <xf numFmtId="0" fontId="23" fillId="0" borderId="0" xfId="0" applyFont="1" applyBorder="1"/>
    <xf numFmtId="171" fontId="9" fillId="18" borderId="21" xfId="0" applyNumberFormat="1" applyFont="1" applyFill="1" applyBorder="1" applyAlignment="1">
      <alignment vertical="top"/>
    </xf>
    <xf numFmtId="170" fontId="9" fillId="18" borderId="21" xfId="0" applyNumberFormat="1" applyFont="1" applyFill="1" applyBorder="1" applyAlignment="1">
      <alignment vertical="top"/>
    </xf>
    <xf numFmtId="0" fontId="35" fillId="0" borderId="3" xfId="0" applyFont="1" applyBorder="1"/>
    <xf numFmtId="0" fontId="31" fillId="2" borderId="4" xfId="4" applyFont="1" applyFill="1" applyBorder="1" applyAlignment="1">
      <alignment horizontal="center" vertical="top" wrapText="1"/>
    </xf>
    <xf numFmtId="173" fontId="35" fillId="0" borderId="0" xfId="0" applyNumberFormat="1" applyFont="1"/>
    <xf numFmtId="169" fontId="23" fillId="0" borderId="4" xfId="0" applyNumberFormat="1" applyFont="1" applyBorder="1"/>
    <xf numFmtId="0" fontId="31" fillId="2" borderId="3" xfId="4" applyFont="1" applyFill="1" applyBorder="1" applyAlignment="1">
      <alignment horizontal="center" vertical="top" wrapText="1"/>
    </xf>
    <xf numFmtId="169" fontId="42" fillId="16" borderId="3" xfId="4" applyNumberFormat="1" applyFont="1" applyFill="1" applyBorder="1" applyAlignment="1">
      <alignment horizontal="center"/>
    </xf>
    <xf numFmtId="0" fontId="24" fillId="21" borderId="3" xfId="0" applyFont="1" applyFill="1" applyBorder="1" applyAlignment="1">
      <alignment horizontal="center" vertical="top" wrapText="1"/>
    </xf>
    <xf numFmtId="0" fontId="18" fillId="7" borderId="5" xfId="4" applyFont="1" applyFill="1" applyBorder="1" applyAlignment="1">
      <alignment horizontal="left"/>
    </xf>
    <xf numFmtId="0" fontId="18" fillId="7" borderId="3" xfId="4" applyFont="1" applyFill="1" applyBorder="1" applyAlignment="1">
      <alignment horizontal="left"/>
    </xf>
    <xf numFmtId="10" fontId="37" fillId="0" borderId="3" xfId="9" applyNumberFormat="1" applyFont="1" applyBorder="1" applyAlignment="1">
      <alignment vertical="top"/>
    </xf>
    <xf numFmtId="0" fontId="39" fillId="21" borderId="3" xfId="0" applyFont="1" applyFill="1" applyBorder="1" applyAlignment="1">
      <alignment horizontal="center" vertical="top" wrapText="1"/>
    </xf>
    <xf numFmtId="173" fontId="10" fillId="0" borderId="0" xfId="0" applyNumberFormat="1" applyFont="1"/>
    <xf numFmtId="0" fontId="18" fillId="7" borderId="3" xfId="4" applyFont="1" applyFill="1" applyBorder="1" applyAlignment="1">
      <alignment horizontal="left"/>
    </xf>
    <xf numFmtId="0" fontId="18" fillId="7" borderId="5" xfId="4" applyFont="1" applyFill="1" applyBorder="1" applyAlignment="1">
      <alignment horizontal="left"/>
    </xf>
    <xf numFmtId="173" fontId="10" fillId="0" borderId="3" xfId="0" applyNumberFormat="1" applyFont="1" applyBorder="1"/>
    <xf numFmtId="0" fontId="9" fillId="2" borderId="3" xfId="4" applyFont="1" applyFill="1" applyBorder="1" applyAlignment="1">
      <alignment horizontal="center" vertical="top" wrapText="1"/>
    </xf>
    <xf numFmtId="0" fontId="24" fillId="6" borderId="3" xfId="4" applyFont="1" applyFill="1" applyBorder="1" applyAlignment="1">
      <alignment horizontal="center" vertical="top" wrapText="1"/>
    </xf>
    <xf numFmtId="0" fontId="9" fillId="0" borderId="3" xfId="4" applyFont="1" applyBorder="1" applyAlignment="1">
      <alignment horizontal="center"/>
    </xf>
    <xf numFmtId="0" fontId="24" fillId="6" borderId="1" xfId="4" applyFont="1" applyFill="1" applyBorder="1" applyAlignment="1">
      <alignment horizontal="center" vertical="top" wrapText="1"/>
    </xf>
    <xf numFmtId="0" fontId="47" fillId="16" borderId="3" xfId="4" applyFont="1" applyFill="1" applyBorder="1" applyAlignment="1">
      <alignment horizontal="center"/>
    </xf>
    <xf numFmtId="0" fontId="46" fillId="2" borderId="4" xfId="4" applyFont="1" applyFill="1" applyBorder="1" applyAlignment="1">
      <alignment horizontal="left" vertical="top"/>
    </xf>
    <xf numFmtId="0" fontId="32" fillId="0" borderId="3" xfId="0" applyFont="1" applyBorder="1" applyAlignment="1">
      <alignment wrapText="1"/>
    </xf>
    <xf numFmtId="0" fontId="48" fillId="18" borderId="0" xfId="0" applyFont="1" applyFill="1" applyBorder="1" applyAlignment="1">
      <alignment vertical="top"/>
    </xf>
    <xf numFmtId="173" fontId="12" fillId="0" borderId="3" xfId="6" applyNumberFormat="1" applyFont="1" applyBorder="1" applyAlignment="1">
      <alignment horizontal="right"/>
    </xf>
    <xf numFmtId="1" fontId="9" fillId="0" borderId="3" xfId="4" applyNumberFormat="1" applyFont="1" applyBorder="1" applyAlignment="1">
      <alignment horizontal="center"/>
    </xf>
    <xf numFmtId="1" fontId="32" fillId="0" borderId="3" xfId="0" applyNumberFormat="1" applyFont="1" applyBorder="1" applyAlignment="1">
      <alignment horizontal="center" vertical="top"/>
    </xf>
    <xf numFmtId="169" fontId="37" fillId="0" borderId="3" xfId="0" applyNumberFormat="1" applyFont="1" applyBorder="1" applyAlignment="1">
      <alignment horizontal="center" vertical="top"/>
    </xf>
    <xf numFmtId="0" fontId="38" fillId="0" borderId="3" xfId="0" applyFont="1" applyBorder="1" applyAlignment="1">
      <alignment horizontal="center" wrapText="1"/>
    </xf>
    <xf numFmtId="0" fontId="17" fillId="16" borderId="0" xfId="4" applyFont="1" applyFill="1" applyBorder="1" applyAlignment="1">
      <alignment horizontal="left"/>
    </xf>
    <xf numFmtId="1" fontId="23" fillId="0" borderId="3" xfId="0" applyNumberFormat="1" applyFont="1" applyBorder="1"/>
    <xf numFmtId="174" fontId="9" fillId="18" borderId="0" xfId="0" applyNumberFormat="1" applyFont="1" applyFill="1" applyBorder="1" applyAlignment="1">
      <alignment vertical="top"/>
    </xf>
    <xf numFmtId="0" fontId="9" fillId="0" borderId="0" xfId="0" applyFont="1" applyAlignment="1">
      <alignment vertical="top"/>
    </xf>
    <xf numFmtId="0" fontId="48" fillId="0" borderId="0" xfId="0" applyFont="1" applyAlignment="1">
      <alignment vertical="top"/>
    </xf>
    <xf numFmtId="0" fontId="24" fillId="17" borderId="23" xfId="0" applyFont="1" applyFill="1" applyBorder="1" applyAlignment="1">
      <alignment vertical="top"/>
    </xf>
    <xf numFmtId="174" fontId="24" fillId="17" borderId="23" xfId="0" applyNumberFormat="1" applyFont="1" applyFill="1" applyBorder="1" applyAlignment="1">
      <alignment vertical="top"/>
    </xf>
    <xf numFmtId="0" fontId="24" fillId="17" borderId="23" xfId="0" applyFont="1" applyFill="1" applyBorder="1" applyAlignment="1">
      <alignment vertical="top" wrapText="1"/>
    </xf>
    <xf numFmtId="0" fontId="39" fillId="17" borderId="23" xfId="0" applyFont="1" applyFill="1" applyBorder="1" applyAlignment="1">
      <alignment vertical="top" wrapText="1"/>
    </xf>
    <xf numFmtId="174" fontId="37" fillId="0" borderId="3" xfId="0" applyNumberFormat="1" applyFont="1" applyBorder="1" applyAlignment="1">
      <alignment vertical="top"/>
    </xf>
    <xf numFmtId="174" fontId="12" fillId="0" borderId="3" xfId="0" applyNumberFormat="1" applyFont="1" applyBorder="1" applyAlignment="1">
      <alignment vertical="top"/>
    </xf>
    <xf numFmtId="10" fontId="37" fillId="0" borderId="3" xfId="0" applyNumberFormat="1" applyFont="1" applyBorder="1" applyAlignment="1">
      <alignment vertical="top"/>
    </xf>
    <xf numFmtId="174" fontId="32" fillId="0" borderId="3" xfId="0" applyNumberFormat="1" applyFont="1" applyBorder="1" applyAlignment="1">
      <alignment vertical="top"/>
    </xf>
    <xf numFmtId="174" fontId="15" fillId="0" borderId="3" xfId="0" applyNumberFormat="1" applyFont="1" applyBorder="1" applyAlignment="1">
      <alignment vertical="top"/>
    </xf>
    <xf numFmtId="0" fontId="39" fillId="30" borderId="0" xfId="0" applyFont="1" applyFill="1" applyBorder="1" applyAlignment="1"/>
    <xf numFmtId="0" fontId="9" fillId="0" borderId="3" xfId="0" applyFont="1" applyBorder="1" applyAlignment="1">
      <alignment vertical="top"/>
    </xf>
    <xf numFmtId="174" fontId="38" fillId="0" borderId="3" xfId="0" applyNumberFormat="1" applyFont="1" applyBorder="1" applyAlignment="1">
      <alignment vertical="top"/>
    </xf>
    <xf numFmtId="170" fontId="38" fillId="0" borderId="3" xfId="0" applyNumberFormat="1" applyFont="1" applyBorder="1" applyAlignment="1">
      <alignment wrapText="1"/>
    </xf>
    <xf numFmtId="0" fontId="24" fillId="17" borderId="3" xfId="0" applyFont="1" applyFill="1" applyBorder="1" applyAlignment="1">
      <alignment vertical="top"/>
    </xf>
    <xf numFmtId="174" fontId="24" fillId="17" borderId="3" xfId="0" applyNumberFormat="1" applyFont="1" applyFill="1" applyBorder="1" applyAlignment="1">
      <alignment vertical="top"/>
    </xf>
    <xf numFmtId="0" fontId="39" fillId="29" borderId="3" xfId="0" applyFont="1" applyFill="1" applyBorder="1" applyAlignment="1"/>
    <xf numFmtId="0" fontId="39" fillId="0" borderId="3" xfId="0" applyFont="1" applyBorder="1" applyAlignment="1">
      <alignment vertical="top"/>
    </xf>
    <xf numFmtId="0" fontId="34" fillId="0" borderId="3" xfId="0" applyFont="1" applyBorder="1"/>
    <xf numFmtId="174" fontId="15" fillId="22" borderId="3" xfId="0" applyNumberFormat="1" applyFont="1" applyFill="1" applyBorder="1" applyAlignment="1">
      <alignment vertical="top"/>
    </xf>
    <xf numFmtId="0" fontId="49" fillId="10" borderId="13" xfId="0" applyFont="1" applyFill="1" applyBorder="1" applyAlignment="1">
      <alignment horizontal="left"/>
    </xf>
    <xf numFmtId="0" fontId="49" fillId="10" borderId="13" xfId="0" applyFont="1" applyFill="1" applyBorder="1" applyAlignment="1">
      <alignment horizontal="center"/>
    </xf>
    <xf numFmtId="0" fontId="51" fillId="11" borderId="0" xfId="8" applyFont="1" applyFill="1" applyAlignment="1">
      <alignment vertical="top"/>
    </xf>
    <xf numFmtId="0" fontId="41" fillId="0" borderId="0" xfId="8" applyFont="1" applyAlignment="1">
      <alignment vertical="top"/>
    </xf>
    <xf numFmtId="0" fontId="41" fillId="0" borderId="20" xfId="0" applyFont="1" applyBorder="1" applyAlignment="1">
      <alignment horizontal="justify" vertical="top" wrapText="1"/>
    </xf>
    <xf numFmtId="0" fontId="41" fillId="0" borderId="11" xfId="0" applyFont="1" applyBorder="1" applyAlignment="1">
      <alignment horizontal="justify" vertical="top" wrapText="1"/>
    </xf>
    <xf numFmtId="0" fontId="52" fillId="0" borderId="0" xfId="8" applyFont="1" applyAlignment="1">
      <alignment vertical="top"/>
    </xf>
    <xf numFmtId="0" fontId="41" fillId="0" borderId="22" xfId="8" applyFont="1" applyBorder="1" applyAlignment="1">
      <alignment vertical="top"/>
    </xf>
    <xf numFmtId="0" fontId="41" fillId="0" borderId="3" xfId="8" applyFont="1" applyBorder="1" applyAlignment="1">
      <alignment vertical="top"/>
    </xf>
    <xf numFmtId="0" fontId="41" fillId="0" borderId="3" xfId="8" applyFont="1" applyBorder="1" applyAlignment="1">
      <alignment vertical="top" wrapText="1"/>
    </xf>
    <xf numFmtId="0" fontId="50" fillId="0" borderId="22" xfId="8" applyFont="1" applyBorder="1" applyAlignment="1">
      <alignment vertical="top"/>
    </xf>
    <xf numFmtId="0" fontId="51" fillId="0" borderId="3" xfId="8" applyFont="1" applyBorder="1" applyAlignment="1">
      <alignment vertical="top"/>
    </xf>
    <xf numFmtId="0" fontId="53" fillId="0" borderId="3" xfId="8" applyFont="1" applyBorder="1" applyAlignment="1">
      <alignment vertical="top"/>
    </xf>
    <xf numFmtId="0" fontId="50" fillId="0" borderId="22" xfId="8" applyFont="1" applyBorder="1" applyAlignment="1">
      <alignment vertical="top" wrapText="1"/>
    </xf>
    <xf numFmtId="0" fontId="10" fillId="0" borderId="0" xfId="0" applyFont="1" applyAlignment="1">
      <alignment vertical="center" wrapText="1"/>
    </xf>
    <xf numFmtId="0" fontId="50" fillId="0" borderId="3" xfId="8" applyFont="1" applyBorder="1" applyAlignment="1">
      <alignment vertical="top"/>
    </xf>
    <xf numFmtId="0" fontId="52" fillId="0" borderId="0" xfId="0" applyFont="1" applyAlignment="1">
      <alignment vertical="top"/>
    </xf>
    <xf numFmtId="0" fontId="41" fillId="0" borderId="0" xfId="0" applyFont="1" applyAlignment="1">
      <alignment vertical="top"/>
    </xf>
    <xf numFmtId="0" fontId="41" fillId="0" borderId="22" xfId="0" applyFont="1" applyBorder="1" applyAlignment="1">
      <alignment vertical="top"/>
    </xf>
    <xf numFmtId="0" fontId="41" fillId="0" borderId="3" xfId="0" applyFont="1" applyBorder="1" applyAlignment="1">
      <alignment vertical="top"/>
    </xf>
    <xf numFmtId="0" fontId="41" fillId="0" borderId="3" xfId="0" applyFont="1" applyBorder="1" applyAlignment="1">
      <alignment horizontal="right" vertical="top"/>
    </xf>
    <xf numFmtId="0" fontId="50" fillId="0" borderId="22" xfId="0" applyFont="1" applyBorder="1" applyAlignment="1">
      <alignment vertical="top"/>
    </xf>
    <xf numFmtId="0" fontId="50" fillId="0" borderId="3" xfId="0" applyFont="1" applyBorder="1" applyAlignment="1">
      <alignment vertical="top"/>
    </xf>
    <xf numFmtId="0" fontId="50" fillId="13" borderId="22" xfId="0" applyFont="1" applyFill="1" applyBorder="1" applyAlignment="1">
      <alignment vertical="top"/>
    </xf>
    <xf numFmtId="10" fontId="41" fillId="13" borderId="3" xfId="0" applyNumberFormat="1" applyFont="1" applyFill="1" applyBorder="1" applyAlignment="1">
      <alignment vertical="top"/>
    </xf>
    <xf numFmtId="0" fontId="54" fillId="0" borderId="0" xfId="0" applyFont="1" applyAlignment="1">
      <alignment vertical="top"/>
    </xf>
    <xf numFmtId="0" fontId="39" fillId="0" borderId="0" xfId="0" applyFont="1" applyAlignment="1">
      <alignment vertical="top"/>
    </xf>
    <xf numFmtId="0" fontId="38" fillId="0" borderId="3" xfId="0" applyFont="1" applyBorder="1" applyAlignment="1">
      <alignment vertical="top"/>
    </xf>
    <xf numFmtId="0" fontId="38" fillId="13" borderId="3" xfId="0" applyFont="1" applyFill="1" applyBorder="1" applyAlignment="1">
      <alignment vertical="top"/>
    </xf>
    <xf numFmtId="10" fontId="39" fillId="13" borderId="3" xfId="0" applyNumberFormat="1" applyFont="1" applyFill="1" applyBorder="1" applyAlignment="1">
      <alignment vertical="top"/>
    </xf>
    <xf numFmtId="0" fontId="18" fillId="7" borderId="3" xfId="4" applyFont="1" applyFill="1" applyBorder="1" applyAlignment="1">
      <alignment horizontal="left"/>
    </xf>
    <xf numFmtId="0" fontId="18" fillId="7" borderId="5" xfId="4" applyFont="1" applyFill="1" applyBorder="1" applyAlignment="1">
      <alignment horizontal="left"/>
    </xf>
    <xf numFmtId="0" fontId="15" fillId="0" borderId="3" xfId="4" applyFont="1" applyBorder="1" applyAlignment="1">
      <alignment horizontal="left"/>
    </xf>
    <xf numFmtId="10" fontId="9" fillId="0" borderId="3" xfId="0" applyNumberFormat="1" applyFont="1" applyBorder="1" applyAlignment="1"/>
    <xf numFmtId="0" fontId="9" fillId="16" borderId="3" xfId="4" applyFont="1" applyFill="1" applyBorder="1" applyAlignment="1">
      <alignment horizontal="center"/>
    </xf>
    <xf numFmtId="0" fontId="12" fillId="16" borderId="3" xfId="4" applyFont="1" applyFill="1" applyBorder="1" applyAlignment="1">
      <alignment horizontal="left"/>
    </xf>
    <xf numFmtId="0" fontId="12" fillId="16" borderId="3" xfId="4" applyFont="1" applyFill="1" applyBorder="1" applyAlignment="1">
      <alignment horizontal="right"/>
    </xf>
    <xf numFmtId="0" fontId="12" fillId="16" borderId="3" xfId="1" applyFont="1" applyFill="1" applyBorder="1"/>
    <xf numFmtId="9" fontId="12" fillId="16" borderId="3" xfId="1" applyNumberFormat="1" applyFont="1" applyFill="1" applyBorder="1"/>
    <xf numFmtId="9" fontId="12" fillId="16" borderId="3" xfId="4" applyNumberFormat="1" applyFont="1" applyFill="1" applyBorder="1" applyAlignment="1">
      <alignment horizontal="right"/>
    </xf>
    <xf numFmtId="167" fontId="15" fillId="16" borderId="3" xfId="6" applyFont="1" applyFill="1" applyBorder="1" applyAlignment="1">
      <alignment horizontal="right"/>
    </xf>
    <xf numFmtId="0" fontId="24" fillId="7" borderId="5" xfId="4" applyFont="1" applyFill="1" applyBorder="1" applyAlignment="1">
      <alignment horizontal="center"/>
    </xf>
    <xf numFmtId="0" fontId="10" fillId="0" borderId="4" xfId="0" applyFont="1" applyBorder="1"/>
    <xf numFmtId="0" fontId="38" fillId="0" borderId="4" xfId="0" applyFont="1" applyBorder="1" applyAlignment="1">
      <alignment horizontal="center" wrapText="1"/>
    </xf>
    <xf numFmtId="0" fontId="38" fillId="0" borderId="4" xfId="0" applyFont="1" applyBorder="1" applyAlignment="1"/>
    <xf numFmtId="1" fontId="33" fillId="0" borderId="4" xfId="4" applyNumberFormat="1" applyFont="1" applyFill="1" applyBorder="1" applyAlignment="1">
      <alignment horizontal="right"/>
    </xf>
    <xf numFmtId="169" fontId="34" fillId="0" borderId="4" xfId="0" applyNumberFormat="1" applyFont="1" applyBorder="1"/>
    <xf numFmtId="10" fontId="32" fillId="0" borderId="3" xfId="0" applyNumberFormat="1" applyFont="1" applyBorder="1" applyAlignment="1">
      <alignment vertical="top"/>
    </xf>
    <xf numFmtId="2" fontId="38" fillId="18" borderId="3" xfId="0" applyNumberFormat="1" applyFont="1" applyFill="1" applyBorder="1" applyAlignment="1">
      <alignment vertical="top"/>
    </xf>
    <xf numFmtId="174" fontId="32" fillId="0" borderId="3" xfId="0" applyNumberFormat="1" applyFont="1" applyBorder="1" applyAlignment="1">
      <alignment wrapText="1"/>
    </xf>
    <xf numFmtId="0" fontId="55" fillId="0" borderId="3" xfId="0" applyFont="1" applyBorder="1" applyAlignment="1"/>
    <xf numFmtId="174" fontId="32" fillId="18" borderId="3" xfId="0" applyNumberFormat="1" applyFont="1" applyFill="1" applyBorder="1" applyAlignment="1">
      <alignment wrapText="1"/>
    </xf>
    <xf numFmtId="0" fontId="12" fillId="18" borderId="3" xfId="0" applyFont="1" applyFill="1" applyBorder="1" applyAlignment="1">
      <alignment vertical="top"/>
    </xf>
    <xf numFmtId="174" fontId="56" fillId="18" borderId="3" xfId="0" applyNumberFormat="1" applyFont="1" applyFill="1" applyBorder="1" applyAlignment="1">
      <alignment wrapText="1"/>
    </xf>
    <xf numFmtId="174" fontId="32" fillId="18" borderId="3" xfId="0" applyNumberFormat="1" applyFont="1" applyFill="1" applyBorder="1" applyAlignment="1">
      <alignment vertical="top"/>
    </xf>
    <xf numFmtId="174" fontId="12" fillId="18" borderId="3" xfId="0" applyNumberFormat="1" applyFont="1" applyFill="1" applyBorder="1" applyAlignment="1">
      <alignment vertical="top"/>
    </xf>
    <xf numFmtId="9" fontId="32" fillId="18" borderId="3" xfId="0" applyNumberFormat="1" applyFont="1" applyFill="1" applyBorder="1" applyAlignment="1">
      <alignment vertical="top"/>
    </xf>
    <xf numFmtId="10" fontId="12" fillId="0" borderId="3" xfId="0" applyNumberFormat="1" applyFont="1" applyBorder="1" applyAlignment="1">
      <alignment vertical="top"/>
    </xf>
    <xf numFmtId="170" fontId="32" fillId="0" borderId="3" xfId="0" applyNumberFormat="1" applyFont="1" applyBorder="1" applyAlignment="1">
      <alignment wrapText="1"/>
    </xf>
    <xf numFmtId="2" fontId="32" fillId="0" borderId="3" xfId="0" applyNumberFormat="1" applyFont="1" applyBorder="1" applyAlignment="1">
      <alignment vertical="top"/>
    </xf>
    <xf numFmtId="0" fontId="15" fillId="22" borderId="3" xfId="0" applyFont="1" applyFill="1" applyBorder="1" applyAlignment="1">
      <alignment vertical="top"/>
    </xf>
    <xf numFmtId="174" fontId="37" fillId="22" borderId="3" xfId="0" applyNumberFormat="1" applyFont="1" applyFill="1" applyBorder="1" applyAlignment="1">
      <alignment vertical="top"/>
    </xf>
    <xf numFmtId="0" fontId="37" fillId="18" borderId="3" xfId="0" applyFont="1" applyFill="1" applyBorder="1" applyAlignment="1"/>
    <xf numFmtId="164" fontId="12" fillId="0" borderId="3" xfId="0" applyNumberFormat="1" applyFont="1" applyBorder="1" applyAlignment="1">
      <alignment vertical="top"/>
    </xf>
    <xf numFmtId="165" fontId="32" fillId="0" borderId="3" xfId="0" applyNumberFormat="1" applyFont="1" applyBorder="1" applyAlignment="1">
      <alignment vertical="top"/>
    </xf>
    <xf numFmtId="170" fontId="12" fillId="0" borderId="3" xfId="0" applyNumberFormat="1" applyFont="1" applyBorder="1" applyAlignment="1"/>
    <xf numFmtId="2" fontId="12" fillId="0" borderId="3" xfId="0" applyNumberFormat="1" applyFont="1" applyBorder="1" applyAlignment="1">
      <alignment vertical="top"/>
    </xf>
    <xf numFmtId="9" fontId="12" fillId="16" borderId="3" xfId="0" applyNumberFormat="1" applyFont="1" applyFill="1" applyBorder="1" applyAlignment="1">
      <alignment vertical="top"/>
    </xf>
    <xf numFmtId="0" fontId="12" fillId="16" borderId="3" xfId="0" applyFont="1" applyFill="1" applyBorder="1" applyAlignment="1">
      <alignment vertical="top"/>
    </xf>
    <xf numFmtId="170" fontId="15" fillId="22" borderId="3" xfId="0" applyNumberFormat="1" applyFont="1" applyFill="1" applyBorder="1" applyAlignment="1">
      <alignment vertical="top"/>
    </xf>
    <xf numFmtId="164" fontId="15" fillId="22" borderId="3" xfId="0" applyNumberFormat="1" applyFont="1" applyFill="1" applyBorder="1" applyAlignment="1">
      <alignment vertical="top"/>
    </xf>
    <xf numFmtId="165" fontId="37" fillId="0" borderId="3" xfId="0" applyNumberFormat="1" applyFont="1" applyBorder="1" applyAlignment="1">
      <alignment vertical="top"/>
    </xf>
    <xf numFmtId="0" fontId="15" fillId="6" borderId="3" xfId="4" applyFont="1" applyFill="1" applyBorder="1" applyAlignment="1">
      <alignment horizontal="center" vertical="top" wrapText="1"/>
    </xf>
    <xf numFmtId="0" fontId="12" fillId="6" borderId="3" xfId="4" applyFont="1" applyFill="1" applyBorder="1"/>
    <xf numFmtId="0" fontId="12" fillId="6" borderId="3" xfId="4" applyFont="1" applyFill="1" applyBorder="1" applyAlignment="1">
      <alignment horizontal="center"/>
    </xf>
    <xf numFmtId="0" fontId="12" fillId="6" borderId="3" xfId="4" applyFont="1" applyFill="1" applyBorder="1" applyAlignment="1">
      <alignment horizontal="center" wrapText="1"/>
    </xf>
    <xf numFmtId="0" fontId="12" fillId="0" borderId="3" xfId="0" applyFont="1" applyBorder="1" applyAlignment="1">
      <alignment wrapText="1"/>
    </xf>
    <xf numFmtId="173" fontId="12" fillId="0" borderId="3" xfId="0" applyNumberFormat="1" applyFont="1" applyBorder="1" applyAlignment="1"/>
    <xf numFmtId="173" fontId="15" fillId="0" borderId="3" xfId="4" applyNumberFormat="1" applyFont="1" applyBorder="1" applyAlignment="1">
      <alignment horizontal="left"/>
    </xf>
    <xf numFmtId="0" fontId="10" fillId="0" borderId="0" xfId="0" applyFont="1" applyAlignment="1">
      <alignment vertical="top"/>
    </xf>
    <xf numFmtId="1" fontId="9" fillId="0" borderId="3" xfId="0" applyNumberFormat="1" applyFont="1" applyBorder="1" applyAlignment="1"/>
    <xf numFmtId="10" fontId="9" fillId="0" borderId="3" xfId="0" applyNumberFormat="1" applyFont="1" applyBorder="1" applyAlignment="1">
      <alignment vertical="top"/>
    </xf>
    <xf numFmtId="0" fontId="12" fillId="0" borderId="3" xfId="4" applyFont="1" applyBorder="1" applyAlignment="1">
      <alignment horizontal="left" wrapText="1"/>
    </xf>
    <xf numFmtId="169" fontId="10" fillId="0" borderId="0" xfId="0" applyNumberFormat="1" applyFont="1"/>
    <xf numFmtId="0" fontId="57" fillId="0" borderId="3" xfId="0" applyFont="1" applyBorder="1" applyAlignment="1">
      <alignment vertical="top"/>
    </xf>
    <xf numFmtId="169" fontId="35" fillId="0" borderId="3" xfId="0" applyNumberFormat="1" applyFont="1" applyBorder="1"/>
    <xf numFmtId="0" fontId="46" fillId="2" borderId="4" xfId="4" applyFont="1" applyFill="1" applyBorder="1" applyAlignment="1">
      <alignment horizontal="left" vertical="top" wrapText="1"/>
    </xf>
    <xf numFmtId="1" fontId="15" fillId="0" borderId="3" xfId="4" applyNumberFormat="1" applyFont="1" applyFill="1" applyBorder="1" applyAlignment="1">
      <alignment horizontal="right"/>
    </xf>
    <xf numFmtId="10" fontId="15" fillId="16" borderId="3" xfId="4" applyNumberFormat="1" applyFont="1" applyFill="1" applyBorder="1" applyAlignment="1">
      <alignment horizontal="center" vertical="top" wrapText="1"/>
    </xf>
    <xf numFmtId="169" fontId="15" fillId="16" borderId="3" xfId="4" applyNumberFormat="1" applyFont="1" applyFill="1" applyBorder="1" applyAlignment="1">
      <alignment horizontal="center" vertical="top" wrapText="1"/>
    </xf>
    <xf numFmtId="175" fontId="12" fillId="16" borderId="3" xfId="4" applyNumberFormat="1" applyFont="1" applyFill="1" applyBorder="1" applyAlignment="1">
      <alignment horizontal="right" vertical="top" wrapText="1"/>
    </xf>
    <xf numFmtId="169" fontId="12" fillId="16" borderId="3" xfId="4" applyNumberFormat="1" applyFont="1" applyFill="1" applyBorder="1" applyAlignment="1">
      <alignment horizontal="right" vertical="top" wrapText="1"/>
    </xf>
    <xf numFmtId="0" fontId="12" fillId="16" borderId="3" xfId="4" applyFont="1" applyFill="1" applyBorder="1" applyAlignment="1">
      <alignment horizontal="right" vertical="top" wrapText="1"/>
    </xf>
    <xf numFmtId="169" fontId="15" fillId="16" borderId="3" xfId="6" applyNumberFormat="1" applyFont="1" applyFill="1" applyBorder="1" applyAlignment="1">
      <alignment horizontal="right"/>
    </xf>
    <xf numFmtId="0" fontId="9" fillId="6" borderId="3" xfId="4" applyFont="1" applyFill="1" applyBorder="1" applyAlignment="1">
      <alignment horizontal="center" vertical="top" wrapText="1"/>
    </xf>
    <xf numFmtId="0" fontId="9" fillId="16" borderId="3" xfId="4" applyFont="1" applyFill="1" applyBorder="1" applyAlignment="1">
      <alignment horizontal="left" vertical="top" wrapText="1"/>
    </xf>
    <xf numFmtId="174" fontId="39" fillId="0" borderId="3" xfId="0" applyNumberFormat="1" applyFont="1" applyBorder="1" applyAlignment="1">
      <alignment vertical="top"/>
    </xf>
    <xf numFmtId="10" fontId="38" fillId="0" borderId="3" xfId="0" applyNumberFormat="1" applyFont="1" applyBorder="1" applyAlignment="1">
      <alignment vertical="top"/>
    </xf>
    <xf numFmtId="174" fontId="9" fillId="0" borderId="3" xfId="0" applyNumberFormat="1" applyFont="1" applyBorder="1" applyAlignment="1">
      <alignment vertical="top"/>
    </xf>
    <xf numFmtId="174" fontId="15" fillId="33" borderId="3" xfId="0" applyNumberFormat="1" applyFont="1" applyFill="1" applyBorder="1" applyAlignment="1">
      <alignment vertical="top"/>
    </xf>
    <xf numFmtId="170" fontId="15" fillId="16" borderId="3" xfId="0" applyNumberFormat="1" applyFont="1" applyFill="1" applyBorder="1" applyAlignment="1">
      <alignment vertical="top"/>
    </xf>
    <xf numFmtId="9" fontId="32" fillId="0" borderId="3" xfId="0" applyNumberFormat="1" applyFont="1" applyBorder="1" applyAlignment="1">
      <alignment vertical="top"/>
    </xf>
    <xf numFmtId="174" fontId="38" fillId="18" borderId="3" xfId="0" applyNumberFormat="1" applyFont="1" applyFill="1" applyBorder="1" applyAlignment="1">
      <alignment wrapText="1"/>
    </xf>
    <xf numFmtId="174" fontId="38" fillId="18" borderId="3" xfId="0" applyNumberFormat="1" applyFont="1" applyFill="1" applyBorder="1" applyAlignment="1">
      <alignment vertical="top"/>
    </xf>
    <xf numFmtId="174" fontId="9" fillId="18" borderId="3" xfId="0" applyNumberFormat="1" applyFont="1" applyFill="1" applyBorder="1" applyAlignment="1">
      <alignment vertical="top"/>
    </xf>
    <xf numFmtId="9" fontId="38" fillId="18" borderId="3" xfId="0" applyNumberFormat="1" applyFont="1" applyFill="1" applyBorder="1" applyAlignment="1">
      <alignment vertical="top"/>
    </xf>
    <xf numFmtId="174" fontId="38" fillId="0" borderId="3" xfId="0" applyNumberFormat="1" applyFont="1" applyBorder="1" applyAlignment="1">
      <alignment wrapText="1"/>
    </xf>
    <xf numFmtId="2" fontId="38" fillId="0" borderId="3" xfId="0" applyNumberFormat="1" applyFont="1" applyBorder="1" applyAlignment="1">
      <alignment vertical="top"/>
    </xf>
    <xf numFmtId="174" fontId="24" fillId="0" borderId="3" xfId="0" applyNumberFormat="1" applyFont="1" applyBorder="1" applyAlignment="1">
      <alignment vertical="top"/>
    </xf>
    <xf numFmtId="174" fontId="9" fillId="16" borderId="3" xfId="0" applyNumberFormat="1" applyFont="1" applyFill="1" applyBorder="1" applyAlignment="1">
      <alignment vertical="top"/>
    </xf>
    <xf numFmtId="174" fontId="39" fillId="22" borderId="3" xfId="0" applyNumberFormat="1" applyFont="1" applyFill="1" applyBorder="1" applyAlignment="1">
      <alignment vertical="top"/>
    </xf>
    <xf numFmtId="166" fontId="10" fillId="0" borderId="0" xfId="10" applyFont="1"/>
    <xf numFmtId="166" fontId="10" fillId="0" borderId="0" xfId="0" applyNumberFormat="1" applyFont="1"/>
    <xf numFmtId="173" fontId="35" fillId="0" borderId="3" xfId="0" applyNumberFormat="1" applyFont="1" applyBorder="1"/>
    <xf numFmtId="0" fontId="9" fillId="0" borderId="0" xfId="1" applyFont="1" applyAlignment="1">
      <alignment horizontal="center"/>
    </xf>
    <xf numFmtId="0" fontId="9" fillId="3" borderId="0" xfId="1" applyFont="1" applyFill="1" applyAlignment="1">
      <alignment horizontal="center"/>
    </xf>
    <xf numFmtId="0" fontId="9" fillId="3" borderId="0" xfId="4" applyFont="1" applyFill="1" applyAlignment="1">
      <alignment horizontal="center"/>
    </xf>
    <xf numFmtId="0" fontId="8" fillId="3" borderId="0" xfId="4" applyFont="1" applyFill="1" applyBorder="1" applyAlignment="1">
      <alignment horizontal="center"/>
    </xf>
    <xf numFmtId="0" fontId="18" fillId="7" borderId="1" xfId="4" applyFont="1" applyFill="1" applyBorder="1" applyAlignment="1">
      <alignment horizontal="center"/>
    </xf>
    <xf numFmtId="0" fontId="46" fillId="2" borderId="3" xfId="4" applyFont="1" applyFill="1" applyBorder="1" applyAlignment="1">
      <alignment horizontal="center" vertical="top"/>
    </xf>
    <xf numFmtId="0" fontId="46" fillId="2" borderId="4" xfId="4" applyFont="1" applyFill="1" applyBorder="1" applyAlignment="1">
      <alignment horizontal="center" vertical="top"/>
    </xf>
    <xf numFmtId="0" fontId="10" fillId="20" borderId="3" xfId="0" applyFont="1" applyFill="1" applyBorder="1" applyAlignment="1">
      <alignment horizontal="center"/>
    </xf>
    <xf numFmtId="0" fontId="10" fillId="0" borderId="0" xfId="0" applyFont="1" applyAlignment="1">
      <alignment horizontal="center"/>
    </xf>
    <xf numFmtId="0" fontId="41" fillId="18" borderId="0" xfId="0" applyFont="1" applyFill="1" applyBorder="1" applyAlignment="1">
      <alignment horizontal="center" vertical="top"/>
    </xf>
    <xf numFmtId="170" fontId="38" fillId="12" borderId="0" xfId="0" applyNumberFormat="1" applyFont="1" applyFill="1" applyBorder="1" applyAlignment="1">
      <alignment horizontal="center" wrapText="1"/>
    </xf>
    <xf numFmtId="0" fontId="39" fillId="18" borderId="0" xfId="0" applyFont="1" applyFill="1" applyBorder="1" applyAlignment="1">
      <alignment horizontal="center" vertical="top"/>
    </xf>
    <xf numFmtId="0" fontId="24" fillId="17" borderId="23" xfId="0" applyFont="1" applyFill="1" applyBorder="1" applyAlignment="1">
      <alignment horizontal="center" vertical="top"/>
    </xf>
    <xf numFmtId="0" fontId="39" fillId="29" borderId="3" xfId="0" applyFont="1" applyFill="1" applyBorder="1" applyAlignment="1">
      <alignment horizontal="center"/>
    </xf>
    <xf numFmtId="0" fontId="32" fillId="0" borderId="3" xfId="0" applyFont="1" applyBorder="1" applyAlignment="1">
      <alignment horizontal="center"/>
    </xf>
    <xf numFmtId="0" fontId="10" fillId="0" borderId="4" xfId="0" applyFont="1" applyBorder="1" applyAlignment="1">
      <alignment horizontal="center"/>
    </xf>
    <xf numFmtId="0" fontId="24" fillId="17" borderId="3" xfId="0" applyFont="1" applyFill="1" applyBorder="1" applyAlignment="1">
      <alignment horizontal="center" vertical="top"/>
    </xf>
    <xf numFmtId="0" fontId="9" fillId="18" borderId="3" xfId="0" applyFont="1" applyFill="1" applyBorder="1" applyAlignment="1">
      <alignment horizontal="center" vertical="top"/>
    </xf>
    <xf numFmtId="174" fontId="32" fillId="18" borderId="3" xfId="0" applyNumberFormat="1" applyFont="1" applyFill="1" applyBorder="1" applyAlignment="1">
      <alignment horizontal="center" wrapText="1"/>
    </xf>
    <xf numFmtId="0" fontId="31" fillId="2" borderId="3" xfId="4" applyFont="1" applyFill="1" applyBorder="1" applyAlignment="1">
      <alignment horizontal="center" vertical="top"/>
    </xf>
    <xf numFmtId="0" fontId="12" fillId="0" borderId="3" xfId="4" applyFont="1" applyBorder="1" applyAlignment="1">
      <alignment horizontal="center"/>
    </xf>
    <xf numFmtId="0" fontId="12" fillId="16" borderId="3" xfId="4" applyFont="1" applyFill="1" applyBorder="1" applyAlignment="1">
      <alignment horizontal="center"/>
    </xf>
    <xf numFmtId="0" fontId="9" fillId="18" borderId="0" xfId="0" applyFont="1" applyFill="1" applyBorder="1" applyAlignment="1">
      <alignment horizontal="center" vertical="top"/>
    </xf>
    <xf numFmtId="0" fontId="9" fillId="16" borderId="3" xfId="4" applyFont="1" applyFill="1" applyBorder="1" applyAlignment="1">
      <alignment horizontal="center" vertical="top" wrapText="1"/>
    </xf>
    <xf numFmtId="0" fontId="18" fillId="7" borderId="3" xfId="4" applyFont="1" applyFill="1" applyBorder="1" applyAlignment="1">
      <alignment horizontal="left"/>
    </xf>
    <xf numFmtId="0" fontId="18" fillId="7" borderId="1" xfId="4" applyFont="1" applyFill="1" applyBorder="1" applyAlignment="1">
      <alignment horizontal="center"/>
    </xf>
    <xf numFmtId="176" fontId="10" fillId="0" borderId="0" xfId="0" applyNumberFormat="1" applyFont="1"/>
    <xf numFmtId="0" fontId="38" fillId="0" borderId="3" xfId="0" applyFont="1" applyBorder="1" applyAlignment="1">
      <alignment vertical="top" wrapText="1"/>
    </xf>
    <xf numFmtId="177" fontId="10" fillId="0" borderId="0" xfId="10" applyNumberFormat="1" applyFont="1"/>
    <xf numFmtId="177" fontId="35" fillId="0" borderId="0" xfId="0" applyNumberFormat="1" applyFont="1"/>
    <xf numFmtId="177" fontId="35" fillId="0" borderId="0" xfId="10" applyNumberFormat="1" applyFont="1"/>
    <xf numFmtId="0" fontId="24" fillId="7" borderId="3" xfId="4" applyFont="1" applyFill="1" applyBorder="1" applyAlignment="1">
      <alignment horizontal="center"/>
    </xf>
    <xf numFmtId="169" fontId="15" fillId="0" borderId="3" xfId="4" applyNumberFormat="1" applyFont="1" applyFill="1" applyBorder="1" applyAlignment="1">
      <alignment horizontal="right"/>
    </xf>
    <xf numFmtId="178" fontId="10" fillId="0" borderId="0" xfId="0" applyNumberFormat="1" applyFont="1"/>
    <xf numFmtId="179" fontId="7" fillId="0" borderId="0" xfId="4" applyNumberFormat="1" applyFont="1" applyAlignment="1">
      <alignment horizontal="right" wrapText="1"/>
    </xf>
    <xf numFmtId="179" fontId="7" fillId="0" borderId="0" xfId="4" applyNumberFormat="1" applyFont="1" applyAlignment="1">
      <alignment horizontal="right"/>
    </xf>
    <xf numFmtId="168" fontId="7" fillId="0" borderId="0" xfId="9" applyNumberFormat="1" applyFont="1" applyAlignment="1">
      <alignment horizontal="right"/>
    </xf>
    <xf numFmtId="0" fontId="35" fillId="0" borderId="0" xfId="0" applyFont="1"/>
    <xf numFmtId="9" fontId="10" fillId="0" borderId="0" xfId="9" applyFont="1"/>
    <xf numFmtId="0" fontId="59" fillId="0" borderId="0" xfId="0" applyFont="1"/>
    <xf numFmtId="0" fontId="60" fillId="10" borderId="0" xfId="0" applyFont="1" applyFill="1"/>
    <xf numFmtId="0" fontId="61" fillId="16" borderId="0" xfId="0" applyFont="1" applyFill="1"/>
    <xf numFmtId="0" fontId="41" fillId="0" borderId="25" xfId="0" applyFont="1" applyBorder="1" applyAlignment="1">
      <alignment horizontal="justify" vertical="top" wrapText="1"/>
    </xf>
    <xf numFmtId="0" fontId="41" fillId="0" borderId="16" xfId="0" applyFont="1" applyBorder="1" applyAlignment="1">
      <alignment horizontal="justify" vertical="top" wrapText="1"/>
    </xf>
    <xf numFmtId="0" fontId="50" fillId="0" borderId="3" xfId="0" applyFont="1" applyBorder="1" applyAlignment="1">
      <alignment horizontal="center" vertical="top" wrapText="1"/>
    </xf>
    <xf numFmtId="0" fontId="35" fillId="0" borderId="3" xfId="0" applyFont="1" applyBorder="1" applyAlignment="1">
      <alignment wrapText="1"/>
    </xf>
    <xf numFmtId="0" fontId="10" fillId="0" borderId="0" xfId="0" applyFont="1" applyBorder="1"/>
    <xf numFmtId="0" fontId="36" fillId="0" borderId="3" xfId="0" applyFont="1" applyBorder="1" applyAlignment="1">
      <alignment horizontal="center"/>
    </xf>
    <xf numFmtId="0" fontId="36" fillId="0" borderId="3" xfId="0" applyFont="1" applyBorder="1" applyAlignment="1">
      <alignment horizontal="center" wrapText="1"/>
    </xf>
    <xf numFmtId="0" fontId="49" fillId="0" borderId="3" xfId="0" applyFont="1" applyBorder="1"/>
    <xf numFmtId="0" fontId="49" fillId="0" borderId="3" xfId="0" applyFont="1" applyBorder="1" applyAlignment="1">
      <alignment wrapText="1"/>
    </xf>
    <xf numFmtId="0" fontId="35" fillId="34" borderId="3" xfId="0" applyFont="1" applyFill="1" applyBorder="1"/>
    <xf numFmtId="174" fontId="62" fillId="34" borderId="3" xfId="0" applyNumberFormat="1" applyFont="1" applyFill="1" applyBorder="1" applyAlignment="1">
      <alignment wrapText="1"/>
    </xf>
    <xf numFmtId="9" fontId="35" fillId="0" borderId="3" xfId="0" applyNumberFormat="1" applyFont="1" applyBorder="1"/>
    <xf numFmtId="1" fontId="9" fillId="26" borderId="3" xfId="0" applyNumberFormat="1" applyFont="1" applyFill="1" applyBorder="1" applyAlignment="1">
      <alignment wrapText="1"/>
    </xf>
    <xf numFmtId="168" fontId="9" fillId="0" borderId="3" xfId="0" applyNumberFormat="1" applyFont="1" applyBorder="1" applyAlignment="1"/>
    <xf numFmtId="0" fontId="9" fillId="0" borderId="3" xfId="0" applyFont="1" applyBorder="1" applyAlignment="1"/>
    <xf numFmtId="0" fontId="9" fillId="27" borderId="3" xfId="0" applyFont="1" applyFill="1" applyBorder="1" applyAlignment="1">
      <alignment vertical="top" wrapText="1"/>
    </xf>
    <xf numFmtId="0" fontId="9" fillId="28" borderId="3" xfId="0" applyFont="1" applyFill="1" applyBorder="1" applyAlignment="1">
      <alignment vertical="top" wrapText="1"/>
    </xf>
    <xf numFmtId="0" fontId="24" fillId="10" borderId="3" xfId="8" applyFont="1" applyFill="1" applyBorder="1" applyAlignment="1">
      <alignment vertical="top" wrapText="1"/>
    </xf>
    <xf numFmtId="1" fontId="9" fillId="10" borderId="3" xfId="8" applyNumberFormat="1" applyFont="1" applyFill="1" applyBorder="1" applyAlignment="1">
      <alignment vertical="top" wrapText="1"/>
    </xf>
    <xf numFmtId="0" fontId="9" fillId="10" borderId="3" xfId="8" applyFont="1" applyFill="1" applyBorder="1" applyAlignment="1">
      <alignment vertical="top" wrapText="1"/>
    </xf>
    <xf numFmtId="0" fontId="24" fillId="0" borderId="0" xfId="8" applyFont="1" applyAlignment="1">
      <alignment wrapText="1"/>
    </xf>
    <xf numFmtId="0" fontId="9" fillId="0" borderId="0" xfId="8" applyFont="1" applyAlignment="1">
      <alignment wrapText="1"/>
    </xf>
    <xf numFmtId="0" fontId="9" fillId="0" borderId="0" xfId="0" applyFont="1"/>
    <xf numFmtId="0" fontId="9" fillId="0" borderId="3" xfId="8" applyFont="1" applyBorder="1" applyAlignment="1">
      <alignment vertical="top" wrapText="1"/>
    </xf>
    <xf numFmtId="0" fontId="9" fillId="0" borderId="3" xfId="8" applyFont="1" applyBorder="1" applyAlignment="1">
      <alignment horizontal="right" vertical="top" wrapText="1"/>
    </xf>
    <xf numFmtId="1" fontId="9" fillId="0" borderId="3" xfId="8" applyNumberFormat="1" applyFont="1" applyBorder="1" applyAlignment="1">
      <alignment vertical="top" wrapText="1"/>
    </xf>
    <xf numFmtId="1" fontId="9" fillId="0" borderId="3" xfId="8" applyNumberFormat="1" applyFont="1" applyFill="1" applyBorder="1" applyAlignment="1">
      <alignment vertical="top" wrapText="1"/>
    </xf>
    <xf numFmtId="1" fontId="9" fillId="0" borderId="0" xfId="8" applyNumberFormat="1" applyFont="1" applyAlignment="1">
      <alignment wrapText="1"/>
    </xf>
    <xf numFmtId="2" fontId="9" fillId="0" borderId="0" xfId="8" applyNumberFormat="1" applyFont="1" applyAlignment="1">
      <alignment wrapText="1"/>
    </xf>
    <xf numFmtId="0" fontId="9" fillId="31" borderId="3" xfId="8" applyFont="1" applyFill="1" applyBorder="1" applyAlignment="1">
      <alignment vertical="top" wrapText="1"/>
    </xf>
    <xf numFmtId="0" fontId="9" fillId="12" borderId="3" xfId="8" applyFont="1" applyFill="1" applyBorder="1" applyAlignment="1">
      <alignment vertical="top" wrapText="1"/>
    </xf>
    <xf numFmtId="1" fontId="9" fillId="12" borderId="3" xfId="8" applyNumberFormat="1" applyFont="1" applyFill="1" applyBorder="1" applyAlignment="1">
      <alignment vertical="top" wrapText="1"/>
    </xf>
    <xf numFmtId="0" fontId="24" fillId="0" borderId="3" xfId="8" applyFont="1" applyBorder="1" applyAlignment="1">
      <alignment vertical="top" wrapText="1"/>
    </xf>
    <xf numFmtId="1" fontId="24" fillId="0" borderId="3" xfId="8" applyNumberFormat="1" applyFont="1" applyBorder="1" applyAlignment="1">
      <alignment vertical="top" wrapText="1"/>
    </xf>
    <xf numFmtId="10" fontId="24" fillId="15" borderId="3" xfId="8" applyNumberFormat="1" applyFont="1" applyFill="1" applyBorder="1" applyAlignment="1">
      <alignment vertical="top" wrapText="1"/>
    </xf>
    <xf numFmtId="10" fontId="24" fillId="13" borderId="3" xfId="0" applyNumberFormat="1" applyFont="1" applyFill="1" applyBorder="1" applyAlignment="1">
      <alignment wrapText="1"/>
    </xf>
    <xf numFmtId="0" fontId="9" fillId="14" borderId="3" xfId="8" applyFont="1" applyFill="1" applyBorder="1" applyAlignment="1">
      <alignment horizontal="center" vertical="top" wrapText="1"/>
    </xf>
    <xf numFmtId="10" fontId="24" fillId="0" borderId="3" xfId="8" applyNumberFormat="1" applyFont="1" applyBorder="1" applyAlignment="1">
      <alignment vertical="top" wrapText="1"/>
    </xf>
    <xf numFmtId="0" fontId="9" fillId="14" borderId="3" xfId="8" applyFont="1" applyFill="1" applyBorder="1" applyAlignment="1">
      <alignment horizontal="center" wrapText="1"/>
    </xf>
    <xf numFmtId="0" fontId="9" fillId="12" borderId="3" xfId="8" applyFont="1" applyFill="1" applyBorder="1" applyAlignment="1">
      <alignment vertical="top"/>
    </xf>
    <xf numFmtId="0" fontId="9" fillId="0" borderId="0" xfId="8" applyFont="1" applyAlignment="1">
      <alignment vertical="top" wrapText="1"/>
    </xf>
    <xf numFmtId="0" fontId="9" fillId="0" borderId="3" xfId="8" applyFont="1" applyBorder="1" applyAlignment="1"/>
    <xf numFmtId="1" fontId="24" fillId="0" borderId="3" xfId="8" applyNumberFormat="1" applyFont="1" applyBorder="1" applyAlignment="1"/>
    <xf numFmtId="10" fontId="24" fillId="0" borderId="3" xfId="8" applyNumberFormat="1" applyFont="1" applyBorder="1" applyAlignment="1">
      <alignment wrapText="1"/>
    </xf>
    <xf numFmtId="0" fontId="9" fillId="12" borderId="3" xfId="8" applyFont="1" applyFill="1" applyBorder="1" applyAlignment="1">
      <alignment wrapText="1"/>
    </xf>
    <xf numFmtId="0" fontId="9" fillId="12" borderId="3" xfId="8" applyFont="1" applyFill="1" applyBorder="1" applyAlignment="1"/>
    <xf numFmtId="1" fontId="24" fillId="0" borderId="3" xfId="8" applyNumberFormat="1" applyFont="1" applyBorder="1" applyAlignment="1">
      <alignment vertical="top"/>
    </xf>
    <xf numFmtId="1" fontId="9" fillId="0" borderId="3" xfId="8" applyNumberFormat="1" applyFont="1" applyBorder="1" applyAlignment="1">
      <alignment vertical="top"/>
    </xf>
    <xf numFmtId="168" fontId="9" fillId="0" borderId="3" xfId="8" applyNumberFormat="1" applyFont="1" applyBorder="1" applyAlignment="1">
      <alignment vertical="top"/>
    </xf>
    <xf numFmtId="0" fontId="9" fillId="0" borderId="3" xfId="0" applyFont="1" applyBorder="1"/>
    <xf numFmtId="0" fontId="9" fillId="32" borderId="3" xfId="8" applyFont="1" applyFill="1" applyBorder="1" applyAlignment="1">
      <alignment horizontal="center" wrapText="1"/>
    </xf>
    <xf numFmtId="0" fontId="24" fillId="0" borderId="3" xfId="8" applyFont="1" applyBorder="1" applyAlignment="1"/>
    <xf numFmtId="1" fontId="9" fillId="0" borderId="3" xfId="8" applyNumberFormat="1" applyFont="1" applyBorder="1" applyAlignment="1"/>
    <xf numFmtId="0" fontId="9" fillId="0" borderId="3" xfId="0" applyFont="1" applyBorder="1" applyAlignment="1">
      <alignment wrapText="1"/>
    </xf>
    <xf numFmtId="168" fontId="9" fillId="0" borderId="3" xfId="0" applyNumberFormat="1" applyFont="1" applyBorder="1" applyAlignment="1">
      <alignment wrapText="1"/>
    </xf>
    <xf numFmtId="1" fontId="9" fillId="0" borderId="3" xfId="0" applyNumberFormat="1" applyFont="1" applyBorder="1" applyAlignment="1">
      <alignment wrapText="1"/>
    </xf>
    <xf numFmtId="1" fontId="24" fillId="0" borderId="3" xfId="0" applyNumberFormat="1" applyFont="1" applyBorder="1" applyAlignment="1">
      <alignment wrapText="1"/>
    </xf>
    <xf numFmtId="10" fontId="24" fillId="0" borderId="3" xfId="0" applyNumberFormat="1" applyFont="1" applyBorder="1" applyAlignment="1">
      <alignment wrapText="1"/>
    </xf>
    <xf numFmtId="168" fontId="24" fillId="13" borderId="3" xfId="0" applyNumberFormat="1" applyFont="1" applyFill="1" applyBorder="1" applyAlignment="1">
      <alignment wrapText="1"/>
    </xf>
    <xf numFmtId="168" fontId="24" fillId="0" borderId="3" xfId="0" applyNumberFormat="1" applyFont="1" applyBorder="1" applyAlignment="1">
      <alignment wrapText="1"/>
    </xf>
    <xf numFmtId="0" fontId="9" fillId="14" borderId="3" xfId="0" applyFont="1" applyFill="1" applyBorder="1" applyAlignment="1">
      <alignment horizontal="center" wrapText="1"/>
    </xf>
    <xf numFmtId="0" fontId="24" fillId="0" borderId="3" xfId="0" applyFont="1" applyBorder="1" applyAlignment="1">
      <alignment wrapText="1"/>
    </xf>
    <xf numFmtId="1" fontId="24" fillId="0" borderId="3" xfId="0" applyNumberFormat="1" applyFont="1" applyBorder="1" applyAlignment="1">
      <alignment horizontal="right" wrapText="1"/>
    </xf>
    <xf numFmtId="3" fontId="24" fillId="0" borderId="3" xfId="0" applyNumberFormat="1" applyFont="1" applyBorder="1" applyAlignment="1">
      <alignment horizontal="right" wrapText="1"/>
    </xf>
    <xf numFmtId="168" fontId="24" fillId="13" borderId="3" xfId="0" applyNumberFormat="1" applyFont="1" applyFill="1" applyBorder="1" applyAlignment="1">
      <alignment horizontal="right" wrapText="1"/>
    </xf>
    <xf numFmtId="0" fontId="9" fillId="27" borderId="3" xfId="0" applyFont="1" applyFill="1" applyBorder="1" applyAlignment="1">
      <alignment horizontal="center" wrapText="1"/>
    </xf>
    <xf numFmtId="168" fontId="9" fillId="14" borderId="3" xfId="0" applyNumberFormat="1" applyFont="1" applyFill="1" applyBorder="1" applyAlignment="1">
      <alignment wrapText="1"/>
    </xf>
    <xf numFmtId="1" fontId="24" fillId="0" borderId="3" xfId="0" applyNumberFormat="1" applyFont="1" applyBorder="1" applyAlignment="1"/>
    <xf numFmtId="0" fontId="9" fillId="14" borderId="3" xfId="0" applyFont="1" applyFill="1" applyBorder="1" applyAlignment="1">
      <alignment wrapText="1"/>
    </xf>
    <xf numFmtId="1" fontId="24" fillId="26" borderId="3" xfId="0" applyNumberFormat="1" applyFont="1" applyFill="1" applyBorder="1" applyAlignment="1">
      <alignment wrapText="1"/>
    </xf>
    <xf numFmtId="3" fontId="24" fillId="0" borderId="3" xfId="0" applyNumberFormat="1" applyFont="1" applyBorder="1" applyAlignment="1">
      <alignment wrapText="1"/>
    </xf>
    <xf numFmtId="4" fontId="24" fillId="0" borderId="3" xfId="0" applyNumberFormat="1" applyFont="1" applyBorder="1" applyAlignment="1">
      <alignment wrapText="1"/>
    </xf>
    <xf numFmtId="0" fontId="60" fillId="16" borderId="0" xfId="0" applyFont="1" applyFill="1"/>
    <xf numFmtId="0" fontId="41" fillId="10" borderId="0" xfId="0" applyFont="1" applyFill="1" applyAlignment="1">
      <alignment vertical="center" wrapText="1"/>
    </xf>
    <xf numFmtId="0" fontId="41" fillId="10" borderId="0" xfId="0" applyFont="1" applyFill="1" applyAlignment="1">
      <alignment horizontal="center" vertical="center" wrapText="1"/>
    </xf>
    <xf numFmtId="10" fontId="35" fillId="0" borderId="3" xfId="9" applyNumberFormat="1" applyFont="1" applyBorder="1"/>
    <xf numFmtId="180" fontId="10" fillId="0" borderId="0" xfId="10" applyNumberFormat="1" applyFont="1"/>
    <xf numFmtId="180" fontId="10" fillId="0" borderId="0" xfId="0" applyNumberFormat="1" applyFont="1"/>
    <xf numFmtId="177" fontId="10" fillId="0" borderId="0" xfId="0" applyNumberFormat="1" applyFont="1"/>
    <xf numFmtId="181" fontId="10" fillId="0" borderId="0" xfId="0" applyNumberFormat="1" applyFont="1"/>
    <xf numFmtId="182" fontId="10" fillId="0" borderId="0" xfId="0" applyNumberFormat="1" applyFont="1"/>
    <xf numFmtId="183" fontId="7" fillId="0" borderId="0" xfId="4" applyNumberFormat="1" applyFont="1" applyAlignment="1">
      <alignment horizontal="right"/>
    </xf>
    <xf numFmtId="0" fontId="57" fillId="0" borderId="0" xfId="0" applyFont="1" applyAlignment="1">
      <alignment wrapText="1"/>
    </xf>
    <xf numFmtId="0" fontId="1" fillId="0" borderId="0" xfId="0" applyFont="1" applyAlignment="1">
      <alignment vertical="top"/>
    </xf>
    <xf numFmtId="0" fontId="50" fillId="35" borderId="0" xfId="0" applyFont="1" applyFill="1" applyBorder="1" applyAlignment="1">
      <alignment vertical="top" wrapText="1"/>
    </xf>
    <xf numFmtId="0" fontId="50" fillId="0" borderId="0" xfId="0" applyFont="1" applyAlignment="1">
      <alignment vertical="top" wrapText="1"/>
    </xf>
    <xf numFmtId="0" fontId="1" fillId="0" borderId="0" xfId="0" applyFont="1"/>
    <xf numFmtId="0" fontId="28" fillId="5" borderId="10" xfId="4" applyFont="1" applyFill="1" applyBorder="1" applyAlignment="1">
      <alignment horizontal="center"/>
    </xf>
    <xf numFmtId="0" fontId="28" fillId="5" borderId="8" xfId="4" applyFont="1" applyFill="1" applyBorder="1" applyAlignment="1">
      <alignment horizontal="center"/>
    </xf>
    <xf numFmtId="0" fontId="28" fillId="5" borderId="9" xfId="4" applyFont="1" applyFill="1" applyBorder="1" applyAlignment="1">
      <alignment horizontal="center"/>
    </xf>
    <xf numFmtId="0" fontId="18" fillId="7" borderId="3" xfId="4" applyFont="1" applyFill="1" applyBorder="1" applyAlignment="1">
      <alignment horizontal="left"/>
    </xf>
    <xf numFmtId="0" fontId="39" fillId="18" borderId="24" xfId="0" applyFont="1" applyFill="1" applyBorder="1" applyAlignment="1"/>
    <xf numFmtId="0" fontId="24" fillId="4" borderId="5" xfId="4" applyFont="1" applyFill="1" applyBorder="1" applyAlignment="1">
      <alignment horizontal="left"/>
    </xf>
    <xf numFmtId="0" fontId="18" fillId="7" borderId="5" xfId="4" applyFont="1" applyFill="1" applyBorder="1" applyAlignment="1">
      <alignment horizontal="left"/>
    </xf>
    <xf numFmtId="0" fontId="28" fillId="5" borderId="3" xfId="4" applyFont="1" applyFill="1" applyBorder="1" applyAlignment="1">
      <alignment horizontal="center"/>
    </xf>
    <xf numFmtId="0" fontId="28" fillId="5" borderId="2" xfId="4" applyFont="1" applyFill="1" applyBorder="1" applyAlignment="1">
      <alignment horizontal="center"/>
    </xf>
    <xf numFmtId="169" fontId="37" fillId="0" borderId="2" xfId="0" applyNumberFormat="1" applyFont="1" applyBorder="1" applyAlignment="1">
      <alignment vertical="top"/>
    </xf>
    <xf numFmtId="169" fontId="37" fillId="0" borderId="1" xfId="0" applyNumberFormat="1" applyFont="1" applyBorder="1" applyAlignment="1">
      <alignment vertical="top"/>
    </xf>
    <xf numFmtId="169" fontId="37" fillId="0" borderId="6" xfId="0" applyNumberFormat="1" applyFont="1" applyBorder="1" applyAlignment="1">
      <alignment vertical="top"/>
    </xf>
    <xf numFmtId="0" fontId="58" fillId="8" borderId="15" xfId="1" applyFont="1" applyFill="1" applyBorder="1" applyAlignment="1">
      <alignment horizontal="center" vertical="top" wrapText="1"/>
    </xf>
    <xf numFmtId="0" fontId="58" fillId="8" borderId="0" xfId="1" applyFont="1" applyFill="1" applyBorder="1" applyAlignment="1">
      <alignment horizontal="center" vertical="top" wrapText="1"/>
    </xf>
    <xf numFmtId="0" fontId="17" fillId="9" borderId="7" xfId="1" applyFont="1" applyFill="1" applyBorder="1" applyAlignment="1">
      <alignment horizontal="left"/>
    </xf>
    <xf numFmtId="0" fontId="17" fillId="9" borderId="0" xfId="1" applyFont="1" applyFill="1" applyBorder="1" applyAlignment="1">
      <alignment horizontal="left"/>
    </xf>
    <xf numFmtId="0" fontId="29" fillId="11" borderId="18" xfId="4" applyFont="1" applyFill="1" applyBorder="1" applyAlignment="1">
      <alignment horizontal="left" vertical="top" wrapText="1"/>
    </xf>
    <xf numFmtId="0" fontId="29" fillId="11" borderId="0" xfId="4" applyFont="1" applyFill="1" applyBorder="1" applyAlignment="1">
      <alignment horizontal="left" vertical="top" wrapText="1"/>
    </xf>
    <xf numFmtId="0" fontId="11" fillId="3" borderId="0" xfId="1" applyFont="1" applyFill="1" applyBorder="1" applyAlignment="1">
      <alignment horizontal="center" wrapText="1"/>
    </xf>
    <xf numFmtId="0" fontId="6" fillId="4" borderId="10" xfId="4" applyFont="1" applyFill="1" applyBorder="1" applyAlignment="1">
      <alignment horizontal="center" vertical="top" wrapText="1"/>
    </xf>
    <xf numFmtId="0" fontId="6" fillId="4" borderId="8" xfId="4" applyFont="1" applyFill="1" applyBorder="1" applyAlignment="1">
      <alignment horizontal="center" vertical="top" wrapText="1"/>
    </xf>
    <xf numFmtId="0" fontId="6" fillId="4" borderId="9" xfId="4" applyFont="1" applyFill="1" applyBorder="1" applyAlignment="1">
      <alignment horizontal="center" vertical="top" wrapText="1"/>
    </xf>
    <xf numFmtId="0" fontId="19" fillId="2" borderId="17" xfId="4" applyFont="1" applyFill="1" applyBorder="1" applyAlignment="1">
      <alignment horizontal="center" vertical="top" wrapText="1"/>
    </xf>
    <xf numFmtId="0" fontId="19" fillId="2" borderId="18" xfId="4" applyFont="1" applyFill="1" applyBorder="1" applyAlignment="1">
      <alignment horizontal="center" vertical="top" wrapText="1"/>
    </xf>
    <xf numFmtId="0" fontId="19" fillId="2" borderId="11" xfId="4" applyFont="1" applyFill="1" applyBorder="1" applyAlignment="1">
      <alignment horizontal="center" vertical="top" wrapText="1"/>
    </xf>
    <xf numFmtId="0" fontId="19" fillId="2" borderId="15" xfId="4" applyFont="1" applyFill="1" applyBorder="1" applyAlignment="1">
      <alignment horizontal="center" vertical="top" wrapText="1"/>
    </xf>
    <xf numFmtId="0" fontId="19" fillId="2" borderId="0" xfId="4" applyFont="1" applyFill="1" applyBorder="1" applyAlignment="1">
      <alignment horizontal="center" vertical="top" wrapText="1"/>
    </xf>
    <xf numFmtId="0" fontId="19" fillId="2" borderId="16" xfId="4" applyFont="1" applyFill="1" applyBorder="1" applyAlignment="1">
      <alignment horizontal="center" vertical="top" wrapText="1"/>
    </xf>
    <xf numFmtId="0" fontId="19" fillId="2" borderId="12" xfId="4" applyFont="1" applyFill="1" applyBorder="1" applyAlignment="1">
      <alignment horizontal="center" vertical="top" wrapText="1"/>
    </xf>
    <xf numFmtId="0" fontId="19" fillId="2" borderId="13" xfId="4" applyFont="1" applyFill="1" applyBorder="1" applyAlignment="1">
      <alignment horizontal="center" vertical="top" wrapText="1"/>
    </xf>
    <xf numFmtId="0" fontId="19" fillId="2" borderId="14" xfId="4" applyFont="1" applyFill="1" applyBorder="1" applyAlignment="1">
      <alignment horizontal="center" vertical="top" wrapText="1"/>
    </xf>
    <xf numFmtId="0" fontId="24" fillId="4" borderId="2" xfId="4" applyFont="1" applyFill="1" applyBorder="1" applyAlignment="1">
      <alignment horizontal="right"/>
    </xf>
    <xf numFmtId="0" fontId="24" fillId="4" borderId="6" xfId="4" applyFont="1" applyFill="1" applyBorder="1" applyAlignment="1">
      <alignment horizontal="right"/>
    </xf>
    <xf numFmtId="0" fontId="12" fillId="0" borderId="2" xfId="4" applyFont="1" applyBorder="1" applyAlignment="1">
      <alignment horizontal="left"/>
    </xf>
    <xf numFmtId="0" fontId="12" fillId="0" borderId="1" xfId="4" applyFont="1" applyBorder="1" applyAlignment="1">
      <alignment horizontal="left"/>
    </xf>
    <xf numFmtId="0" fontId="12" fillId="0" borderId="6" xfId="4" applyFont="1" applyBorder="1" applyAlignment="1">
      <alignment horizontal="left"/>
    </xf>
    <xf numFmtId="0" fontId="24" fillId="4" borderId="2" xfId="1" applyFont="1" applyFill="1" applyBorder="1" applyAlignment="1">
      <alignment horizontal="center"/>
    </xf>
    <xf numFmtId="0" fontId="24" fillId="4" borderId="6" xfId="1" applyFont="1" applyFill="1" applyBorder="1" applyAlignment="1">
      <alignment horizontal="center"/>
    </xf>
    <xf numFmtId="0" fontId="17" fillId="8" borderId="7" xfId="4" applyFont="1" applyFill="1" applyBorder="1" applyAlignment="1">
      <alignment horizontal="left"/>
    </xf>
    <xf numFmtId="0" fontId="17" fillId="8" borderId="0" xfId="4" applyFont="1" applyFill="1" applyBorder="1" applyAlignment="1">
      <alignment horizontal="left"/>
    </xf>
    <xf numFmtId="0" fontId="44" fillId="4" borderId="0" xfId="4" applyFont="1" applyFill="1" applyBorder="1" applyAlignment="1">
      <alignment horizontal="left"/>
    </xf>
    <xf numFmtId="0" fontId="18" fillId="7" borderId="2" xfId="4" applyFont="1" applyFill="1" applyBorder="1" applyAlignment="1">
      <alignment horizontal="left"/>
    </xf>
    <xf numFmtId="0" fontId="18" fillId="7" borderId="1" xfId="4" applyFont="1" applyFill="1" applyBorder="1" applyAlignment="1">
      <alignment horizontal="left"/>
    </xf>
    <xf numFmtId="0" fontId="18" fillId="7" borderId="6" xfId="4" applyFont="1" applyFill="1" applyBorder="1" applyAlignment="1">
      <alignment horizontal="left"/>
    </xf>
    <xf numFmtId="0" fontId="28" fillId="5" borderId="13" xfId="4" applyFont="1" applyFill="1" applyBorder="1" applyAlignment="1">
      <alignment horizontal="center"/>
    </xf>
    <xf numFmtId="0" fontId="15" fillId="0" borderId="3" xfId="4" applyFont="1" applyBorder="1" applyAlignment="1">
      <alignment horizontal="left"/>
    </xf>
    <xf numFmtId="0" fontId="39" fillId="18" borderId="1" xfId="0" applyFont="1" applyFill="1" applyBorder="1" applyAlignment="1">
      <alignment vertical="top" wrapText="1"/>
    </xf>
    <xf numFmtId="0" fontId="34" fillId="0" borderId="3" xfId="0" applyFont="1" applyBorder="1" applyAlignment="1">
      <alignment horizontal="center"/>
    </xf>
    <xf numFmtId="0" fontId="34" fillId="0" borderId="2" xfId="0" applyFont="1" applyBorder="1" applyAlignment="1">
      <alignment horizontal="center"/>
    </xf>
    <xf numFmtId="0" fontId="34" fillId="0" borderId="1" xfId="0" applyFont="1" applyBorder="1" applyAlignment="1">
      <alignment horizontal="center"/>
    </xf>
    <xf numFmtId="0" fontId="34" fillId="0" borderId="6" xfId="0" applyFont="1" applyBorder="1" applyAlignment="1">
      <alignment horizontal="center"/>
    </xf>
    <xf numFmtId="0" fontId="18" fillId="7" borderId="2" xfId="4" applyFont="1" applyFill="1" applyBorder="1" applyAlignment="1">
      <alignment horizontal="center"/>
    </xf>
    <xf numFmtId="0" fontId="18" fillId="7" borderId="1" xfId="4" applyFont="1" applyFill="1" applyBorder="1" applyAlignment="1">
      <alignment horizontal="center"/>
    </xf>
    <xf numFmtId="0" fontId="18" fillId="7" borderId="6" xfId="4" applyFont="1" applyFill="1" applyBorder="1" applyAlignment="1">
      <alignment horizontal="center"/>
    </xf>
    <xf numFmtId="0" fontId="15" fillId="0" borderId="2" xfId="4" applyFont="1" applyBorder="1" applyAlignment="1">
      <alignment horizontal="center"/>
    </xf>
    <xf numFmtId="0" fontId="15" fillId="0" borderId="6" xfId="4" applyFont="1" applyBorder="1" applyAlignment="1">
      <alignment horizontal="center"/>
    </xf>
    <xf numFmtId="0" fontId="18" fillId="7" borderId="3" xfId="4" applyFont="1" applyFill="1" applyBorder="1" applyAlignment="1">
      <alignment horizontal="center"/>
    </xf>
    <xf numFmtId="0" fontId="15" fillId="0" borderId="2" xfId="0" applyFont="1" applyBorder="1" applyAlignment="1"/>
    <xf numFmtId="0" fontId="15" fillId="0" borderId="1" xfId="0" applyFont="1" applyBorder="1" applyAlignment="1"/>
    <xf numFmtId="0" fontId="15" fillId="0" borderId="6" xfId="0" applyFont="1" applyBorder="1" applyAlignment="1"/>
    <xf numFmtId="0" fontId="10" fillId="0" borderId="0" xfId="0" applyFont="1" applyBorder="1" applyAlignment="1">
      <alignment vertical="center" wrapText="1"/>
    </xf>
    <xf numFmtId="1" fontId="9" fillId="14" borderId="2" xfId="0" applyNumberFormat="1" applyFont="1" applyFill="1" applyBorder="1" applyAlignment="1">
      <alignment horizontal="center" wrapText="1"/>
    </xf>
    <xf numFmtId="1" fontId="9" fillId="14" borderId="1" xfId="0" applyNumberFormat="1" applyFont="1" applyFill="1" applyBorder="1" applyAlignment="1">
      <alignment horizontal="center" wrapText="1"/>
    </xf>
    <xf numFmtId="1" fontId="9" fillId="14" borderId="6" xfId="0" applyNumberFormat="1" applyFont="1" applyFill="1" applyBorder="1" applyAlignment="1">
      <alignment horizontal="center" wrapText="1"/>
    </xf>
    <xf numFmtId="1" fontId="24" fillId="15" borderId="2" xfId="8" applyNumberFormat="1" applyFont="1" applyFill="1" applyBorder="1" applyAlignment="1">
      <alignment vertical="top" wrapText="1"/>
    </xf>
    <xf numFmtId="1" fontId="24" fillId="15" borderId="1" xfId="8" applyNumberFormat="1" applyFont="1" applyFill="1" applyBorder="1" applyAlignment="1">
      <alignment vertical="top" wrapText="1"/>
    </xf>
    <xf numFmtId="1" fontId="24" fillId="15" borderId="6" xfId="8" applyNumberFormat="1" applyFont="1" applyFill="1" applyBorder="1" applyAlignment="1">
      <alignment vertical="top" wrapText="1"/>
    </xf>
    <xf numFmtId="0" fontId="9" fillId="14" borderId="2" xfId="0" applyFont="1" applyFill="1" applyBorder="1" applyAlignment="1">
      <alignment horizontal="center" wrapText="1"/>
    </xf>
    <xf numFmtId="0" fontId="9" fillId="14" borderId="1" xfId="0" applyFont="1" applyFill="1" applyBorder="1" applyAlignment="1">
      <alignment horizontal="center" wrapText="1"/>
    </xf>
    <xf numFmtId="0" fontId="9" fillId="14" borderId="6" xfId="0" applyFont="1" applyFill="1" applyBorder="1" applyAlignment="1">
      <alignment horizontal="center" wrapText="1"/>
    </xf>
    <xf numFmtId="0" fontId="24" fillId="10" borderId="3" xfId="8" applyFont="1" applyFill="1" applyBorder="1" applyAlignment="1">
      <alignment vertical="top" wrapText="1"/>
    </xf>
    <xf numFmtId="0" fontId="24" fillId="0" borderId="0" xfId="8" applyFont="1" applyAlignment="1">
      <alignment horizontal="center" wrapText="1"/>
    </xf>
    <xf numFmtId="0" fontId="9" fillId="0" borderId="0" xfId="8" applyFont="1" applyAlignment="1">
      <alignment vertical="top"/>
    </xf>
    <xf numFmtId="0" fontId="24" fillId="15" borderId="3" xfId="8" applyFont="1" applyFill="1" applyBorder="1" applyAlignment="1">
      <alignment vertical="top" wrapText="1"/>
    </xf>
    <xf numFmtId="1" fontId="9" fillId="0" borderId="3" xfId="8" applyNumberFormat="1" applyFont="1" applyBorder="1" applyAlignment="1">
      <alignment vertical="top" wrapText="1"/>
    </xf>
    <xf numFmtId="0" fontId="9" fillId="0" borderId="3" xfId="8" applyFont="1" applyBorder="1" applyAlignment="1">
      <alignment vertical="top"/>
    </xf>
    <xf numFmtId="0" fontId="9" fillId="14" borderId="3" xfId="8" applyFont="1" applyFill="1" applyBorder="1" applyAlignment="1">
      <alignment horizontal="center" vertical="top" wrapText="1"/>
    </xf>
    <xf numFmtId="1" fontId="9" fillId="0" borderId="0" xfId="8" applyNumberFormat="1" applyFont="1" applyAlignment="1">
      <alignment horizontal="center" wrapText="1"/>
    </xf>
  </cellXfs>
  <cellStyles count="11">
    <cellStyle name="Comma" xfId="10" builtinId="3"/>
    <cellStyle name="Comma 2" xfId="2" xr:uid="{00000000-0005-0000-0000-000001000000}"/>
    <cellStyle name="Comma 3" xfId="6" xr:uid="{00000000-0005-0000-0000-000002000000}"/>
    <cellStyle name="Hyperlink" xfId="3" builtinId="8"/>
    <cellStyle name="Normal" xfId="0" builtinId="0"/>
    <cellStyle name="Normal 2" xfId="1" xr:uid="{00000000-0005-0000-0000-000005000000}"/>
    <cellStyle name="Normal 3" xfId="8" xr:uid="{00000000-0005-0000-0000-000006000000}"/>
    <cellStyle name="Normal_Health Facility Costing1" xfId="4" xr:uid="{00000000-0005-0000-0000-000007000000}"/>
    <cellStyle name="Per cent" xfId="9" builtinId="5"/>
    <cellStyle name="Percent 2" xfId="5" xr:uid="{00000000-0005-0000-0000-000009000000}"/>
    <cellStyle name="Percent 3" xfId="7" xr:uid="{00000000-0005-0000-0000-00000A000000}"/>
  </cellStyles>
  <dxfs count="2">
    <dxf>
      <fill>
        <patternFill patternType="solid">
          <fgColor rgb="FFDBE5F1"/>
          <bgColor rgb="FFDBE5F1"/>
        </patternFill>
      </fill>
    </dxf>
    <dxf>
      <fill>
        <patternFill patternType="solid">
          <fgColor rgb="FFDBE5F1"/>
          <bgColor rgb="FFDBE5F1"/>
        </patternFill>
      </fill>
    </dxf>
  </dxfs>
  <tableStyles count="1" defaultTableStyle="TableStyleMedium2" defaultPivotStyle="PivotStyleLight16">
    <tableStyle name="Summary costs-style" pivot="0" count="2" xr9:uid="{00000000-0011-0000-FFFF-FFFF00000000}">
      <tableStyleElement type="firstRowStripe" dxfId="1"/>
      <tableStyleElement type="secondRowStripe" dxfId="0"/>
    </tableStyle>
  </tableStyles>
  <colors>
    <mruColors>
      <color rgb="FFFF0066"/>
      <color rgb="FF00FF00"/>
      <color rgb="FF66FF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6"/>
  <sheetViews>
    <sheetView workbookViewId="0">
      <selection activeCell="B18" sqref="B18"/>
    </sheetView>
  </sheetViews>
  <sheetFormatPr baseColWidth="10" defaultColWidth="8.83203125" defaultRowHeight="16"/>
  <cols>
    <col min="1" max="1" width="76.33203125" style="435" customWidth="1"/>
    <col min="2" max="2" width="129.83203125" style="435" customWidth="1"/>
    <col min="3" max="5" width="8.83203125" style="435"/>
    <col min="6" max="6" width="9.1640625" style="435" customWidth="1"/>
    <col min="7" max="16384" width="8.83203125" style="435"/>
  </cols>
  <sheetData>
    <row r="1" spans="1:12" s="432" customFormat="1" ht="30" customHeight="1">
      <c r="A1" s="422" t="s">
        <v>552</v>
      </c>
      <c r="B1" s="423" t="s">
        <v>581</v>
      </c>
      <c r="C1" s="431"/>
      <c r="D1" s="431"/>
      <c r="E1" s="431"/>
      <c r="F1" s="431"/>
      <c r="G1" s="431"/>
      <c r="H1" s="431"/>
      <c r="I1" s="431"/>
      <c r="J1" s="431"/>
      <c r="K1" s="431"/>
      <c r="L1" s="431"/>
    </row>
    <row r="2" spans="1:12" s="432" customFormat="1" ht="41" customHeight="1">
      <c r="A2" s="433" t="s">
        <v>553</v>
      </c>
      <c r="B2" s="434" t="s">
        <v>554</v>
      </c>
      <c r="C2" s="431"/>
      <c r="D2" s="431"/>
      <c r="E2" s="431"/>
      <c r="F2" s="431"/>
      <c r="G2" s="431"/>
      <c r="H2" s="431"/>
      <c r="I2" s="431"/>
      <c r="J2" s="431"/>
      <c r="K2" s="431"/>
      <c r="L2" s="431"/>
    </row>
    <row r="3" spans="1:12" s="432" customFormat="1" ht="29" customHeight="1">
      <c r="A3" s="433" t="s">
        <v>555</v>
      </c>
      <c r="B3" s="434" t="s">
        <v>556</v>
      </c>
      <c r="C3" s="431"/>
      <c r="D3" s="431"/>
      <c r="E3" s="431"/>
      <c r="F3" s="431"/>
      <c r="G3" s="431"/>
      <c r="H3" s="431"/>
      <c r="I3" s="431"/>
      <c r="J3" s="431"/>
      <c r="K3" s="431"/>
      <c r="L3" s="431"/>
    </row>
    <row r="4" spans="1:12" s="432" customFormat="1" ht="25" customHeight="1">
      <c r="A4" s="433" t="s">
        <v>557</v>
      </c>
      <c r="B4" s="434" t="s">
        <v>558</v>
      </c>
      <c r="C4" s="431"/>
      <c r="D4" s="431"/>
      <c r="E4" s="431"/>
      <c r="F4" s="431"/>
      <c r="G4" s="431"/>
      <c r="H4" s="431"/>
      <c r="I4" s="431"/>
      <c r="J4" s="431"/>
      <c r="K4" s="431"/>
      <c r="L4" s="431"/>
    </row>
    <row r="5" spans="1:12" s="432" customFormat="1" ht="21.75" customHeight="1">
      <c r="A5" s="433" t="s">
        <v>559</v>
      </c>
      <c r="B5" s="434" t="s">
        <v>560</v>
      </c>
      <c r="C5" s="431"/>
      <c r="D5" s="431"/>
      <c r="E5" s="431"/>
      <c r="F5" s="431"/>
      <c r="G5" s="431"/>
      <c r="H5" s="431"/>
      <c r="I5" s="431"/>
      <c r="J5" s="431"/>
      <c r="K5" s="431"/>
      <c r="L5" s="431"/>
    </row>
    <row r="6" spans="1:12" s="432" customFormat="1" ht="25.5" customHeight="1">
      <c r="A6" s="433" t="s">
        <v>561</v>
      </c>
      <c r="B6" s="434" t="s">
        <v>562</v>
      </c>
      <c r="C6" s="431"/>
      <c r="D6" s="431"/>
      <c r="E6" s="431"/>
      <c r="F6" s="431"/>
      <c r="G6" s="431"/>
      <c r="H6" s="431"/>
      <c r="I6" s="431"/>
      <c r="J6" s="431"/>
      <c r="K6" s="431"/>
      <c r="L6" s="431"/>
    </row>
    <row r="7" spans="1:12" s="432" customFormat="1" ht="45" customHeight="1">
      <c r="A7" s="433" t="s">
        <v>563</v>
      </c>
      <c r="B7" s="434" t="s">
        <v>564</v>
      </c>
      <c r="C7" s="431"/>
      <c r="D7" s="431"/>
      <c r="E7" s="431"/>
      <c r="F7" s="431"/>
      <c r="G7" s="431"/>
      <c r="H7" s="431"/>
      <c r="I7" s="431"/>
      <c r="J7" s="431"/>
      <c r="K7" s="431"/>
      <c r="L7" s="431"/>
    </row>
    <row r="8" spans="1:12" s="432" customFormat="1" ht="27" customHeight="1">
      <c r="A8" s="433" t="s">
        <v>565</v>
      </c>
      <c r="B8" s="434" t="s">
        <v>566</v>
      </c>
      <c r="C8" s="431"/>
      <c r="D8" s="431"/>
      <c r="E8" s="431"/>
      <c r="F8" s="431"/>
      <c r="G8" s="431"/>
      <c r="H8" s="431"/>
      <c r="I8" s="431"/>
      <c r="J8" s="431"/>
      <c r="K8" s="431"/>
      <c r="L8" s="431"/>
    </row>
    <row r="9" spans="1:12" s="432" customFormat="1" ht="27" customHeight="1">
      <c r="A9" s="433" t="s">
        <v>567</v>
      </c>
      <c r="B9" s="434" t="s">
        <v>568</v>
      </c>
      <c r="C9" s="431"/>
      <c r="D9" s="431"/>
      <c r="E9" s="431"/>
      <c r="F9" s="431"/>
      <c r="G9" s="431"/>
      <c r="H9" s="431"/>
      <c r="I9" s="431"/>
      <c r="J9" s="431"/>
      <c r="K9" s="431"/>
      <c r="L9" s="431"/>
    </row>
    <row r="10" spans="1:12" s="432" customFormat="1" ht="21.75" customHeight="1">
      <c r="A10" s="433" t="s">
        <v>569</v>
      </c>
      <c r="B10" s="434" t="s">
        <v>570</v>
      </c>
      <c r="C10" s="431"/>
      <c r="D10" s="431"/>
      <c r="E10" s="431"/>
      <c r="F10" s="431"/>
      <c r="G10" s="431"/>
      <c r="H10" s="431"/>
      <c r="I10" s="431"/>
      <c r="J10" s="431"/>
      <c r="K10" s="431"/>
      <c r="L10" s="431"/>
    </row>
    <row r="11" spans="1:12" s="432" customFormat="1" ht="24" customHeight="1">
      <c r="A11" s="433" t="s">
        <v>571</v>
      </c>
      <c r="B11" s="434" t="s">
        <v>572</v>
      </c>
      <c r="C11" s="431"/>
      <c r="D11" s="431"/>
      <c r="E11" s="431"/>
      <c r="F11" s="431"/>
      <c r="G11" s="431"/>
      <c r="H11" s="431"/>
      <c r="I11" s="431"/>
      <c r="J11" s="431"/>
      <c r="K11" s="431"/>
      <c r="L11" s="431"/>
    </row>
    <row r="12" spans="1:12" s="432" customFormat="1" ht="19.5" customHeight="1">
      <c r="A12" s="433" t="s">
        <v>573</v>
      </c>
      <c r="B12" s="434" t="s">
        <v>574</v>
      </c>
      <c r="C12" s="431"/>
      <c r="D12" s="431"/>
      <c r="E12" s="431"/>
      <c r="F12" s="431"/>
      <c r="G12" s="431"/>
      <c r="H12" s="431"/>
      <c r="I12" s="431"/>
      <c r="J12" s="431"/>
      <c r="K12" s="431"/>
      <c r="L12" s="431"/>
    </row>
    <row r="13" spans="1:12" s="432" customFormat="1" ht="16.5" customHeight="1">
      <c r="A13" s="433" t="s">
        <v>575</v>
      </c>
      <c r="B13" s="434" t="s">
        <v>558</v>
      </c>
      <c r="C13" s="431"/>
      <c r="D13" s="431"/>
      <c r="E13" s="431"/>
      <c r="F13" s="431"/>
      <c r="G13" s="431"/>
      <c r="H13" s="431"/>
      <c r="I13" s="431"/>
      <c r="J13" s="431"/>
      <c r="K13" s="431"/>
      <c r="L13" s="431"/>
    </row>
    <row r="14" spans="1:12" s="432" customFormat="1" ht="21" customHeight="1">
      <c r="A14" s="433" t="s">
        <v>576</v>
      </c>
      <c r="B14" s="434" t="s">
        <v>583</v>
      </c>
      <c r="C14" s="431"/>
      <c r="D14" s="431"/>
      <c r="E14" s="431"/>
      <c r="F14" s="431"/>
      <c r="G14" s="431"/>
      <c r="H14" s="431"/>
      <c r="I14" s="431"/>
      <c r="J14" s="431"/>
      <c r="K14" s="431"/>
      <c r="L14" s="431"/>
    </row>
    <row r="15" spans="1:12" s="432" customFormat="1" ht="23" customHeight="1">
      <c r="A15" s="433" t="s">
        <v>577</v>
      </c>
      <c r="B15" s="434" t="s">
        <v>578</v>
      </c>
      <c r="C15" s="431"/>
      <c r="D15" s="431"/>
      <c r="E15" s="431"/>
      <c r="F15" s="431"/>
      <c r="G15" s="431"/>
      <c r="H15" s="431"/>
      <c r="I15" s="431"/>
      <c r="J15" s="431"/>
      <c r="K15" s="431"/>
      <c r="L15" s="431"/>
    </row>
    <row r="16" spans="1:12" s="432" customFormat="1" ht="22" customHeight="1">
      <c r="A16" s="433" t="s">
        <v>579</v>
      </c>
      <c r="B16" s="434" t="s">
        <v>580</v>
      </c>
      <c r="C16" s="431"/>
      <c r="D16" s="431"/>
      <c r="E16" s="431"/>
      <c r="F16" s="431"/>
      <c r="G16" s="431"/>
      <c r="H16" s="431"/>
      <c r="I16" s="431"/>
      <c r="J16" s="431"/>
      <c r="K16" s="431"/>
      <c r="L16" s="431"/>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B480"/>
  <sheetViews>
    <sheetView tabSelected="1" zoomScale="90" zoomScaleNormal="90" workbookViewId="0">
      <selection activeCell="J17" sqref="J17"/>
    </sheetView>
  </sheetViews>
  <sheetFormatPr baseColWidth="10" defaultColWidth="9.1640625" defaultRowHeight="14"/>
  <cols>
    <col min="1" max="1" width="6.6640625" style="315" customWidth="1"/>
    <col min="2" max="2" width="26.5" style="4" customWidth="1"/>
    <col min="3" max="3" width="13.6640625" style="4" customWidth="1"/>
    <col min="4" max="4" width="15.33203125" style="4" customWidth="1"/>
    <col min="5" max="5" width="17.1640625" style="4" customWidth="1"/>
    <col min="6" max="6" width="19.6640625" style="4" customWidth="1"/>
    <col min="7" max="7" width="22" style="4" customWidth="1"/>
    <col min="8" max="8" width="23" style="4" customWidth="1"/>
    <col min="9" max="9" width="25.33203125" style="4" customWidth="1"/>
    <col min="10" max="10" width="16.5" style="4" bestFit="1" customWidth="1"/>
    <col min="11" max="11" width="20.6640625" style="4" customWidth="1"/>
    <col min="12" max="12" width="17.5" style="4" customWidth="1"/>
    <col min="13" max="13" width="16.5" style="4" customWidth="1"/>
    <col min="14" max="17" width="9.1640625" style="4"/>
    <col min="18" max="18" width="16" style="4" bestFit="1" customWidth="1"/>
    <col min="19" max="16384" width="9.1640625" style="4"/>
  </cols>
  <sheetData>
    <row r="1" spans="1:29" ht="32" customHeight="1">
      <c r="A1" s="307"/>
      <c r="B1" s="2"/>
      <c r="C1" s="1"/>
      <c r="D1" s="448" t="s">
        <v>240</v>
      </c>
      <c r="E1" s="449"/>
      <c r="F1" s="449"/>
      <c r="G1" s="449"/>
      <c r="H1" s="449"/>
      <c r="I1" s="449"/>
      <c r="J1" s="3"/>
      <c r="K1" s="2"/>
      <c r="L1" s="2"/>
      <c r="M1" s="2"/>
      <c r="N1" s="2"/>
      <c r="O1" s="2"/>
      <c r="P1" s="2"/>
      <c r="Q1" s="2"/>
      <c r="R1" s="2"/>
      <c r="S1" s="2"/>
      <c r="T1" s="2"/>
      <c r="U1" s="2"/>
      <c r="V1" s="2"/>
      <c r="W1" s="2"/>
      <c r="X1" s="2"/>
      <c r="Y1" s="2"/>
      <c r="Z1" s="2"/>
      <c r="AA1" s="2"/>
      <c r="AB1" s="2"/>
      <c r="AC1" s="2"/>
    </row>
    <row r="2" spans="1:29" ht="15" thickBot="1">
      <c r="A2" s="454"/>
      <c r="B2" s="454"/>
      <c r="C2" s="454"/>
      <c r="D2" s="454"/>
      <c r="E2" s="454"/>
      <c r="F2" s="454"/>
      <c r="G2" s="454"/>
      <c r="H2" s="454"/>
      <c r="I2" s="454"/>
      <c r="J2" s="454"/>
      <c r="K2" s="2"/>
      <c r="L2" s="2"/>
      <c r="M2" s="2"/>
      <c r="N2" s="2"/>
      <c r="O2" s="2"/>
      <c r="P2" s="2"/>
      <c r="Q2" s="2"/>
      <c r="R2" s="2"/>
      <c r="S2" s="2"/>
      <c r="T2" s="2"/>
      <c r="U2" s="2"/>
      <c r="V2" s="2"/>
      <c r="W2" s="2"/>
      <c r="X2" s="2"/>
      <c r="Y2" s="2"/>
      <c r="Z2" s="2"/>
      <c r="AA2" s="2"/>
      <c r="AB2" s="2"/>
      <c r="AC2" s="2"/>
    </row>
    <row r="3" spans="1:29" ht="16.5" customHeight="1" thickBot="1">
      <c r="A3" s="308"/>
      <c r="B3" s="2"/>
      <c r="C3" s="1"/>
      <c r="D3" s="455" t="s">
        <v>0</v>
      </c>
      <c r="E3" s="456"/>
      <c r="F3" s="456"/>
      <c r="G3" s="456"/>
      <c r="H3" s="457"/>
      <c r="I3" s="6"/>
      <c r="J3" s="6"/>
      <c r="K3" s="2"/>
      <c r="L3" s="2"/>
      <c r="M3" s="2"/>
      <c r="N3" s="2"/>
      <c r="O3" s="2"/>
      <c r="P3" s="2"/>
      <c r="Q3" s="2"/>
      <c r="R3" s="2"/>
      <c r="S3" s="2"/>
      <c r="T3" s="2"/>
      <c r="U3" s="2"/>
      <c r="V3" s="2"/>
      <c r="W3" s="2"/>
      <c r="X3" s="2"/>
      <c r="Y3" s="2"/>
      <c r="Z3" s="2"/>
      <c r="AA3" s="2"/>
      <c r="AB3" s="2"/>
      <c r="AC3" s="2"/>
    </row>
    <row r="4" spans="1:29" ht="15" thickBot="1">
      <c r="A4" s="308"/>
      <c r="B4" s="2"/>
      <c r="C4" s="5"/>
      <c r="D4" s="5"/>
      <c r="E4" s="5"/>
      <c r="F4" s="5"/>
      <c r="G4" s="6"/>
      <c r="H4" s="6"/>
      <c r="I4" s="6"/>
      <c r="J4" s="6"/>
      <c r="K4" s="2"/>
      <c r="L4" s="2"/>
      <c r="M4" s="2"/>
      <c r="N4" s="2"/>
      <c r="O4" s="2"/>
      <c r="P4" s="2"/>
      <c r="Q4" s="2"/>
      <c r="R4" s="2"/>
      <c r="S4" s="2"/>
      <c r="T4" s="2"/>
      <c r="U4" s="2"/>
      <c r="V4" s="2"/>
      <c r="W4" s="2"/>
      <c r="X4" s="2"/>
      <c r="Y4" s="2"/>
      <c r="Z4" s="2"/>
      <c r="AA4" s="2"/>
      <c r="AB4" s="2"/>
      <c r="AC4" s="2"/>
    </row>
    <row r="5" spans="1:29" ht="15" customHeight="1">
      <c r="A5" s="308"/>
      <c r="B5" s="1"/>
      <c r="C5" s="458" t="s">
        <v>584</v>
      </c>
      <c r="D5" s="459"/>
      <c r="E5" s="459"/>
      <c r="F5" s="459"/>
      <c r="G5" s="459"/>
      <c r="H5" s="459"/>
      <c r="I5" s="460"/>
      <c r="J5" s="5"/>
      <c r="K5" s="2"/>
      <c r="L5" s="2"/>
      <c r="M5" s="2"/>
      <c r="N5" s="2"/>
      <c r="O5" s="2"/>
      <c r="P5" s="2"/>
      <c r="Q5" s="2"/>
      <c r="R5" s="2"/>
      <c r="S5" s="2"/>
      <c r="T5" s="2"/>
      <c r="U5" s="2"/>
      <c r="V5" s="2"/>
      <c r="W5" s="2"/>
      <c r="X5" s="2"/>
      <c r="Y5" s="2"/>
      <c r="Z5" s="2"/>
      <c r="AA5" s="2"/>
      <c r="AB5" s="2"/>
      <c r="AC5" s="2"/>
    </row>
    <row r="6" spans="1:29" ht="15" customHeight="1">
      <c r="A6" s="308"/>
      <c r="B6" s="7"/>
      <c r="C6" s="461"/>
      <c r="D6" s="462"/>
      <c r="E6" s="462"/>
      <c r="F6" s="462"/>
      <c r="G6" s="462"/>
      <c r="H6" s="462"/>
      <c r="I6" s="463"/>
      <c r="J6" s="5"/>
      <c r="K6" s="2"/>
      <c r="L6" s="2"/>
      <c r="M6" s="2"/>
      <c r="N6" s="2"/>
      <c r="O6" s="2"/>
      <c r="P6" s="2"/>
      <c r="Q6" s="2"/>
      <c r="R6" s="2"/>
      <c r="S6" s="2"/>
      <c r="T6" s="2"/>
      <c r="U6" s="2"/>
      <c r="V6" s="2"/>
      <c r="W6" s="2"/>
      <c r="X6" s="2"/>
      <c r="Y6" s="2"/>
      <c r="Z6" s="2"/>
      <c r="AA6" s="2"/>
      <c r="AB6" s="2"/>
      <c r="AC6" s="2"/>
    </row>
    <row r="7" spans="1:29" ht="8.25" customHeight="1" thickBot="1">
      <c r="A7" s="308"/>
      <c r="B7" s="7"/>
      <c r="C7" s="461"/>
      <c r="D7" s="462"/>
      <c r="E7" s="462"/>
      <c r="F7" s="462"/>
      <c r="G7" s="462"/>
      <c r="H7" s="462"/>
      <c r="I7" s="463"/>
      <c r="J7" s="5"/>
      <c r="K7" s="2"/>
      <c r="L7" s="2"/>
      <c r="M7" s="2"/>
      <c r="N7" s="2"/>
      <c r="O7" s="2"/>
      <c r="P7" s="2"/>
      <c r="Q7" s="2"/>
      <c r="R7" s="2"/>
      <c r="S7" s="2"/>
      <c r="T7" s="2"/>
      <c r="U7" s="2"/>
      <c r="V7" s="2"/>
      <c r="W7" s="2"/>
      <c r="X7" s="2"/>
      <c r="Y7" s="2"/>
      <c r="Z7" s="2"/>
      <c r="AA7" s="2"/>
      <c r="AB7" s="2"/>
      <c r="AC7" s="2"/>
    </row>
    <row r="8" spans="1:29" ht="0.75" hidden="1" customHeight="1" thickBot="1">
      <c r="A8" s="308"/>
      <c r="B8" s="7"/>
      <c r="C8" s="464"/>
      <c r="D8" s="465"/>
      <c r="E8" s="465"/>
      <c r="F8" s="465"/>
      <c r="G8" s="465"/>
      <c r="H8" s="465"/>
      <c r="I8" s="466"/>
      <c r="J8" s="5"/>
      <c r="K8" s="2"/>
      <c r="L8" s="2"/>
      <c r="M8" s="2"/>
      <c r="N8" s="2"/>
      <c r="O8" s="2"/>
      <c r="P8" s="2"/>
      <c r="Q8" s="2"/>
      <c r="R8" s="2"/>
      <c r="S8" s="2"/>
      <c r="T8" s="2"/>
      <c r="U8" s="2"/>
      <c r="V8" s="2"/>
      <c r="W8" s="2"/>
      <c r="X8" s="2"/>
      <c r="Y8" s="2"/>
      <c r="Z8" s="2"/>
      <c r="AA8" s="2"/>
      <c r="AB8" s="2"/>
      <c r="AC8" s="2"/>
    </row>
    <row r="9" spans="1:29" ht="15.75" customHeight="1">
      <c r="A9" s="308"/>
      <c r="B9" s="7"/>
      <c r="C9" s="452" t="s">
        <v>11</v>
      </c>
      <c r="D9" s="452"/>
      <c r="E9" s="452"/>
      <c r="F9" s="452"/>
      <c r="G9" s="452"/>
      <c r="H9" s="452"/>
      <c r="I9" s="452"/>
      <c r="J9" s="5"/>
      <c r="K9" s="2"/>
      <c r="L9" s="2"/>
      <c r="M9" s="2"/>
      <c r="N9" s="2"/>
      <c r="O9" s="2"/>
      <c r="P9" s="2"/>
      <c r="Q9" s="2"/>
      <c r="R9" s="2"/>
      <c r="S9" s="2"/>
      <c r="T9" s="2"/>
      <c r="U9" s="2"/>
      <c r="V9" s="2"/>
      <c r="W9" s="2"/>
      <c r="X9" s="2"/>
      <c r="Y9" s="2"/>
      <c r="Z9" s="2"/>
      <c r="AA9" s="2"/>
      <c r="AB9" s="2"/>
      <c r="AC9" s="2"/>
    </row>
    <row r="10" spans="1:29" ht="15.75" customHeight="1">
      <c r="A10" s="308"/>
      <c r="B10" s="7"/>
      <c r="C10" s="453"/>
      <c r="D10" s="453"/>
      <c r="E10" s="453"/>
      <c r="F10" s="453"/>
      <c r="G10" s="453"/>
      <c r="H10" s="453"/>
      <c r="I10" s="453"/>
      <c r="J10" s="5"/>
      <c r="K10" s="2"/>
      <c r="L10" s="2"/>
      <c r="M10" s="2"/>
      <c r="N10" s="2"/>
      <c r="O10" s="2"/>
      <c r="P10" s="2"/>
      <c r="Q10" s="2"/>
      <c r="R10" s="2"/>
      <c r="S10" s="2"/>
      <c r="T10" s="2"/>
      <c r="U10" s="2"/>
      <c r="V10" s="2"/>
      <c r="W10" s="2"/>
      <c r="X10" s="2"/>
      <c r="Y10" s="2"/>
      <c r="Z10" s="2"/>
      <c r="AA10" s="2"/>
      <c r="AB10" s="2"/>
      <c r="AC10" s="2"/>
    </row>
    <row r="11" spans="1:29">
      <c r="A11" s="309"/>
      <c r="B11" s="8"/>
      <c r="C11" s="8"/>
      <c r="D11" s="8"/>
      <c r="E11" s="8"/>
      <c r="F11" s="9"/>
      <c r="G11" s="9"/>
      <c r="H11" s="9"/>
      <c r="I11" s="9"/>
      <c r="J11" s="9"/>
      <c r="K11" s="2"/>
      <c r="L11" s="2"/>
      <c r="M11" s="2"/>
      <c r="N11" s="2"/>
      <c r="O11" s="2"/>
      <c r="P11" s="2"/>
      <c r="Q11" s="2"/>
      <c r="R11" s="2"/>
      <c r="S11" s="2"/>
      <c r="T11" s="2"/>
      <c r="U11" s="2"/>
      <c r="V11" s="2"/>
      <c r="W11" s="2"/>
      <c r="X11" s="2"/>
      <c r="Y11" s="2"/>
      <c r="Z11" s="2"/>
      <c r="AA11" s="2"/>
      <c r="AB11" s="2"/>
      <c r="AC11" s="2"/>
    </row>
    <row r="12" spans="1:29" ht="23" customHeight="1">
      <c r="A12" s="467" t="s">
        <v>1</v>
      </c>
      <c r="B12" s="468"/>
      <c r="C12" s="474" t="s">
        <v>69</v>
      </c>
      <c r="D12" s="475"/>
      <c r="E12" s="475"/>
      <c r="F12" s="475"/>
      <c r="G12" s="475"/>
      <c r="H12" s="169"/>
      <c r="I12" s="169"/>
      <c r="J12" s="169"/>
      <c r="K12" s="169"/>
      <c r="L12" s="2"/>
      <c r="M12" s="2"/>
      <c r="N12" s="2"/>
      <c r="O12" s="2"/>
      <c r="P12" s="2"/>
      <c r="Q12" s="2"/>
      <c r="R12" s="2"/>
      <c r="S12" s="2"/>
      <c r="T12" s="2"/>
      <c r="U12" s="2"/>
      <c r="V12" s="2"/>
      <c r="W12" s="2"/>
      <c r="X12" s="2"/>
      <c r="Y12" s="2"/>
      <c r="Z12" s="2"/>
      <c r="AA12" s="2"/>
      <c r="AB12" s="2"/>
      <c r="AC12" s="2"/>
    </row>
    <row r="13" spans="1:29">
      <c r="A13" s="472" t="s">
        <v>96</v>
      </c>
      <c r="B13" s="473"/>
      <c r="C13" s="450" t="s">
        <v>2</v>
      </c>
      <c r="D13" s="451"/>
      <c r="E13" s="451"/>
      <c r="F13" s="451"/>
      <c r="G13" s="15"/>
      <c r="H13" s="16"/>
      <c r="I13" s="16"/>
      <c r="J13" s="2"/>
      <c r="K13" s="2"/>
      <c r="L13" s="2"/>
      <c r="M13" s="2"/>
      <c r="N13" s="2"/>
      <c r="O13" s="2"/>
      <c r="P13" s="2"/>
      <c r="Q13" s="2"/>
      <c r="R13" s="2"/>
      <c r="S13" s="2"/>
      <c r="T13" s="2"/>
      <c r="U13" s="2"/>
      <c r="V13" s="2"/>
      <c r="W13" s="2"/>
      <c r="X13" s="2"/>
      <c r="Y13" s="2"/>
      <c r="Z13" s="2"/>
      <c r="AA13" s="2"/>
      <c r="AB13" s="2"/>
      <c r="AC13" s="2"/>
    </row>
    <row r="14" spans="1:29">
      <c r="A14" s="35"/>
      <c r="B14" s="35" t="s">
        <v>95</v>
      </c>
      <c r="C14" s="17" t="s">
        <v>97</v>
      </c>
      <c r="D14" s="17"/>
      <c r="E14" s="17"/>
      <c r="F14" s="17"/>
      <c r="G14" s="15"/>
      <c r="H14" s="16"/>
      <c r="I14" s="16"/>
      <c r="J14" s="2"/>
      <c r="K14" s="2"/>
      <c r="L14" s="2"/>
      <c r="M14" s="2"/>
      <c r="N14" s="2"/>
      <c r="O14" s="2"/>
      <c r="P14" s="2"/>
      <c r="Q14" s="2"/>
      <c r="R14" s="2"/>
      <c r="S14" s="2"/>
      <c r="T14" s="2"/>
      <c r="U14" s="2"/>
      <c r="V14" s="2"/>
      <c r="W14" s="2"/>
      <c r="X14" s="2"/>
      <c r="Y14" s="2"/>
      <c r="Z14" s="2"/>
      <c r="AA14" s="2"/>
      <c r="AB14" s="2"/>
      <c r="AC14" s="2"/>
    </row>
    <row r="15" spans="1:29">
      <c r="A15" s="310"/>
      <c r="B15" s="2"/>
      <c r="C15" s="2"/>
      <c r="D15" s="2"/>
      <c r="E15" s="2"/>
      <c r="F15" s="2"/>
      <c r="G15" s="2"/>
      <c r="H15" s="2"/>
      <c r="I15" s="2"/>
      <c r="J15" s="2"/>
      <c r="K15" s="2"/>
      <c r="L15" s="2"/>
      <c r="M15" s="2"/>
      <c r="N15" s="2"/>
      <c r="O15" s="2"/>
      <c r="P15" s="2"/>
      <c r="Q15" s="2"/>
      <c r="R15" s="2"/>
      <c r="S15" s="2"/>
      <c r="T15" s="2"/>
      <c r="U15" s="2"/>
      <c r="V15" s="2"/>
      <c r="W15" s="2"/>
      <c r="X15" s="2"/>
      <c r="Y15" s="2"/>
      <c r="Z15" s="2"/>
      <c r="AA15" s="2"/>
      <c r="AB15" s="2"/>
      <c r="AC15" s="2"/>
    </row>
    <row r="16" spans="1:29" ht="19" thickBot="1">
      <c r="A16" s="476" t="s">
        <v>285</v>
      </c>
      <c r="B16" s="476"/>
      <c r="C16" s="476"/>
      <c r="D16" s="476"/>
      <c r="E16" s="476"/>
      <c r="F16" s="476"/>
      <c r="G16" s="476"/>
      <c r="H16" s="476"/>
      <c r="I16" s="476"/>
      <c r="J16" s="2"/>
      <c r="K16" s="9"/>
      <c r="L16" s="9"/>
      <c r="M16" s="9"/>
      <c r="N16" s="9"/>
      <c r="O16" s="18"/>
      <c r="P16" s="19"/>
      <c r="Q16" s="19"/>
      <c r="R16" s="2"/>
    </row>
    <row r="17" spans="1:29" ht="17" thickBot="1">
      <c r="A17" s="436" t="s">
        <v>9</v>
      </c>
      <c r="B17" s="437"/>
      <c r="C17" s="438"/>
      <c r="D17" s="11"/>
      <c r="E17" s="12"/>
      <c r="F17" s="13"/>
      <c r="G17" s="10"/>
      <c r="H17" s="9"/>
      <c r="I17" s="9"/>
      <c r="J17" s="9"/>
      <c r="K17" s="9"/>
      <c r="L17" s="9"/>
      <c r="M17" s="9"/>
      <c r="N17" s="9"/>
      <c r="O17" s="18"/>
      <c r="P17" s="19"/>
      <c r="Q17" s="19"/>
      <c r="R17" s="2"/>
      <c r="S17" s="2"/>
      <c r="T17" s="2"/>
      <c r="U17" s="2"/>
      <c r="V17" s="2"/>
      <c r="W17" s="2"/>
      <c r="X17" s="2"/>
      <c r="Y17" s="2"/>
      <c r="Z17" s="2"/>
      <c r="AA17" s="2"/>
      <c r="AB17" s="2"/>
      <c r="AC17" s="2"/>
    </row>
    <row r="18" spans="1:29" ht="17.25" customHeight="1">
      <c r="A18" s="332" t="s">
        <v>3</v>
      </c>
      <c r="B18" s="29" t="s">
        <v>12</v>
      </c>
      <c r="C18" s="28"/>
      <c r="D18" s="32"/>
      <c r="E18" s="32"/>
      <c r="F18" s="32"/>
      <c r="G18" s="32"/>
      <c r="H18" s="32"/>
      <c r="I18" s="32"/>
      <c r="J18" s="2"/>
      <c r="K18" s="24"/>
      <c r="L18" s="430"/>
      <c r="M18" s="23"/>
      <c r="N18" s="25"/>
      <c r="O18" s="26"/>
      <c r="P18" s="27"/>
      <c r="Q18" s="27"/>
    </row>
    <row r="19" spans="1:29" s="14" customFormat="1" ht="43.5" customHeight="1">
      <c r="A19" s="156" t="s">
        <v>4</v>
      </c>
      <c r="B19" s="67" t="s">
        <v>5</v>
      </c>
      <c r="C19" s="68" t="s">
        <v>13</v>
      </c>
      <c r="D19" s="68" t="s">
        <v>241</v>
      </c>
      <c r="E19" s="69" t="s">
        <v>65</v>
      </c>
      <c r="F19" s="70" t="s">
        <v>63</v>
      </c>
      <c r="G19" s="68" t="s">
        <v>64</v>
      </c>
      <c r="H19" s="71" t="s">
        <v>67</v>
      </c>
      <c r="I19" s="145" t="s">
        <v>477</v>
      </c>
      <c r="J19" s="24"/>
      <c r="K19" s="341"/>
      <c r="L19" s="342"/>
      <c r="M19" s="343"/>
      <c r="N19" s="25"/>
      <c r="O19" s="26"/>
      <c r="P19" s="27"/>
      <c r="Q19" s="27"/>
    </row>
    <row r="20" spans="1:29" ht="26.25" customHeight="1">
      <c r="A20" s="157"/>
      <c r="B20" s="74"/>
      <c r="C20" s="74"/>
      <c r="D20" s="22" t="s">
        <v>6</v>
      </c>
      <c r="E20" s="22" t="s">
        <v>7</v>
      </c>
      <c r="F20" s="22" t="s">
        <v>8</v>
      </c>
      <c r="G20" s="22" t="s">
        <v>66</v>
      </c>
      <c r="H20" s="22" t="s">
        <v>68</v>
      </c>
      <c r="I20" s="75" t="s">
        <v>478</v>
      </c>
      <c r="J20" s="2"/>
      <c r="K20" s="342"/>
      <c r="L20" s="342"/>
      <c r="M20" s="343"/>
      <c r="N20" s="25"/>
      <c r="O20" s="26"/>
      <c r="P20" s="27"/>
      <c r="Q20" s="27"/>
    </row>
    <row r="21" spans="1:29">
      <c r="A21" s="158">
        <v>1</v>
      </c>
      <c r="B21" s="76" t="s">
        <v>20</v>
      </c>
      <c r="C21" s="77">
        <v>1</v>
      </c>
      <c r="D21" s="77">
        <v>1</v>
      </c>
      <c r="E21" s="78">
        <f>'Utilisation rate workouts '!C9</f>
        <v>0.18519726116726443</v>
      </c>
      <c r="F21" s="59">
        <v>489393.14</v>
      </c>
      <c r="G21" s="79">
        <f>D21*F21</f>
        <v>489393.14</v>
      </c>
      <c r="H21" s="79">
        <f>G21*'% of time allocation workouts'!G7</f>
        <v>90634.269162047611</v>
      </c>
      <c r="I21" s="79">
        <f>H21/'Utilisation rate workouts '!C5</f>
        <v>26.594562547549181</v>
      </c>
      <c r="J21" s="2"/>
      <c r="K21" s="342"/>
      <c r="L21" s="342"/>
      <c r="M21" s="343"/>
      <c r="N21" s="25"/>
      <c r="O21" s="26"/>
      <c r="P21" s="27"/>
      <c r="Q21" s="27"/>
    </row>
    <row r="22" spans="1:29">
      <c r="A22" s="158">
        <v>2</v>
      </c>
      <c r="B22" s="80" t="s">
        <v>14</v>
      </c>
      <c r="C22" s="77">
        <v>5</v>
      </c>
      <c r="D22" s="77">
        <v>5</v>
      </c>
      <c r="E22" s="78">
        <f>'Utilisation rate workouts '!C9</f>
        <v>0.18519726116726443</v>
      </c>
      <c r="F22" s="59">
        <v>479765.15</v>
      </c>
      <c r="G22" s="79">
        <f t="shared" ref="G22:G32" si="0">D22*F22</f>
        <v>2398825.75</v>
      </c>
      <c r="H22" s="79">
        <f>G22*'% of time allocation workouts'!G20</f>
        <v>344831.20156249998</v>
      </c>
      <c r="I22" s="79">
        <f>H22/'Utilisation rate workouts '!C5</f>
        <v>101.1828643082453</v>
      </c>
      <c r="J22" s="2"/>
      <c r="K22" s="342"/>
      <c r="L22" s="342"/>
      <c r="M22" s="343"/>
      <c r="N22" s="25"/>
      <c r="O22" s="26"/>
      <c r="P22" s="27"/>
      <c r="Q22" s="27"/>
    </row>
    <row r="23" spans="1:29">
      <c r="A23" s="158">
        <v>3</v>
      </c>
      <c r="B23" s="80" t="s">
        <v>15</v>
      </c>
      <c r="C23" s="77">
        <v>5</v>
      </c>
      <c r="D23" s="77">
        <v>5</v>
      </c>
      <c r="E23" s="78">
        <f>'Utilisation rate workouts '!C9</f>
        <v>0.18519726116726443</v>
      </c>
      <c r="F23" s="59">
        <v>1344449</v>
      </c>
      <c r="G23" s="79">
        <f t="shared" si="0"/>
        <v>6722245</v>
      </c>
      <c r="H23" s="79">
        <f>G23*'% of time allocation workouts'!G34</f>
        <v>532177.72916666663</v>
      </c>
      <c r="I23" s="79">
        <f>H23/'Utilisation rate workouts '!C5</f>
        <v>156.15543696205006</v>
      </c>
      <c r="J23" s="2"/>
      <c r="K23" s="342"/>
      <c r="L23" s="342"/>
      <c r="M23" s="23"/>
      <c r="N23" s="25"/>
      <c r="O23" s="26"/>
      <c r="P23" s="27"/>
      <c r="Q23" s="27"/>
    </row>
    <row r="24" spans="1:29">
      <c r="A24" s="158">
        <v>4</v>
      </c>
      <c r="B24" s="76" t="s">
        <v>16</v>
      </c>
      <c r="C24" s="77">
        <v>5</v>
      </c>
      <c r="D24" s="77">
        <v>5</v>
      </c>
      <c r="E24" s="78">
        <f>'Utilisation rate workouts '!C9</f>
        <v>0.18519726116726443</v>
      </c>
      <c r="F24" s="59">
        <v>1017921.63</v>
      </c>
      <c r="G24" s="79">
        <f t="shared" si="0"/>
        <v>5089608.1500000004</v>
      </c>
      <c r="H24" s="79">
        <f>G24*'% of time allocation workouts'!G47</f>
        <v>530167.51562500012</v>
      </c>
      <c r="I24" s="79">
        <f>H24/'Utilisation rate workouts '!C5</f>
        <v>155.565585570716</v>
      </c>
      <c r="J24" s="2"/>
      <c r="K24" s="342"/>
      <c r="L24" s="342"/>
      <c r="M24" s="23"/>
      <c r="N24" s="25"/>
      <c r="O24" s="26"/>
      <c r="P24" s="27"/>
      <c r="Q24" s="27"/>
    </row>
    <row r="25" spans="1:29">
      <c r="A25" s="158">
        <v>5</v>
      </c>
      <c r="B25" s="76" t="s">
        <v>17</v>
      </c>
      <c r="C25" s="77">
        <v>7</v>
      </c>
      <c r="D25" s="77">
        <v>7</v>
      </c>
      <c r="E25" s="78">
        <f>'Utilisation rate workouts '!C9</f>
        <v>0.18519726116726443</v>
      </c>
      <c r="F25" s="59">
        <v>792998.15</v>
      </c>
      <c r="G25" s="79">
        <f t="shared" si="0"/>
        <v>5550987.0499999998</v>
      </c>
      <c r="H25" s="79">
        <f>G25*'% of time allocation workouts'!G60</f>
        <v>451017.6978125</v>
      </c>
      <c r="I25" s="79">
        <f>H25/'Utilisation rate workouts '!C5</f>
        <v>132.34087377127346</v>
      </c>
      <c r="J25" s="2"/>
      <c r="K25" s="342"/>
      <c r="L25" s="342"/>
      <c r="M25" s="23"/>
      <c r="N25" s="25"/>
      <c r="O25" s="26"/>
      <c r="P25" s="27"/>
      <c r="Q25" s="27"/>
    </row>
    <row r="26" spans="1:29">
      <c r="A26" s="158">
        <v>6</v>
      </c>
      <c r="B26" s="76" t="s">
        <v>351</v>
      </c>
      <c r="C26" s="77">
        <v>2</v>
      </c>
      <c r="D26" s="77">
        <v>2</v>
      </c>
      <c r="E26" s="78">
        <f>'Utilisation rate workouts '!C9</f>
        <v>0.18519726116726443</v>
      </c>
      <c r="F26" s="59">
        <v>175963.68</v>
      </c>
      <c r="G26" s="79">
        <f t="shared" si="0"/>
        <v>351927.36</v>
      </c>
      <c r="H26" s="79">
        <f>G26*'% of time allocation workouts'!G73</f>
        <v>39591.828000000001</v>
      </c>
      <c r="I26" s="79">
        <f>H26/'Utilisation rate workouts '!C5</f>
        <v>11.617320422535212</v>
      </c>
      <c r="J26" s="2"/>
      <c r="K26" s="24"/>
      <c r="L26" s="342"/>
      <c r="M26" s="23"/>
      <c r="N26" s="25"/>
      <c r="O26" s="26"/>
      <c r="P26" s="27"/>
      <c r="Q26" s="27"/>
    </row>
    <row r="27" spans="1:29">
      <c r="A27" s="158">
        <v>7</v>
      </c>
      <c r="B27" s="76" t="s">
        <v>18</v>
      </c>
      <c r="C27" s="77">
        <v>4</v>
      </c>
      <c r="D27" s="77">
        <v>4</v>
      </c>
      <c r="E27" s="81">
        <f>'Utilisation rate workouts '!C9</f>
        <v>0.18519726116726443</v>
      </c>
      <c r="F27" s="59">
        <v>430279</v>
      </c>
      <c r="G27" s="79">
        <f t="shared" si="0"/>
        <v>1721116</v>
      </c>
      <c r="H27" s="164">
        <f>G27*'% of time allocation workouts'!G102</f>
        <v>34422.32</v>
      </c>
      <c r="I27" s="79">
        <f>H27/'Utilisation rate workouts '!C5</f>
        <v>10.100446009389671</v>
      </c>
      <c r="J27" s="2"/>
      <c r="K27" s="24"/>
      <c r="L27" s="24"/>
      <c r="M27" s="23"/>
      <c r="N27" s="25"/>
      <c r="O27" s="26"/>
      <c r="P27" s="27"/>
      <c r="Q27" s="27"/>
    </row>
    <row r="28" spans="1:29">
      <c r="A28" s="158">
        <v>8</v>
      </c>
      <c r="B28" s="76" t="s">
        <v>19</v>
      </c>
      <c r="C28" s="77">
        <v>4</v>
      </c>
      <c r="D28" s="77">
        <v>4</v>
      </c>
      <c r="E28" s="81">
        <f>'Utilisation rate workouts '!C9</f>
        <v>0.18519726116726443</v>
      </c>
      <c r="F28" s="59">
        <v>416577</v>
      </c>
      <c r="G28" s="79">
        <f t="shared" si="0"/>
        <v>1666308</v>
      </c>
      <c r="H28" s="79">
        <f>G28*'% of time allocation workouts'!G102</f>
        <v>33326.160000000003</v>
      </c>
      <c r="I28" s="79">
        <f>H28/'Utilisation rate workouts '!C5</f>
        <v>9.7788028169014094</v>
      </c>
      <c r="J28" s="2"/>
      <c r="K28" s="24"/>
      <c r="L28" s="24"/>
      <c r="M28" s="23"/>
      <c r="N28" s="25"/>
      <c r="O28" s="26"/>
      <c r="P28" s="27"/>
      <c r="Q28" s="27"/>
    </row>
    <row r="29" spans="1:29" ht="15">
      <c r="A29" s="158">
        <v>9</v>
      </c>
      <c r="B29" s="82" t="s">
        <v>70</v>
      </c>
      <c r="C29" s="77">
        <v>3</v>
      </c>
      <c r="D29" s="77">
        <v>3</v>
      </c>
      <c r="E29" s="78">
        <f>'Utilisation rate workouts '!C9</f>
        <v>0.18519726116726443</v>
      </c>
      <c r="F29" s="59">
        <v>164400</v>
      </c>
      <c r="G29" s="79">
        <f t="shared" si="0"/>
        <v>493200</v>
      </c>
      <c r="H29" s="79">
        <f>G29*'% of time allocation workouts'!G86</f>
        <v>24660</v>
      </c>
      <c r="I29" s="79">
        <f>H29/'Utilisation rate workouts '!C5</f>
        <v>7.2359154929577461</v>
      </c>
      <c r="J29" s="2"/>
      <c r="K29" s="24"/>
      <c r="L29" s="24"/>
      <c r="M29" s="23"/>
      <c r="N29" s="25"/>
      <c r="O29" s="26"/>
      <c r="P29" s="27"/>
      <c r="Q29" s="27"/>
    </row>
    <row r="30" spans="1:29">
      <c r="A30" s="158">
        <v>10</v>
      </c>
      <c r="B30" s="83" t="s">
        <v>71</v>
      </c>
      <c r="C30" s="77">
        <v>8</v>
      </c>
      <c r="D30" s="77">
        <v>8</v>
      </c>
      <c r="E30" s="81">
        <f>'Utilisation rate workouts '!C9</f>
        <v>0.18519726116726443</v>
      </c>
      <c r="F30" s="59">
        <v>447320</v>
      </c>
      <c r="G30" s="79">
        <f t="shared" si="0"/>
        <v>3578560</v>
      </c>
      <c r="H30" s="164">
        <f>G30*'% of time allocation workouts'!G105</f>
        <v>125249.60000000001</v>
      </c>
      <c r="I30" s="79">
        <f>H30/'Utilisation rate workouts '!C5</f>
        <v>36.751643192488267</v>
      </c>
      <c r="J30" s="2"/>
      <c r="K30" s="24"/>
      <c r="L30" s="24"/>
      <c r="M30" s="23"/>
      <c r="N30" s="25"/>
      <c r="O30" s="26"/>
      <c r="P30" s="27"/>
      <c r="Q30" s="27"/>
    </row>
    <row r="31" spans="1:29" ht="15">
      <c r="A31" s="158">
        <v>11</v>
      </c>
      <c r="B31" s="82" t="s">
        <v>72</v>
      </c>
      <c r="C31" s="77">
        <v>8</v>
      </c>
      <c r="D31" s="77">
        <v>8</v>
      </c>
      <c r="E31" s="78">
        <f>'Utilisation rate workouts '!C9</f>
        <v>0.18519726116726443</v>
      </c>
      <c r="F31" s="59">
        <v>204000</v>
      </c>
      <c r="G31" s="79">
        <f t="shared" si="0"/>
        <v>1632000</v>
      </c>
      <c r="H31" s="164">
        <f>G31*'% of time allocation workouts'!G105</f>
        <v>57120.000000000007</v>
      </c>
      <c r="I31" s="79">
        <f>H31/'Utilisation rate workouts '!C5</f>
        <v>16.760563380281692</v>
      </c>
      <c r="J31" s="2"/>
      <c r="K31" s="24"/>
      <c r="L31" s="24"/>
      <c r="M31" s="23"/>
      <c r="N31" s="25"/>
      <c r="O31" s="26"/>
      <c r="P31" s="27"/>
      <c r="Q31" s="27"/>
    </row>
    <row r="32" spans="1:29" ht="15">
      <c r="A32" s="158">
        <v>12</v>
      </c>
      <c r="B32" s="82" t="s">
        <v>57</v>
      </c>
      <c r="C32" s="77">
        <v>2</v>
      </c>
      <c r="D32" s="77">
        <v>2</v>
      </c>
      <c r="E32" s="78">
        <f>'Utilisation rate workouts '!C9</f>
        <v>0.18519726116726443</v>
      </c>
      <c r="F32" s="59">
        <v>158000</v>
      </c>
      <c r="G32" s="79">
        <f t="shared" si="0"/>
        <v>316000</v>
      </c>
      <c r="H32" s="79">
        <f>G32*'% of time allocation workouts'!G99</f>
        <v>21725</v>
      </c>
      <c r="I32" s="79">
        <f>H32/'Utilisation rate workouts '!C5</f>
        <v>6.374706572769953</v>
      </c>
      <c r="J32" s="2"/>
      <c r="K32" s="24"/>
      <c r="L32" s="24"/>
      <c r="M32" s="23"/>
      <c r="N32" s="25"/>
      <c r="O32" s="26"/>
      <c r="P32" s="27"/>
      <c r="Q32" s="27"/>
    </row>
    <row r="33" spans="1:17">
      <c r="A33" s="469" t="s">
        <v>244</v>
      </c>
      <c r="B33" s="470"/>
      <c r="C33" s="470"/>
      <c r="D33" s="470"/>
      <c r="E33" s="470"/>
      <c r="F33" s="470"/>
      <c r="G33" s="471"/>
      <c r="H33" s="84">
        <f>SUM(H21:H32)</f>
        <v>2284923.321328714</v>
      </c>
      <c r="I33" s="254">
        <f>SUM(I21:I32)</f>
        <v>670.45872104715784</v>
      </c>
      <c r="J33" s="2"/>
      <c r="K33" s="24"/>
      <c r="L33" s="24"/>
      <c r="M33" s="23"/>
      <c r="N33" s="25"/>
      <c r="O33" s="26"/>
      <c r="P33" s="27"/>
      <c r="Q33" s="27"/>
    </row>
    <row r="34" spans="1:17" ht="17.25" customHeight="1">
      <c r="A34" s="439" t="s">
        <v>99</v>
      </c>
      <c r="B34" s="439"/>
      <c r="C34" s="439"/>
      <c r="D34" s="439"/>
      <c r="E34" s="439"/>
      <c r="F34" s="439"/>
      <c r="G34" s="439"/>
      <c r="H34" s="439"/>
      <c r="I34" s="65"/>
      <c r="J34" s="2"/>
      <c r="K34" s="24"/>
      <c r="L34" s="24"/>
      <c r="M34" s="23"/>
      <c r="N34" s="25"/>
      <c r="O34" s="26"/>
      <c r="P34" s="27"/>
      <c r="Q34" s="27"/>
    </row>
    <row r="35" spans="1:17" ht="38.25" customHeight="1">
      <c r="A35" s="312"/>
      <c r="B35" s="67"/>
      <c r="C35" s="67"/>
      <c r="D35" s="67"/>
      <c r="E35" s="67"/>
      <c r="F35" s="67"/>
      <c r="G35" s="145" t="s">
        <v>465</v>
      </c>
      <c r="H35" s="145" t="s">
        <v>466</v>
      </c>
      <c r="I35" s="145" t="s">
        <v>479</v>
      </c>
      <c r="J35" s="2"/>
      <c r="K35" s="24"/>
      <c r="L35" s="24"/>
      <c r="M35" s="23"/>
      <c r="N35" s="25"/>
      <c r="O35" s="26"/>
      <c r="P35" s="27"/>
      <c r="Q35" s="27"/>
    </row>
    <row r="36" spans="1:17" ht="24">
      <c r="A36" s="157"/>
      <c r="B36" s="73"/>
      <c r="C36" s="73"/>
      <c r="D36" s="73"/>
      <c r="E36" s="73"/>
      <c r="F36" s="73"/>
      <c r="G36" s="85" t="s">
        <v>6</v>
      </c>
      <c r="H36" s="85" t="s">
        <v>467</v>
      </c>
      <c r="I36" s="85" t="s">
        <v>480</v>
      </c>
      <c r="J36" s="2"/>
      <c r="K36" s="24"/>
      <c r="L36" s="24"/>
      <c r="M36" s="23"/>
      <c r="N36" s="25"/>
      <c r="O36" s="26"/>
      <c r="P36" s="27"/>
      <c r="Q36" s="27"/>
    </row>
    <row r="37" spans="1:17">
      <c r="A37" s="158">
        <v>13</v>
      </c>
      <c r="B37" s="76" t="s">
        <v>243</v>
      </c>
      <c r="C37" s="86"/>
      <c r="D37" s="80"/>
      <c r="E37" s="79"/>
      <c r="F37" s="79"/>
      <c r="G37" s="59">
        <v>564054.81999999995</v>
      </c>
      <c r="H37" s="276">
        <f>G37*'Utilisation rate workouts '!C9</f>
        <v>104461.40781219432</v>
      </c>
      <c r="I37" s="84">
        <f>H37/'Utilisation rate workouts '!C5</f>
        <v>30.65182154113683</v>
      </c>
      <c r="J37" s="2"/>
      <c r="K37" s="24"/>
      <c r="L37" s="24"/>
      <c r="M37" s="23"/>
      <c r="N37" s="25"/>
      <c r="O37" s="26"/>
      <c r="P37" s="27"/>
      <c r="Q37" s="27"/>
    </row>
    <row r="38" spans="1:17" ht="17.25" customHeight="1">
      <c r="A38" s="439" t="s">
        <v>214</v>
      </c>
      <c r="B38" s="439"/>
      <c r="C38" s="439"/>
      <c r="D38" s="439"/>
      <c r="E38" s="439"/>
      <c r="F38" s="439"/>
      <c r="G38" s="439"/>
      <c r="H38" s="439"/>
      <c r="I38" s="65"/>
      <c r="J38" s="2"/>
      <c r="K38" s="24"/>
      <c r="L38" s="24"/>
      <c r="M38" s="23"/>
      <c r="N38" s="25"/>
      <c r="O38" s="26"/>
      <c r="P38" s="27"/>
      <c r="Q38" s="27"/>
    </row>
    <row r="39" spans="1:17" ht="49.5" customHeight="1">
      <c r="A39" s="312"/>
      <c r="B39" s="67"/>
      <c r="C39" s="67"/>
      <c r="D39" s="67"/>
      <c r="E39" s="67"/>
      <c r="F39" s="67"/>
      <c r="G39" s="68" t="s">
        <v>509</v>
      </c>
      <c r="H39" s="145" t="s">
        <v>468</v>
      </c>
      <c r="I39" s="145" t="s">
        <v>481</v>
      </c>
      <c r="J39" s="2"/>
      <c r="K39" s="24"/>
      <c r="L39" s="24"/>
      <c r="M39" s="23"/>
      <c r="N39" s="25"/>
      <c r="O39" s="26"/>
      <c r="P39" s="27"/>
      <c r="Q39" s="27"/>
    </row>
    <row r="40" spans="1:17" ht="26.25" customHeight="1">
      <c r="A40" s="159"/>
      <c r="B40" s="21"/>
      <c r="C40" s="21"/>
      <c r="D40" s="21"/>
      <c r="E40" s="21"/>
      <c r="F40" s="21"/>
      <c r="G40" s="85" t="s">
        <v>6</v>
      </c>
      <c r="H40" s="85" t="s">
        <v>467</v>
      </c>
      <c r="I40" s="85" t="s">
        <v>480</v>
      </c>
      <c r="J40" s="2"/>
      <c r="K40" s="24"/>
      <c r="L40" s="24"/>
      <c r="M40" s="23"/>
      <c r="N40" s="25"/>
      <c r="O40" s="26"/>
      <c r="P40" s="27"/>
      <c r="Q40" s="27"/>
    </row>
    <row r="41" spans="1:17" ht="18.75" customHeight="1">
      <c r="A41" s="158">
        <v>14</v>
      </c>
      <c r="B41" s="76" t="s">
        <v>94</v>
      </c>
      <c r="C41" s="86"/>
      <c r="D41" s="80"/>
      <c r="E41" s="87"/>
      <c r="F41" s="88"/>
      <c r="G41" s="59">
        <f>J81</f>
        <v>161937.28574309335</v>
      </c>
      <c r="H41" s="276">
        <f>G41*'Utilisation rate workouts '!C9</f>
        <v>29990.341800481587</v>
      </c>
      <c r="I41" s="84">
        <f>H41/'Utilisation rate workouts '!C5</f>
        <v>8.7999829226765218</v>
      </c>
      <c r="J41" s="2"/>
      <c r="K41" s="24"/>
      <c r="L41" s="24"/>
      <c r="M41" s="23"/>
      <c r="N41" s="25"/>
      <c r="O41" s="26"/>
      <c r="P41" s="27"/>
      <c r="Q41" s="27"/>
    </row>
    <row r="42" spans="1:17" ht="19.5" customHeight="1">
      <c r="A42" s="439" t="s">
        <v>98</v>
      </c>
      <c r="B42" s="439"/>
      <c r="C42" s="439"/>
      <c r="D42" s="439"/>
      <c r="E42" s="439"/>
      <c r="F42" s="439"/>
      <c r="G42" s="439"/>
      <c r="H42" s="439"/>
      <c r="I42" s="65"/>
      <c r="J42" s="2"/>
      <c r="K42" s="24"/>
      <c r="L42" s="24"/>
      <c r="M42" s="23"/>
      <c r="N42" s="25"/>
      <c r="O42" s="26"/>
      <c r="P42" s="27"/>
      <c r="Q42" s="27"/>
    </row>
    <row r="43" spans="1:17" ht="28">
      <c r="A43" s="312"/>
      <c r="B43" s="67"/>
      <c r="C43" s="67"/>
      <c r="D43" s="67"/>
      <c r="E43" s="68" t="s">
        <v>117</v>
      </c>
      <c r="F43" s="68" t="s">
        <v>283</v>
      </c>
      <c r="G43" s="68" t="s">
        <v>118</v>
      </c>
      <c r="H43" s="68" t="s">
        <v>119</v>
      </c>
      <c r="I43" s="145" t="s">
        <v>482</v>
      </c>
      <c r="J43" s="2"/>
      <c r="K43" s="24"/>
      <c r="L43" s="24"/>
      <c r="M43" s="23"/>
      <c r="N43" s="25"/>
      <c r="O43" s="26"/>
      <c r="P43" s="27"/>
      <c r="Q43" s="27"/>
    </row>
    <row r="44" spans="1:17">
      <c r="A44" s="157"/>
      <c r="B44" s="73"/>
      <c r="C44" s="73"/>
      <c r="D44" s="73"/>
      <c r="E44" s="22" t="s">
        <v>6</v>
      </c>
      <c r="F44" s="22" t="s">
        <v>120</v>
      </c>
      <c r="G44" s="22" t="s">
        <v>8</v>
      </c>
      <c r="H44" s="22" t="s">
        <v>122</v>
      </c>
      <c r="I44" s="22" t="s">
        <v>121</v>
      </c>
      <c r="J44" s="2"/>
      <c r="K44" s="24"/>
      <c r="L44" s="24"/>
      <c r="M44" s="23"/>
      <c r="N44" s="25"/>
      <c r="O44" s="26"/>
      <c r="P44" s="27"/>
      <c r="Q44" s="27"/>
    </row>
    <row r="45" spans="1:17">
      <c r="A45" s="158"/>
      <c r="B45" s="89" t="s">
        <v>100</v>
      </c>
      <c r="C45" s="66"/>
      <c r="D45" s="64"/>
      <c r="E45" s="59"/>
      <c r="F45" s="90"/>
      <c r="G45" s="91"/>
      <c r="H45" s="62"/>
      <c r="I45" s="91"/>
      <c r="J45" s="2"/>
      <c r="K45" s="24"/>
      <c r="L45" s="24"/>
      <c r="M45" s="23"/>
      <c r="N45" s="25"/>
      <c r="O45" s="26"/>
      <c r="P45" s="27"/>
      <c r="Q45" s="27"/>
    </row>
    <row r="46" spans="1:17">
      <c r="A46" s="158">
        <v>15</v>
      </c>
      <c r="B46" s="92" t="s">
        <v>101</v>
      </c>
      <c r="C46" s="66"/>
      <c r="D46" s="64"/>
      <c r="E46" s="59">
        <v>36163360.890000001</v>
      </c>
      <c r="F46" s="60">
        <v>520923</v>
      </c>
      <c r="G46" s="60">
        <v>303369</v>
      </c>
      <c r="H46" s="60">
        <f>(G46*3)+(F46)</f>
        <v>1431030</v>
      </c>
      <c r="I46" s="79">
        <f>E46/H46</f>
        <v>25.270861470409425</v>
      </c>
      <c r="J46" s="2"/>
      <c r="K46" s="24"/>
      <c r="L46" s="24"/>
      <c r="M46" s="23"/>
      <c r="N46" s="25"/>
      <c r="O46" s="26"/>
      <c r="P46" s="27"/>
      <c r="Q46" s="27"/>
    </row>
    <row r="47" spans="1:17">
      <c r="A47" s="158">
        <v>16</v>
      </c>
      <c r="B47" s="92" t="s">
        <v>102</v>
      </c>
      <c r="C47" s="66"/>
      <c r="D47" s="64"/>
      <c r="E47" s="59">
        <v>7230260.4900000002</v>
      </c>
      <c r="F47" s="60">
        <v>520923</v>
      </c>
      <c r="G47" s="60">
        <v>303369</v>
      </c>
      <c r="H47" s="60">
        <f t="shared" ref="H47:H63" si="1">(G47*3)+(F47)</f>
        <v>1431030</v>
      </c>
      <c r="I47" s="79">
        <f t="shared" ref="I47:I63" si="2">E47/H47</f>
        <v>5.0524870128508841</v>
      </c>
      <c r="J47" s="2"/>
      <c r="K47" s="24"/>
      <c r="L47" s="24"/>
      <c r="M47" s="23"/>
      <c r="N47" s="25"/>
      <c r="O47" s="26"/>
      <c r="P47" s="27"/>
      <c r="Q47" s="27"/>
    </row>
    <row r="48" spans="1:17">
      <c r="A48" s="158">
        <v>17</v>
      </c>
      <c r="B48" s="92" t="s">
        <v>103</v>
      </c>
      <c r="C48" s="66"/>
      <c r="D48" s="64"/>
      <c r="E48" s="59">
        <v>5948960.9199999999</v>
      </c>
      <c r="F48" s="60">
        <v>520923</v>
      </c>
      <c r="G48" s="60">
        <v>303369</v>
      </c>
      <c r="H48" s="60">
        <f t="shared" si="1"/>
        <v>1431030</v>
      </c>
      <c r="I48" s="79">
        <f t="shared" si="2"/>
        <v>4.1571182435029312</v>
      </c>
      <c r="J48" s="2"/>
      <c r="K48" s="24"/>
      <c r="L48" s="24"/>
      <c r="M48" s="23"/>
      <c r="N48" s="25"/>
      <c r="O48" s="26"/>
      <c r="P48" s="27"/>
      <c r="Q48" s="27"/>
    </row>
    <row r="49" spans="1:29">
      <c r="A49" s="158">
        <v>18</v>
      </c>
      <c r="B49" s="92" t="s">
        <v>104</v>
      </c>
      <c r="C49" s="66"/>
      <c r="D49" s="64"/>
      <c r="E49" s="59">
        <v>7325244.3799999999</v>
      </c>
      <c r="F49" s="60">
        <v>520923</v>
      </c>
      <c r="G49" s="60">
        <v>303369</v>
      </c>
      <c r="H49" s="60">
        <f t="shared" si="1"/>
        <v>1431030</v>
      </c>
      <c r="I49" s="79">
        <f t="shared" si="2"/>
        <v>5.1188615053492939</v>
      </c>
      <c r="J49" s="2"/>
      <c r="K49" s="24"/>
      <c r="L49" s="24"/>
      <c r="M49" s="23"/>
      <c r="N49" s="25"/>
      <c r="O49" s="26"/>
      <c r="P49" s="27"/>
      <c r="Q49" s="27"/>
    </row>
    <row r="50" spans="1:29">
      <c r="A50" s="158">
        <v>19</v>
      </c>
      <c r="B50" s="92" t="s">
        <v>105</v>
      </c>
      <c r="C50" s="66"/>
      <c r="D50" s="64"/>
      <c r="E50" s="59">
        <v>1136116.3999999999</v>
      </c>
      <c r="F50" s="60">
        <v>520923</v>
      </c>
      <c r="G50" s="60">
        <v>303369</v>
      </c>
      <c r="H50" s="60">
        <f t="shared" si="1"/>
        <v>1431030</v>
      </c>
      <c r="I50" s="79">
        <f t="shared" si="2"/>
        <v>0.79391515202336771</v>
      </c>
      <c r="J50" s="2"/>
      <c r="K50" s="24"/>
      <c r="L50" s="24"/>
      <c r="M50" s="23"/>
      <c r="N50" s="25"/>
      <c r="O50" s="26"/>
      <c r="P50" s="27"/>
      <c r="Q50" s="27"/>
    </row>
    <row r="51" spans="1:29">
      <c r="A51" s="158"/>
      <c r="B51" s="113" t="s">
        <v>533</v>
      </c>
      <c r="C51" s="66"/>
      <c r="D51" s="64"/>
      <c r="E51" s="339">
        <f>SUM(E46:E50)</f>
        <v>57803943.080000006</v>
      </c>
      <c r="F51" s="60"/>
      <c r="G51" s="60"/>
      <c r="H51" s="60"/>
      <c r="I51" s="84">
        <f>SUM(I46:I50)</f>
        <v>40.3932433841359</v>
      </c>
      <c r="J51" s="2"/>
      <c r="K51" s="24"/>
      <c r="L51" s="24"/>
      <c r="M51" s="23"/>
      <c r="N51" s="25"/>
      <c r="O51" s="26"/>
      <c r="P51" s="27"/>
      <c r="Q51" s="27"/>
    </row>
    <row r="52" spans="1:29" s="36" customFormat="1" ht="15" customHeight="1">
      <c r="A52" s="160"/>
      <c r="B52" s="89" t="s">
        <v>106</v>
      </c>
      <c r="C52" s="61"/>
      <c r="D52" s="61"/>
      <c r="E52" s="59"/>
      <c r="F52" s="61"/>
      <c r="G52" s="61"/>
      <c r="H52" s="62"/>
      <c r="I52" s="146"/>
      <c r="J52" s="2"/>
      <c r="K52" s="37"/>
      <c r="L52" s="37"/>
      <c r="M52" s="37"/>
      <c r="N52" s="37"/>
      <c r="O52" s="37"/>
      <c r="P52" s="37"/>
      <c r="Q52" s="37"/>
      <c r="R52" s="37"/>
      <c r="S52" s="37"/>
      <c r="T52" s="37"/>
      <c r="U52" s="37"/>
      <c r="V52" s="37"/>
      <c r="W52" s="37"/>
      <c r="X52" s="37"/>
      <c r="Y52" s="37"/>
      <c r="Z52" s="37"/>
      <c r="AA52" s="37"/>
      <c r="AB52" s="37"/>
      <c r="AC52" s="37"/>
    </row>
    <row r="53" spans="1:29">
      <c r="A53" s="102">
        <v>20</v>
      </c>
      <c r="B53" s="92" t="s">
        <v>107</v>
      </c>
      <c r="C53" s="62"/>
      <c r="D53" s="62"/>
      <c r="E53" s="59">
        <v>2078736.44</v>
      </c>
      <c r="F53" s="60">
        <v>520923</v>
      </c>
      <c r="G53" s="60">
        <v>303369</v>
      </c>
      <c r="H53" s="60">
        <f t="shared" si="1"/>
        <v>1431030</v>
      </c>
      <c r="I53" s="79">
        <f t="shared" si="2"/>
        <v>1.4526155566270449</v>
      </c>
      <c r="J53" s="2"/>
      <c r="L53" s="152"/>
    </row>
    <row r="54" spans="1:29">
      <c r="A54" s="102">
        <v>21</v>
      </c>
      <c r="B54" s="92" t="s">
        <v>108</v>
      </c>
      <c r="C54" s="62"/>
      <c r="D54" s="62"/>
      <c r="E54" s="59">
        <v>23636.51</v>
      </c>
      <c r="F54" s="60">
        <v>520923</v>
      </c>
      <c r="G54" s="60">
        <v>303369</v>
      </c>
      <c r="H54" s="60">
        <f t="shared" si="1"/>
        <v>1431030</v>
      </c>
      <c r="I54" s="79">
        <f t="shared" si="2"/>
        <v>1.6517131017518848E-2</v>
      </c>
      <c r="J54" s="2"/>
      <c r="L54" s="4" t="s">
        <v>248</v>
      </c>
    </row>
    <row r="55" spans="1:29">
      <c r="A55" s="102">
        <v>22</v>
      </c>
      <c r="B55" s="92" t="s">
        <v>109</v>
      </c>
      <c r="C55" s="62"/>
      <c r="D55" s="62"/>
      <c r="E55" s="59">
        <v>4176117.51</v>
      </c>
      <c r="F55" s="60">
        <v>520923</v>
      </c>
      <c r="G55" s="60">
        <v>303369</v>
      </c>
      <c r="H55" s="60">
        <f t="shared" si="1"/>
        <v>1431030</v>
      </c>
      <c r="I55" s="79">
        <f t="shared" si="2"/>
        <v>2.9182599316576172</v>
      </c>
      <c r="J55" s="2"/>
    </row>
    <row r="56" spans="1:29">
      <c r="A56" s="102">
        <v>23</v>
      </c>
      <c r="B56" s="92" t="s">
        <v>110</v>
      </c>
      <c r="C56" s="62"/>
      <c r="D56" s="62"/>
      <c r="E56" s="59">
        <v>6340.41</v>
      </c>
      <c r="F56" s="60">
        <v>520923</v>
      </c>
      <c r="G56" s="60">
        <v>303369</v>
      </c>
      <c r="H56" s="60">
        <f t="shared" si="1"/>
        <v>1431030</v>
      </c>
      <c r="I56" s="79">
        <f t="shared" si="2"/>
        <v>4.4306618309888678E-3</v>
      </c>
      <c r="J56" s="2"/>
      <c r="K56" s="152"/>
    </row>
    <row r="57" spans="1:29">
      <c r="A57" s="102">
        <v>24</v>
      </c>
      <c r="B57" s="92" t="s">
        <v>111</v>
      </c>
      <c r="C57" s="62"/>
      <c r="D57" s="62"/>
      <c r="E57" s="59">
        <v>0</v>
      </c>
      <c r="F57" s="60">
        <v>520923</v>
      </c>
      <c r="G57" s="60">
        <v>303369</v>
      </c>
      <c r="H57" s="60">
        <f t="shared" si="1"/>
        <v>1431030</v>
      </c>
      <c r="I57" s="79">
        <f t="shared" si="2"/>
        <v>0</v>
      </c>
      <c r="J57" s="2"/>
    </row>
    <row r="58" spans="1:29">
      <c r="A58" s="158"/>
      <c r="B58" s="113" t="s">
        <v>533</v>
      </c>
      <c r="C58" s="66"/>
      <c r="D58" s="64"/>
      <c r="E58" s="339">
        <f>SUM(E53:E57)</f>
        <v>6284830.8699999992</v>
      </c>
      <c r="F58" s="60"/>
      <c r="G58" s="60"/>
      <c r="H58" s="60"/>
      <c r="I58" s="84">
        <f>SUM(I53:I57)</f>
        <v>4.3918232811331706</v>
      </c>
      <c r="J58" s="2"/>
      <c r="K58" s="24"/>
      <c r="L58" s="24"/>
      <c r="M58" s="23"/>
      <c r="N58" s="25"/>
      <c r="O58" s="26"/>
      <c r="P58" s="27"/>
      <c r="Q58" s="27"/>
    </row>
    <row r="59" spans="1:29">
      <c r="A59" s="102"/>
      <c r="B59" s="89" t="s">
        <v>112</v>
      </c>
      <c r="C59" s="62"/>
      <c r="D59" s="62"/>
      <c r="E59" s="59"/>
      <c r="F59" s="62"/>
      <c r="G59" s="62"/>
      <c r="H59" s="62"/>
      <c r="I59" s="96"/>
      <c r="J59" s="2"/>
      <c r="K59" s="152"/>
    </row>
    <row r="60" spans="1:29">
      <c r="A60" s="102">
        <v>25</v>
      </c>
      <c r="B60" s="92" t="s">
        <v>113</v>
      </c>
      <c r="C60" s="62"/>
      <c r="D60" s="62"/>
      <c r="E60" s="59">
        <v>4718004.22</v>
      </c>
      <c r="F60" s="60">
        <v>520923</v>
      </c>
      <c r="G60" s="60">
        <v>303369</v>
      </c>
      <c r="H60" s="60">
        <f t="shared" si="1"/>
        <v>1431030</v>
      </c>
      <c r="I60" s="79">
        <f t="shared" si="2"/>
        <v>3.2969289392954724</v>
      </c>
      <c r="J60" s="2"/>
      <c r="K60" s="152"/>
    </row>
    <row r="61" spans="1:29">
      <c r="A61" s="102">
        <v>26</v>
      </c>
      <c r="B61" s="92" t="s">
        <v>114</v>
      </c>
      <c r="C61" s="62"/>
      <c r="D61" s="62"/>
      <c r="E61" s="59">
        <v>18955908.170000002</v>
      </c>
      <c r="F61" s="60">
        <v>520923</v>
      </c>
      <c r="G61" s="60">
        <v>303369</v>
      </c>
      <c r="H61" s="60">
        <f t="shared" si="1"/>
        <v>1431030</v>
      </c>
      <c r="I61" s="79">
        <f t="shared" si="2"/>
        <v>13.246338769976871</v>
      </c>
      <c r="J61" s="2"/>
      <c r="L61" s="152"/>
    </row>
    <row r="62" spans="1:29">
      <c r="A62" s="102">
        <v>27</v>
      </c>
      <c r="B62" s="92" t="s">
        <v>115</v>
      </c>
      <c r="C62" s="62"/>
      <c r="D62" s="62"/>
      <c r="E62" s="59">
        <v>13740300.92</v>
      </c>
      <c r="F62" s="60">
        <v>520923</v>
      </c>
      <c r="G62" s="60">
        <v>303369</v>
      </c>
      <c r="H62" s="60">
        <f t="shared" si="1"/>
        <v>1431030</v>
      </c>
      <c r="I62" s="79">
        <f t="shared" si="2"/>
        <v>9.6016861421493616</v>
      </c>
      <c r="J62" s="2"/>
      <c r="K62" s="152"/>
    </row>
    <row r="63" spans="1:29">
      <c r="A63" s="102">
        <v>28</v>
      </c>
      <c r="B63" s="92" t="s">
        <v>116</v>
      </c>
      <c r="C63" s="62"/>
      <c r="D63" s="62"/>
      <c r="E63" s="59">
        <v>1448356.06</v>
      </c>
      <c r="F63" s="60">
        <v>520923</v>
      </c>
      <c r="G63" s="60">
        <v>303369</v>
      </c>
      <c r="H63" s="60">
        <f t="shared" si="1"/>
        <v>1431030</v>
      </c>
      <c r="I63" s="79">
        <f t="shared" si="2"/>
        <v>1.0121074051557271</v>
      </c>
      <c r="J63" s="2"/>
      <c r="K63" s="152"/>
    </row>
    <row r="64" spans="1:29">
      <c r="A64" s="158"/>
      <c r="B64" s="113" t="s">
        <v>533</v>
      </c>
      <c r="C64" s="66"/>
      <c r="D64" s="64"/>
      <c r="E64" s="339">
        <f>SUM(E60:E63)</f>
        <v>38862569.370000005</v>
      </c>
      <c r="F64" s="60"/>
      <c r="G64" s="60"/>
      <c r="H64" s="60"/>
      <c r="I64" s="84">
        <f>SUM(I60:I63)</f>
        <v>27.157061256577432</v>
      </c>
      <c r="J64" s="2"/>
      <c r="K64" s="24"/>
      <c r="L64" s="24"/>
      <c r="M64" s="23"/>
      <c r="N64" s="25"/>
      <c r="O64" s="26"/>
      <c r="P64" s="27"/>
      <c r="Q64" s="27"/>
    </row>
    <row r="65" spans="1:18" ht="19.5" customHeight="1">
      <c r="A65" s="483" t="s">
        <v>247</v>
      </c>
      <c r="B65" s="483"/>
      <c r="C65" s="62"/>
      <c r="D65" s="62"/>
      <c r="E65" s="63">
        <f>SUM(E51+E58+E64)</f>
        <v>102951343.32000001</v>
      </c>
      <c r="F65" s="155"/>
      <c r="G65" s="155"/>
      <c r="H65" s="155"/>
      <c r="I65" s="63">
        <f>SUM(I51+I58+I64)</f>
        <v>71.942127921846506</v>
      </c>
      <c r="J65" s="2"/>
      <c r="K65" s="152"/>
      <c r="L65" s="152"/>
    </row>
    <row r="66" spans="1:18" ht="19.5" customHeight="1">
      <c r="A66" s="484" t="s">
        <v>529</v>
      </c>
      <c r="B66" s="485"/>
      <c r="C66" s="486"/>
      <c r="D66" s="62"/>
      <c r="E66" s="63">
        <f>I65*'Utilisation rate workouts '!C5</f>
        <v>245178.77195765291</v>
      </c>
      <c r="F66" s="155"/>
      <c r="G66" s="155"/>
      <c r="H66" s="155"/>
      <c r="I66" s="63"/>
      <c r="J66" s="2"/>
      <c r="K66" s="152"/>
      <c r="L66" s="152"/>
    </row>
    <row r="67" spans="1:18" ht="17.25" customHeight="1">
      <c r="A67" s="442" t="s">
        <v>125</v>
      </c>
      <c r="B67" s="442"/>
      <c r="C67" s="442"/>
      <c r="D67" s="442"/>
      <c r="E67" s="442"/>
      <c r="F67" s="442"/>
      <c r="G67" s="442"/>
      <c r="H67" s="442"/>
      <c r="I67" s="32"/>
      <c r="J67" s="2"/>
      <c r="K67" s="24"/>
      <c r="L67" s="24"/>
      <c r="M67" s="23"/>
      <c r="N67" s="25"/>
      <c r="O67" s="26"/>
      <c r="P67" s="27"/>
      <c r="Q67" s="27"/>
    </row>
    <row r="68" spans="1:18" ht="38.25" customHeight="1">
      <c r="A68" s="313"/>
      <c r="B68" s="31"/>
      <c r="C68" s="31"/>
      <c r="D68" s="31"/>
      <c r="E68" s="31"/>
      <c r="F68" s="142"/>
      <c r="G68" s="142" t="s">
        <v>469</v>
      </c>
      <c r="H68" s="142" t="s">
        <v>470</v>
      </c>
      <c r="I68" s="142" t="s">
        <v>483</v>
      </c>
      <c r="J68" s="2"/>
      <c r="K68" s="24"/>
      <c r="L68" s="24"/>
      <c r="M68" s="23"/>
      <c r="N68" s="25"/>
      <c r="O68" s="26"/>
      <c r="P68" s="27"/>
      <c r="Q68" s="27"/>
    </row>
    <row r="69" spans="1:18">
      <c r="A69" s="157"/>
      <c r="B69" s="73"/>
      <c r="C69" s="73"/>
      <c r="D69" s="73"/>
      <c r="E69" s="73"/>
      <c r="F69" s="85"/>
      <c r="G69" s="85" t="s">
        <v>6</v>
      </c>
      <c r="H69" s="85" t="s">
        <v>120</v>
      </c>
      <c r="I69" s="85" t="s">
        <v>123</v>
      </c>
      <c r="J69" s="2"/>
      <c r="K69" s="24"/>
      <c r="L69" s="24"/>
      <c r="M69" s="23"/>
      <c r="N69" s="25"/>
      <c r="O69" s="26"/>
      <c r="P69" s="27"/>
      <c r="Q69" s="27"/>
    </row>
    <row r="70" spans="1:18">
      <c r="A70" s="102">
        <v>29</v>
      </c>
      <c r="B70" s="93" t="s">
        <v>124</v>
      </c>
      <c r="C70" s="72"/>
      <c r="D70" s="72"/>
      <c r="E70" s="72"/>
      <c r="F70" s="59"/>
      <c r="G70" s="59">
        <v>316500</v>
      </c>
      <c r="H70" s="72">
        <f>'Utilisation rate workouts '!B5</f>
        <v>668</v>
      </c>
      <c r="I70" s="63">
        <f>G70/H70</f>
        <v>473.80239520958082</v>
      </c>
      <c r="J70" s="2"/>
    </row>
    <row r="71" spans="1:18" ht="17.25" customHeight="1">
      <c r="A71" s="442" t="s">
        <v>126</v>
      </c>
      <c r="B71" s="442"/>
      <c r="C71" s="442"/>
      <c r="D71" s="442"/>
      <c r="E71" s="442"/>
      <c r="F71" s="442"/>
      <c r="G71" s="442"/>
      <c r="H71" s="442"/>
      <c r="I71" s="32"/>
      <c r="J71" s="2"/>
      <c r="K71" s="24"/>
      <c r="L71" s="24"/>
      <c r="M71" s="23"/>
      <c r="N71" s="25"/>
      <c r="O71" s="26"/>
      <c r="P71" s="27"/>
      <c r="Q71" s="27"/>
    </row>
    <row r="72" spans="1:18" ht="44" customHeight="1">
      <c r="A72" s="313"/>
      <c r="B72" s="31"/>
      <c r="C72" s="31"/>
      <c r="D72" s="31"/>
      <c r="E72" s="142" t="s">
        <v>535</v>
      </c>
      <c r="F72" s="142" t="s">
        <v>486</v>
      </c>
      <c r="G72" s="142" t="s">
        <v>485</v>
      </c>
      <c r="H72" s="142" t="s">
        <v>484</v>
      </c>
      <c r="I72" s="31" t="s">
        <v>536</v>
      </c>
      <c r="J72" s="2"/>
      <c r="K72" s="24"/>
      <c r="L72" s="24"/>
      <c r="M72" s="23"/>
      <c r="N72" s="25"/>
      <c r="O72" s="26"/>
      <c r="P72" s="27"/>
      <c r="Q72" s="27"/>
    </row>
    <row r="73" spans="1:18">
      <c r="A73" s="157"/>
      <c r="B73" s="73"/>
      <c r="C73" s="73"/>
      <c r="D73" s="73"/>
      <c r="E73" s="85" t="s">
        <v>6</v>
      </c>
      <c r="F73" s="85" t="s">
        <v>120</v>
      </c>
      <c r="G73" s="85" t="s">
        <v>123</v>
      </c>
      <c r="H73" s="85" t="s">
        <v>245</v>
      </c>
      <c r="I73" s="85" t="s">
        <v>68</v>
      </c>
      <c r="J73" s="2"/>
      <c r="K73" s="24"/>
      <c r="L73" s="24"/>
      <c r="M73" s="23"/>
      <c r="N73" s="25"/>
      <c r="O73" s="26"/>
      <c r="P73" s="27"/>
      <c r="Q73" s="27"/>
    </row>
    <row r="74" spans="1:18" ht="15" thickBot="1">
      <c r="A74" s="102">
        <v>30</v>
      </c>
      <c r="B74" s="93" t="s">
        <v>127</v>
      </c>
      <c r="C74" s="72"/>
      <c r="D74" s="72"/>
      <c r="E74" s="59">
        <v>161817</v>
      </c>
      <c r="F74" s="72">
        <f>'Utilisation rate workouts '!B5</f>
        <v>668</v>
      </c>
      <c r="G74" s="96">
        <f>E74/F74</f>
        <v>242.24101796407186</v>
      </c>
      <c r="H74" s="306">
        <f>G74*12</f>
        <v>2906.8922155688624</v>
      </c>
      <c r="I74" s="63">
        <f>H74*F74</f>
        <v>1941804</v>
      </c>
      <c r="J74" s="2"/>
      <c r="K74" s="143"/>
    </row>
    <row r="75" spans="1:18" ht="20" customHeight="1" thickBot="1">
      <c r="A75" s="436" t="s">
        <v>128</v>
      </c>
      <c r="B75" s="480"/>
      <c r="C75" s="138"/>
      <c r="D75" s="138"/>
      <c r="E75" s="138"/>
      <c r="F75" s="138"/>
      <c r="G75" s="138"/>
      <c r="H75" s="138"/>
      <c r="I75" s="138"/>
      <c r="J75" s="2"/>
    </row>
    <row r="76" spans="1:18">
      <c r="A76" s="441" t="s">
        <v>10</v>
      </c>
      <c r="B76" s="441"/>
      <c r="C76" s="441"/>
      <c r="D76" s="20"/>
      <c r="E76" s="20"/>
      <c r="F76" s="20"/>
      <c r="G76" s="20"/>
      <c r="H76" s="136"/>
      <c r="I76" s="136"/>
      <c r="J76" s="136"/>
      <c r="K76" s="9"/>
      <c r="L76" s="9"/>
      <c r="M76" s="9"/>
      <c r="N76" s="9"/>
      <c r="O76" s="18"/>
      <c r="P76" s="19"/>
      <c r="Q76" s="19"/>
      <c r="R76" s="2"/>
    </row>
    <row r="77" spans="1:18" ht="17.25" customHeight="1">
      <c r="A77" s="442" t="s">
        <v>129</v>
      </c>
      <c r="B77" s="442"/>
      <c r="C77" s="442"/>
      <c r="D77" s="442"/>
      <c r="E77" s="442"/>
      <c r="F77" s="442"/>
      <c r="G77" s="442"/>
      <c r="H77" s="442"/>
      <c r="I77" s="234">
        <v>20</v>
      </c>
      <c r="J77" s="32"/>
      <c r="K77" s="24"/>
      <c r="L77" s="24"/>
      <c r="M77" s="23"/>
      <c r="N77" s="25"/>
      <c r="O77" s="26"/>
      <c r="P77" s="27"/>
      <c r="Q77" s="27"/>
    </row>
    <row r="78" spans="1:18" ht="38.25" customHeight="1">
      <c r="A78" s="313"/>
      <c r="B78" s="31"/>
      <c r="C78" s="30" t="s">
        <v>135</v>
      </c>
      <c r="D78" s="30" t="s">
        <v>130</v>
      </c>
      <c r="E78" s="30" t="s">
        <v>139</v>
      </c>
      <c r="F78" s="30" t="s">
        <v>136</v>
      </c>
      <c r="G78" s="30" t="s">
        <v>131</v>
      </c>
      <c r="H78" s="30" t="s">
        <v>246</v>
      </c>
      <c r="I78" s="142" t="s">
        <v>137</v>
      </c>
      <c r="J78" s="142" t="s">
        <v>132</v>
      </c>
      <c r="K78" s="30" t="s">
        <v>133</v>
      </c>
      <c r="L78" s="30" t="s">
        <v>487</v>
      </c>
      <c r="M78" s="23"/>
      <c r="N78" s="25"/>
      <c r="O78" s="26"/>
      <c r="P78" s="27"/>
      <c r="Q78" s="27"/>
    </row>
    <row r="79" spans="1:18">
      <c r="A79" s="157"/>
      <c r="B79" s="73"/>
      <c r="C79" s="85" t="s">
        <v>6</v>
      </c>
      <c r="D79" s="85" t="s">
        <v>120</v>
      </c>
      <c r="E79" s="85" t="s">
        <v>141</v>
      </c>
      <c r="F79" s="85" t="s">
        <v>140</v>
      </c>
      <c r="G79" s="85" t="s">
        <v>142</v>
      </c>
      <c r="H79" s="85" t="s">
        <v>144</v>
      </c>
      <c r="I79" s="85" t="s">
        <v>145</v>
      </c>
      <c r="J79" s="85" t="s">
        <v>146</v>
      </c>
      <c r="K79" s="85" t="s">
        <v>143</v>
      </c>
      <c r="L79" s="85" t="s">
        <v>473</v>
      </c>
      <c r="M79" s="23"/>
      <c r="N79" s="25"/>
      <c r="O79" s="26"/>
      <c r="P79" s="27"/>
      <c r="Q79" s="27"/>
    </row>
    <row r="80" spans="1:18">
      <c r="A80" s="102">
        <v>31</v>
      </c>
      <c r="B80" s="72" t="s">
        <v>138</v>
      </c>
      <c r="C80" s="94">
        <v>623</v>
      </c>
      <c r="D80" s="81">
        <f>'Utilisation rate workouts '!C9</f>
        <v>0.18519726116726443</v>
      </c>
      <c r="E80" s="95">
        <f>C80*D80</f>
        <v>115.37789370720574</v>
      </c>
      <c r="F80" s="96">
        <v>38670</v>
      </c>
      <c r="G80" s="96">
        <f>F80*E80</f>
        <v>4461663.1496576462</v>
      </c>
      <c r="H80" s="96">
        <f>((10/100)*K80)/12</f>
        <v>2499.1951500401324</v>
      </c>
      <c r="I80" s="72">
        <f>IF(I77=30,19.6004, IF(I77=20,14.877,IF(I77=15,11.9379,IF(I77=10,8.5302,IF(I77=5,4.5797,IF(I77=2,1.9135))))))</f>
        <v>14.877000000000001</v>
      </c>
      <c r="J80" s="63">
        <f>H80*12</f>
        <v>29990.34180048159</v>
      </c>
      <c r="K80" s="63">
        <f>G80/I80</f>
        <v>299903.41800481587</v>
      </c>
      <c r="L80" s="63">
        <f>K80/'Utilisation rate workouts '!C5</f>
        <v>87.999829226765215</v>
      </c>
    </row>
    <row r="81" spans="1:158">
      <c r="A81" s="102"/>
      <c r="B81" s="62"/>
      <c r="C81" s="97" t="s">
        <v>134</v>
      </c>
      <c r="D81" s="97">
        <v>1</v>
      </c>
      <c r="E81" s="94">
        <v>623</v>
      </c>
      <c r="F81" s="96">
        <v>38670</v>
      </c>
      <c r="G81" s="96">
        <f>E81*F81</f>
        <v>24091410</v>
      </c>
      <c r="H81" s="96">
        <f>((10/100)*K81)/12</f>
        <v>13494.773811924446</v>
      </c>
      <c r="I81" s="72">
        <v>14.877000000000001</v>
      </c>
      <c r="J81" s="63">
        <f>H81*12</f>
        <v>161937.28574309335</v>
      </c>
      <c r="K81" s="63">
        <f>G81/I81</f>
        <v>1619372.8574309335</v>
      </c>
      <c r="L81" s="62"/>
    </row>
    <row r="82" spans="1:158" ht="17.25" customHeight="1">
      <c r="A82" s="442" t="s">
        <v>148</v>
      </c>
      <c r="B82" s="442"/>
      <c r="C82" s="442"/>
      <c r="D82" s="442"/>
      <c r="E82" s="442"/>
      <c r="F82" s="442"/>
      <c r="G82" s="442"/>
      <c r="H82" s="442"/>
      <c r="I82" s="33"/>
      <c r="J82" s="33"/>
      <c r="K82" s="33"/>
      <c r="L82" s="33"/>
      <c r="M82" s="23"/>
      <c r="N82" s="25"/>
      <c r="O82" s="26"/>
      <c r="P82" s="27"/>
      <c r="Q82" s="27"/>
    </row>
    <row r="83" spans="1:158" ht="16">
      <c r="A83" s="40"/>
      <c r="B83" s="38" t="s">
        <v>149</v>
      </c>
      <c r="C83" s="39"/>
      <c r="D83" s="40"/>
      <c r="E83" s="40"/>
      <c r="F83" s="41"/>
      <c r="G83" s="40"/>
      <c r="H83" s="42"/>
      <c r="I83" s="40"/>
      <c r="J83" s="40"/>
      <c r="K83" s="40"/>
      <c r="L83" s="40"/>
      <c r="M83" s="40"/>
    </row>
    <row r="84" spans="1:158" s="54" customFormat="1" ht="30">
      <c r="A84" s="314"/>
      <c r="B84" s="98" t="s">
        <v>150</v>
      </c>
      <c r="C84" s="99" t="s">
        <v>151</v>
      </c>
      <c r="D84" s="98" t="s">
        <v>152</v>
      </c>
      <c r="E84" s="98" t="s">
        <v>131</v>
      </c>
      <c r="F84" s="100" t="s">
        <v>153</v>
      </c>
      <c r="G84" s="98" t="s">
        <v>154</v>
      </c>
      <c r="H84" s="101" t="s">
        <v>155</v>
      </c>
      <c r="I84" s="147" t="s">
        <v>132</v>
      </c>
      <c r="J84" s="98" t="s">
        <v>156</v>
      </c>
      <c r="K84" s="98" t="s">
        <v>157</v>
      </c>
      <c r="L84" s="98" t="s">
        <v>158</v>
      </c>
      <c r="M84" s="151" t="s">
        <v>488</v>
      </c>
      <c r="N84" s="55"/>
      <c r="O84" s="55"/>
      <c r="P84" s="55"/>
      <c r="Q84" s="55"/>
      <c r="R84" s="55"/>
      <c r="S84" s="55"/>
      <c r="T84" s="55"/>
      <c r="U84" s="55"/>
      <c r="V84" s="55"/>
      <c r="W84" s="55"/>
      <c r="X84" s="55"/>
      <c r="Y84" s="55"/>
      <c r="Z84" s="55"/>
      <c r="AA84" s="55"/>
      <c r="AB84" s="55"/>
      <c r="AC84" s="55"/>
      <c r="AD84" s="55"/>
      <c r="AE84" s="55"/>
      <c r="AF84" s="55"/>
      <c r="AG84" s="55"/>
      <c r="AH84" s="55"/>
      <c r="AI84" s="55"/>
      <c r="AJ84" s="55"/>
      <c r="AK84" s="55"/>
      <c r="AL84" s="55"/>
      <c r="AM84" s="55"/>
      <c r="AN84" s="55"/>
      <c r="AO84" s="55"/>
      <c r="AP84" s="55"/>
      <c r="AQ84" s="55"/>
      <c r="AR84" s="55"/>
      <c r="AS84" s="55"/>
      <c r="AT84" s="55"/>
      <c r="AU84" s="55"/>
      <c r="AV84" s="55"/>
      <c r="AW84" s="55"/>
      <c r="AX84" s="55"/>
      <c r="AY84" s="55"/>
      <c r="AZ84" s="55"/>
      <c r="BA84" s="55"/>
      <c r="BB84" s="55"/>
      <c r="BC84" s="55"/>
      <c r="BD84" s="55"/>
      <c r="BE84" s="55"/>
      <c r="BF84" s="55"/>
      <c r="BG84" s="55"/>
      <c r="BH84" s="55"/>
      <c r="BI84" s="55"/>
      <c r="BJ84" s="55"/>
      <c r="BK84" s="55"/>
      <c r="BL84" s="55"/>
      <c r="BM84" s="55"/>
      <c r="BN84" s="55"/>
      <c r="BO84" s="55"/>
      <c r="BP84" s="55"/>
      <c r="BQ84" s="55"/>
      <c r="BR84" s="55"/>
      <c r="BS84" s="55"/>
      <c r="BT84" s="55"/>
      <c r="BU84" s="55"/>
      <c r="BV84" s="55"/>
      <c r="BW84" s="55"/>
      <c r="BX84" s="55"/>
      <c r="BY84" s="55"/>
      <c r="BZ84" s="55"/>
      <c r="CA84" s="55"/>
      <c r="CB84" s="55"/>
      <c r="CC84" s="55"/>
      <c r="CD84" s="55"/>
      <c r="CE84" s="55"/>
      <c r="CF84" s="55"/>
      <c r="CG84" s="55"/>
      <c r="CH84" s="55"/>
      <c r="CI84" s="55"/>
      <c r="CJ84" s="55"/>
      <c r="CK84" s="55"/>
      <c r="CL84" s="55"/>
      <c r="CM84" s="55"/>
      <c r="CN84" s="55"/>
      <c r="CO84" s="55"/>
      <c r="CP84" s="55"/>
      <c r="CQ84" s="55"/>
      <c r="CR84" s="55"/>
      <c r="CS84" s="55"/>
      <c r="CT84" s="55"/>
      <c r="CU84" s="55"/>
      <c r="CV84" s="55"/>
      <c r="CW84" s="55"/>
      <c r="CX84" s="55"/>
      <c r="CY84" s="55"/>
      <c r="CZ84" s="55"/>
      <c r="DA84" s="55"/>
      <c r="DB84" s="55"/>
      <c r="DC84" s="55"/>
      <c r="DD84" s="55"/>
      <c r="DE84" s="55"/>
      <c r="DF84" s="55"/>
      <c r="DG84" s="55"/>
      <c r="DH84" s="55"/>
      <c r="DI84" s="55"/>
      <c r="DJ84" s="55"/>
      <c r="DK84" s="55"/>
      <c r="DL84" s="55"/>
      <c r="DM84" s="55"/>
      <c r="DN84" s="55"/>
      <c r="DO84" s="55"/>
      <c r="DP84" s="55"/>
      <c r="DQ84" s="55"/>
      <c r="DR84" s="55"/>
      <c r="DS84" s="55"/>
      <c r="DT84" s="55"/>
      <c r="DU84" s="55"/>
      <c r="DV84" s="55"/>
      <c r="DW84" s="55"/>
      <c r="DX84" s="55"/>
      <c r="DY84" s="55"/>
      <c r="DZ84" s="55"/>
      <c r="EA84" s="55"/>
      <c r="EB84" s="55"/>
      <c r="EC84" s="55"/>
      <c r="ED84" s="55"/>
      <c r="EE84" s="55"/>
      <c r="EF84" s="55"/>
      <c r="EG84" s="55"/>
      <c r="EH84" s="55"/>
      <c r="EI84" s="55"/>
      <c r="EJ84" s="55"/>
      <c r="EK84" s="55"/>
      <c r="EL84" s="55"/>
      <c r="EM84" s="55"/>
      <c r="EN84" s="55"/>
      <c r="EO84" s="55"/>
      <c r="EP84" s="55"/>
      <c r="EQ84" s="55"/>
      <c r="ER84" s="55"/>
      <c r="ES84" s="55"/>
      <c r="ET84" s="55"/>
      <c r="EU84" s="55"/>
      <c r="EV84" s="55"/>
      <c r="EW84" s="55"/>
      <c r="EX84" s="55"/>
      <c r="EY84" s="55"/>
      <c r="EZ84" s="55"/>
      <c r="FA84" s="55"/>
      <c r="FB84" s="55"/>
    </row>
    <row r="85" spans="1:158">
      <c r="A85" s="102">
        <v>32</v>
      </c>
      <c r="B85" s="103" t="s">
        <v>215</v>
      </c>
      <c r="C85" s="94">
        <v>12</v>
      </c>
      <c r="D85" s="59">
        <v>24849</v>
      </c>
      <c r="E85" s="104">
        <f t="shared" ref="E85:E109" si="3">C85*D85</f>
        <v>298188</v>
      </c>
      <c r="F85" s="104">
        <f t="shared" ref="F85:F109" si="4">((10/100)*E85)/12</f>
        <v>2484.9</v>
      </c>
      <c r="G85" s="105">
        <v>15</v>
      </c>
      <c r="H85" s="106">
        <f>IF(G85=30,19.6, IF(G85=20,14.877,IF(G85=15,11.93,IF(G85=10,8.5302,IF(G85=5,4.5797,IF(G85=2,1.9135))))))</f>
        <v>11.93</v>
      </c>
      <c r="I85" s="104">
        <f t="shared" ref="I85:I109" si="5">F85*12</f>
        <v>29818.800000000003</v>
      </c>
      <c r="J85" s="104">
        <f>(E85/H85)+I85</f>
        <v>54813.603017602683</v>
      </c>
      <c r="K85" s="150">
        <f>'Utilisation rate workouts '!C9</f>
        <v>0.18519726116726443</v>
      </c>
      <c r="L85" s="108">
        <f t="shared" ref="L85:L109" si="6">J85*K85</f>
        <v>10151.329153569717</v>
      </c>
      <c r="M85" s="109">
        <f>L85/'Utilisation rate workouts '!$C$5</f>
        <v>2.9786763948267949</v>
      </c>
      <c r="N85" s="55"/>
      <c r="O85" s="55"/>
      <c r="P85" s="55"/>
      <c r="Q85" s="55"/>
      <c r="R85" s="55"/>
      <c r="S85" s="55"/>
      <c r="T85" s="55"/>
      <c r="U85" s="55"/>
      <c r="V85" s="55"/>
      <c r="W85" s="55"/>
      <c r="X85" s="55"/>
      <c r="Y85" s="55"/>
      <c r="Z85" s="55"/>
      <c r="AA85" s="55"/>
      <c r="AB85" s="55"/>
      <c r="AC85" s="55"/>
      <c r="AD85" s="55"/>
      <c r="AE85" s="55"/>
      <c r="AF85" s="55"/>
      <c r="AG85" s="55"/>
      <c r="AH85" s="55"/>
      <c r="AI85" s="55"/>
      <c r="AJ85" s="55"/>
      <c r="AK85" s="55"/>
      <c r="AL85" s="55"/>
      <c r="AM85" s="55"/>
      <c r="AN85" s="55"/>
      <c r="AO85" s="55"/>
      <c r="AP85" s="55"/>
      <c r="AQ85" s="55"/>
      <c r="AR85" s="55"/>
      <c r="AS85" s="55"/>
      <c r="AT85" s="55"/>
      <c r="AU85" s="55"/>
      <c r="AV85" s="55"/>
      <c r="AW85" s="55"/>
      <c r="AX85" s="55"/>
      <c r="AY85" s="55"/>
      <c r="AZ85" s="55"/>
      <c r="BA85" s="55"/>
      <c r="BB85" s="55"/>
      <c r="BC85" s="55"/>
      <c r="BD85" s="55"/>
      <c r="BE85" s="55"/>
      <c r="BF85" s="55"/>
      <c r="BG85" s="55"/>
      <c r="BH85" s="55"/>
      <c r="BI85" s="55"/>
      <c r="BJ85" s="55"/>
      <c r="BK85" s="55"/>
      <c r="BL85" s="55"/>
      <c r="BM85" s="55"/>
      <c r="BN85" s="55"/>
      <c r="BO85" s="55"/>
      <c r="BP85" s="55"/>
      <c r="BQ85" s="55"/>
      <c r="BR85" s="55"/>
      <c r="BS85" s="55"/>
      <c r="BT85" s="55"/>
      <c r="BU85" s="55"/>
      <c r="BV85" s="55"/>
      <c r="BW85" s="55"/>
      <c r="BX85" s="55"/>
      <c r="BY85" s="55"/>
      <c r="BZ85" s="55"/>
      <c r="CA85" s="55"/>
      <c r="CB85" s="55"/>
      <c r="CC85" s="55"/>
      <c r="CD85" s="55"/>
      <c r="CE85" s="55"/>
      <c r="CF85" s="55"/>
      <c r="CG85" s="55"/>
      <c r="CH85" s="55"/>
      <c r="CI85" s="55"/>
      <c r="CJ85" s="55"/>
      <c r="CK85" s="55"/>
      <c r="CL85" s="55"/>
      <c r="CM85" s="55"/>
      <c r="CN85" s="55"/>
      <c r="CO85" s="55"/>
      <c r="CP85" s="55"/>
      <c r="CQ85" s="55"/>
      <c r="CR85" s="55"/>
      <c r="CS85" s="55"/>
      <c r="CT85" s="55"/>
      <c r="CU85" s="55"/>
      <c r="CV85" s="55"/>
      <c r="CW85" s="55"/>
      <c r="CX85" s="55"/>
      <c r="CY85" s="55"/>
      <c r="CZ85" s="55"/>
      <c r="DA85" s="55"/>
      <c r="DB85" s="55"/>
      <c r="DC85" s="55"/>
      <c r="DD85" s="55"/>
      <c r="DE85" s="55"/>
      <c r="DF85" s="55"/>
      <c r="DG85" s="55"/>
      <c r="DH85" s="55"/>
      <c r="DI85" s="55"/>
      <c r="DJ85" s="55"/>
      <c r="DK85" s="55"/>
      <c r="DL85" s="55"/>
      <c r="DM85" s="55"/>
      <c r="DN85" s="55"/>
      <c r="DO85" s="55"/>
      <c r="DP85" s="55"/>
      <c r="DQ85" s="55"/>
      <c r="DR85" s="55"/>
      <c r="DS85" s="55"/>
      <c r="DT85" s="55"/>
      <c r="DU85" s="55"/>
      <c r="DV85" s="55"/>
      <c r="DW85" s="55"/>
      <c r="DX85" s="55"/>
      <c r="DY85" s="55"/>
      <c r="DZ85" s="55"/>
      <c r="EA85" s="55"/>
      <c r="EB85" s="55"/>
      <c r="EC85" s="55"/>
      <c r="ED85" s="55"/>
      <c r="EE85" s="55"/>
      <c r="EF85" s="55"/>
      <c r="EG85" s="55"/>
      <c r="EH85" s="55"/>
      <c r="EI85" s="55"/>
      <c r="EJ85" s="55"/>
      <c r="EK85" s="55"/>
      <c r="EL85" s="55"/>
      <c r="EM85" s="55"/>
      <c r="EN85" s="55"/>
      <c r="EO85" s="55"/>
      <c r="EP85" s="55"/>
      <c r="EQ85" s="55"/>
      <c r="ER85" s="55"/>
      <c r="ES85" s="55"/>
      <c r="ET85" s="55"/>
      <c r="EU85" s="55"/>
      <c r="EV85" s="55"/>
      <c r="EW85" s="55"/>
      <c r="EX85" s="55"/>
      <c r="EY85" s="55"/>
      <c r="EZ85" s="55"/>
    </row>
    <row r="86" spans="1:158">
      <c r="A86" s="102">
        <v>33</v>
      </c>
      <c r="B86" s="103" t="s">
        <v>216</v>
      </c>
      <c r="C86" s="94">
        <v>12</v>
      </c>
      <c r="D86" s="59">
        <v>6684</v>
      </c>
      <c r="E86" s="104">
        <f t="shared" si="3"/>
        <v>80208</v>
      </c>
      <c r="F86" s="104">
        <f t="shared" si="4"/>
        <v>668.4</v>
      </c>
      <c r="G86" s="105">
        <v>15</v>
      </c>
      <c r="H86" s="106">
        <f>IF(G85=30,19.6, IF(G85=20,14.877,IF(G85=15,11.93,IF(G85=10,8.5302,IF(G85=5,4.5797,IF(G85=2,1.9135))))))</f>
        <v>11.93</v>
      </c>
      <c r="I86" s="104">
        <f t="shared" si="5"/>
        <v>8020.7999999999993</v>
      </c>
      <c r="J86" s="104">
        <f>(E86/H86)+I86</f>
        <v>14744.018776194467</v>
      </c>
      <c r="K86" s="150">
        <f>'Utilisation rate workouts '!C9</f>
        <v>0.18519726116726443</v>
      </c>
      <c r="L86" s="104">
        <f t="shared" si="6"/>
        <v>2730.5518959499373</v>
      </c>
      <c r="M86" s="109">
        <f>L86/'Utilisation rate workouts '!$C$5</f>
        <v>0.80121827932803324</v>
      </c>
      <c r="N86" s="55"/>
      <c r="O86" s="55"/>
      <c r="P86" s="55"/>
      <c r="Q86" s="55"/>
      <c r="R86" s="55"/>
      <c r="S86" s="55"/>
      <c r="T86" s="55"/>
      <c r="U86" s="55"/>
      <c r="V86" s="55"/>
      <c r="W86" s="55"/>
      <c r="X86" s="55"/>
      <c r="Y86" s="55"/>
      <c r="Z86" s="55"/>
      <c r="AA86" s="55"/>
      <c r="AB86" s="55"/>
      <c r="AC86" s="55"/>
      <c r="AD86" s="55"/>
      <c r="AE86" s="55"/>
      <c r="AF86" s="55"/>
      <c r="AG86" s="55"/>
      <c r="AH86" s="55"/>
      <c r="AI86" s="55"/>
      <c r="AJ86" s="55"/>
      <c r="AK86" s="55"/>
      <c r="AL86" s="55"/>
      <c r="AM86" s="55"/>
      <c r="AN86" s="55"/>
      <c r="AO86" s="55"/>
      <c r="AP86" s="55"/>
      <c r="AQ86" s="55"/>
      <c r="AR86" s="55"/>
      <c r="AS86" s="55"/>
      <c r="AT86" s="55"/>
      <c r="AU86" s="55"/>
      <c r="AV86" s="55"/>
      <c r="AW86" s="55"/>
      <c r="AX86" s="55"/>
      <c r="AY86" s="55"/>
      <c r="AZ86" s="55"/>
      <c r="BA86" s="55"/>
      <c r="BB86" s="55"/>
      <c r="BC86" s="55"/>
      <c r="BD86" s="55"/>
      <c r="BE86" s="55"/>
      <c r="BF86" s="55"/>
      <c r="BG86" s="55"/>
      <c r="BH86" s="55"/>
      <c r="BI86" s="55"/>
      <c r="BJ86" s="55"/>
      <c r="BK86" s="55"/>
      <c r="BL86" s="55"/>
      <c r="BM86" s="55"/>
      <c r="BN86" s="55"/>
      <c r="BO86" s="55"/>
      <c r="BP86" s="55"/>
      <c r="BQ86" s="55"/>
      <c r="BR86" s="55"/>
      <c r="BS86" s="55"/>
      <c r="BT86" s="55"/>
      <c r="BU86" s="55"/>
      <c r="BV86" s="55"/>
      <c r="BW86" s="55"/>
      <c r="BX86" s="55"/>
      <c r="BY86" s="55"/>
      <c r="BZ86" s="55"/>
      <c r="CA86" s="55"/>
      <c r="CB86" s="55"/>
      <c r="CC86" s="55"/>
      <c r="CD86" s="55"/>
      <c r="CE86" s="55"/>
      <c r="CF86" s="55"/>
      <c r="CG86" s="55"/>
      <c r="CH86" s="55"/>
      <c r="CI86" s="55"/>
      <c r="CJ86" s="55"/>
      <c r="CK86" s="55"/>
      <c r="CL86" s="55"/>
      <c r="CM86" s="55"/>
      <c r="CN86" s="55"/>
      <c r="CO86" s="55"/>
      <c r="CP86" s="55"/>
      <c r="CQ86" s="55"/>
      <c r="CR86" s="55"/>
      <c r="CS86" s="55"/>
      <c r="CT86" s="55"/>
      <c r="CU86" s="55"/>
      <c r="CV86" s="55"/>
      <c r="CW86" s="55"/>
      <c r="CX86" s="55"/>
      <c r="CY86" s="55"/>
      <c r="CZ86" s="55"/>
      <c r="DA86" s="55"/>
      <c r="DB86" s="55"/>
      <c r="DC86" s="55"/>
      <c r="DD86" s="55"/>
      <c r="DE86" s="55"/>
      <c r="DF86" s="55"/>
      <c r="DG86" s="55"/>
      <c r="DH86" s="55"/>
      <c r="DI86" s="55"/>
      <c r="DJ86" s="55"/>
      <c r="DK86" s="55"/>
      <c r="DL86" s="55"/>
      <c r="DM86" s="55"/>
      <c r="DN86" s="55"/>
      <c r="DO86" s="55"/>
      <c r="DP86" s="55"/>
      <c r="DQ86" s="55"/>
      <c r="DR86" s="55"/>
      <c r="DS86" s="55"/>
      <c r="DT86" s="55"/>
      <c r="DU86" s="55"/>
      <c r="DV86" s="55"/>
      <c r="DW86" s="55"/>
      <c r="DX86" s="55"/>
      <c r="DY86" s="55"/>
      <c r="DZ86" s="55"/>
      <c r="EA86" s="55"/>
      <c r="EB86" s="55"/>
      <c r="EC86" s="55"/>
      <c r="ED86" s="55"/>
      <c r="EE86" s="55"/>
      <c r="EF86" s="55"/>
      <c r="EG86" s="55"/>
      <c r="EH86" s="55"/>
      <c r="EI86" s="55"/>
      <c r="EJ86" s="55"/>
      <c r="EK86" s="55"/>
      <c r="EL86" s="55"/>
      <c r="EM86" s="55"/>
      <c r="EN86" s="55"/>
      <c r="EO86" s="55"/>
      <c r="EP86" s="55"/>
      <c r="EQ86" s="55"/>
      <c r="ER86" s="55"/>
      <c r="ES86" s="55"/>
      <c r="ET86" s="55"/>
      <c r="EU86" s="55"/>
      <c r="EV86" s="55"/>
      <c r="EW86" s="55"/>
      <c r="EX86" s="55"/>
      <c r="EY86" s="55"/>
      <c r="EZ86" s="55"/>
    </row>
    <row r="87" spans="1:158">
      <c r="A87" s="102">
        <v>34</v>
      </c>
      <c r="B87" s="103" t="s">
        <v>201</v>
      </c>
      <c r="C87" s="94">
        <v>12</v>
      </c>
      <c r="D87" s="59">
        <v>106.08</v>
      </c>
      <c r="E87" s="104">
        <f t="shared" si="3"/>
        <v>1272.96</v>
      </c>
      <c r="F87" s="104">
        <f t="shared" si="4"/>
        <v>10.608000000000001</v>
      </c>
      <c r="G87" s="105">
        <v>5</v>
      </c>
      <c r="H87" s="106">
        <f t="shared" ref="H87:H109" si="7">IF(G87=30,19.6004, IF(G87=15,11.9379,IF(G87=10,8.5302,IF(G87=5,4.5797,IF(G87=2,1.9135)))))</f>
        <v>4.5796999999999999</v>
      </c>
      <c r="I87" s="104">
        <f t="shared" si="5"/>
        <v>127.29600000000001</v>
      </c>
      <c r="J87" s="104">
        <f t="shared" ref="J87:J109" si="8">E87/H87+I87</f>
        <v>405.25307142389238</v>
      </c>
      <c r="K87" s="150">
        <f>'Utilisation rate workouts '!C9</f>
        <v>0.18519726116726443</v>
      </c>
      <c r="L87" s="104">
        <f t="shared" si="6"/>
        <v>75.051758907326658</v>
      </c>
      <c r="M87" s="109">
        <f>L87/'Utilisation rate workouts '!$C$5</f>
        <v>2.2022229726328245E-2</v>
      </c>
    </row>
    <row r="88" spans="1:158">
      <c r="A88" s="102">
        <v>35</v>
      </c>
      <c r="B88" s="103" t="s">
        <v>217</v>
      </c>
      <c r="C88" s="94">
        <v>12</v>
      </c>
      <c r="D88" s="59">
        <v>599</v>
      </c>
      <c r="E88" s="104">
        <f t="shared" si="3"/>
        <v>7188</v>
      </c>
      <c r="F88" s="104">
        <f t="shared" si="4"/>
        <v>59.900000000000006</v>
      </c>
      <c r="G88" s="105">
        <v>5</v>
      </c>
      <c r="H88" s="106">
        <f t="shared" si="7"/>
        <v>4.5796999999999999</v>
      </c>
      <c r="I88" s="104">
        <f t="shared" si="5"/>
        <v>718.80000000000007</v>
      </c>
      <c r="J88" s="104">
        <f t="shared" si="8"/>
        <v>2288.3351223879295</v>
      </c>
      <c r="K88" s="150">
        <f>'Utilisation rate workouts '!C9</f>
        <v>0.18519726116726443</v>
      </c>
      <c r="L88" s="104">
        <f t="shared" si="6"/>
        <v>423.7933972991014</v>
      </c>
      <c r="M88" s="109">
        <f>L88/'Utilisation rate workouts '!$C$5</f>
        <v>0.12435252268166121</v>
      </c>
    </row>
    <row r="89" spans="1:158">
      <c r="A89" s="102">
        <v>36</v>
      </c>
      <c r="B89" s="103" t="s">
        <v>218</v>
      </c>
      <c r="C89" s="94">
        <v>24</v>
      </c>
      <c r="D89" s="59">
        <v>951</v>
      </c>
      <c r="E89" s="104">
        <f t="shared" si="3"/>
        <v>22824</v>
      </c>
      <c r="F89" s="104">
        <f t="shared" si="4"/>
        <v>190.20000000000002</v>
      </c>
      <c r="G89" s="105">
        <v>15</v>
      </c>
      <c r="H89" s="106">
        <f t="shared" si="7"/>
        <v>11.937900000000001</v>
      </c>
      <c r="I89" s="104">
        <f t="shared" si="5"/>
        <v>2282.4</v>
      </c>
      <c r="J89" s="104">
        <f t="shared" si="8"/>
        <v>4194.2940517176385</v>
      </c>
      <c r="K89" s="150">
        <f>'Utilisation rate workouts '!C9</f>
        <v>0.18519726116726443</v>
      </c>
      <c r="L89" s="104">
        <f t="shared" si="6"/>
        <v>776.77177090825523</v>
      </c>
      <c r="M89" s="109">
        <f>L89/'Utilisation rate workouts '!$C$5</f>
        <v>0.22792598911627207</v>
      </c>
    </row>
    <row r="90" spans="1:158">
      <c r="A90" s="102">
        <v>37</v>
      </c>
      <c r="B90" s="103" t="s">
        <v>219</v>
      </c>
      <c r="C90" s="94">
        <v>12</v>
      </c>
      <c r="D90" s="59">
        <v>1999</v>
      </c>
      <c r="E90" s="104">
        <f t="shared" si="3"/>
        <v>23988</v>
      </c>
      <c r="F90" s="104">
        <f t="shared" si="4"/>
        <v>199.9</v>
      </c>
      <c r="G90" s="105">
        <v>15</v>
      </c>
      <c r="H90" s="106">
        <f t="shared" si="7"/>
        <v>11.937900000000001</v>
      </c>
      <c r="I90" s="104">
        <f t="shared" si="5"/>
        <v>2398.8000000000002</v>
      </c>
      <c r="J90" s="104">
        <f t="shared" si="8"/>
        <v>4408.1986379513983</v>
      </c>
      <c r="K90" s="150">
        <f>'Utilisation rate workouts '!C9</f>
        <v>0.18519726116726443</v>
      </c>
      <c r="L90" s="104">
        <f t="shared" si="6"/>
        <v>816.38631442986446</v>
      </c>
      <c r="M90" s="109">
        <f>L90/'Utilisation rate workouts '!$C$5</f>
        <v>0.23954997489139215</v>
      </c>
    </row>
    <row r="91" spans="1:158">
      <c r="A91" s="102">
        <v>38</v>
      </c>
      <c r="B91" s="103" t="s">
        <v>159</v>
      </c>
      <c r="C91" s="94">
        <v>12</v>
      </c>
      <c r="D91" s="59">
        <v>535</v>
      </c>
      <c r="E91" s="104">
        <f t="shared" si="3"/>
        <v>6420</v>
      </c>
      <c r="F91" s="104">
        <f t="shared" si="4"/>
        <v>53.5</v>
      </c>
      <c r="G91" s="105">
        <v>15</v>
      </c>
      <c r="H91" s="106">
        <f t="shared" si="7"/>
        <v>11.937900000000001</v>
      </c>
      <c r="I91" s="104">
        <f t="shared" si="5"/>
        <v>642</v>
      </c>
      <c r="J91" s="104">
        <f t="shared" si="8"/>
        <v>1179.7830271655819</v>
      </c>
      <c r="K91" s="150">
        <f>'Utilisation rate workouts '!C9</f>
        <v>0.18519726116726443</v>
      </c>
      <c r="L91" s="104">
        <f t="shared" si="6"/>
        <v>218.49258540269008</v>
      </c>
      <c r="M91" s="109">
        <f>L91/'Utilisation rate workouts '!$C$5</f>
        <v>6.4111674120507653E-2</v>
      </c>
    </row>
    <row r="92" spans="1:158">
      <c r="A92" s="102">
        <v>39</v>
      </c>
      <c r="B92" s="103" t="s">
        <v>220</v>
      </c>
      <c r="C92" s="94">
        <v>12</v>
      </c>
      <c r="D92" s="59">
        <v>1399</v>
      </c>
      <c r="E92" s="104">
        <f t="shared" si="3"/>
        <v>16788</v>
      </c>
      <c r="F92" s="104">
        <f t="shared" si="4"/>
        <v>139.9</v>
      </c>
      <c r="G92" s="105">
        <v>5</v>
      </c>
      <c r="H92" s="106">
        <f t="shared" si="7"/>
        <v>4.5796999999999999</v>
      </c>
      <c r="I92" s="104">
        <f t="shared" si="5"/>
        <v>1678.8000000000002</v>
      </c>
      <c r="J92" s="104">
        <f t="shared" si="8"/>
        <v>5344.5422975304064</v>
      </c>
      <c r="K92" s="150">
        <f>'Utilisation rate workouts '!C9</f>
        <v>0.18519726116726443</v>
      </c>
      <c r="L92" s="104">
        <f t="shared" si="6"/>
        <v>989.7945956952301</v>
      </c>
      <c r="M92" s="109">
        <f>L92/'Utilisation rate workouts '!$C$5</f>
        <v>0.29043268653029053</v>
      </c>
    </row>
    <row r="93" spans="1:158">
      <c r="A93" s="102">
        <v>40</v>
      </c>
      <c r="B93" s="103" t="s">
        <v>221</v>
      </c>
      <c r="C93" s="94">
        <v>12</v>
      </c>
      <c r="D93" s="59">
        <v>1175</v>
      </c>
      <c r="E93" s="104">
        <f t="shared" si="3"/>
        <v>14100</v>
      </c>
      <c r="F93" s="104">
        <f t="shared" si="4"/>
        <v>117.5</v>
      </c>
      <c r="G93" s="105">
        <v>5</v>
      </c>
      <c r="H93" s="106">
        <f t="shared" si="7"/>
        <v>4.5796999999999999</v>
      </c>
      <c r="I93" s="104">
        <f t="shared" si="5"/>
        <v>1410</v>
      </c>
      <c r="J93" s="104">
        <f t="shared" si="8"/>
        <v>4488.8042884905126</v>
      </c>
      <c r="K93" s="150">
        <f>'Utilisation rate workouts '!C9</f>
        <v>0.18519726116726443</v>
      </c>
      <c r="L93" s="104">
        <f t="shared" si="6"/>
        <v>831.31426014431406</v>
      </c>
      <c r="M93" s="109">
        <f>L93/'Utilisation rate workouts '!$C$5</f>
        <v>0.24393024065267432</v>
      </c>
    </row>
    <row r="94" spans="1:158">
      <c r="A94" s="102">
        <v>41</v>
      </c>
      <c r="B94" s="103" t="s">
        <v>222</v>
      </c>
      <c r="C94" s="94">
        <v>12</v>
      </c>
      <c r="D94" s="59">
        <v>352.12</v>
      </c>
      <c r="E94" s="104">
        <f t="shared" si="3"/>
        <v>4225.4400000000005</v>
      </c>
      <c r="F94" s="104">
        <f t="shared" si="4"/>
        <v>35.21200000000001</v>
      </c>
      <c r="G94" s="105">
        <v>5</v>
      </c>
      <c r="H94" s="106">
        <f t="shared" si="7"/>
        <v>4.5796999999999999</v>
      </c>
      <c r="I94" s="104">
        <f t="shared" si="5"/>
        <v>422.5440000000001</v>
      </c>
      <c r="J94" s="104">
        <f t="shared" si="8"/>
        <v>1345.1895881389614</v>
      </c>
      <c r="K94" s="150">
        <f>'Utilisation rate workouts '!C9</f>
        <v>0.18519726116726443</v>
      </c>
      <c r="L94" s="104">
        <f t="shared" si="6"/>
        <v>249.1254274740561</v>
      </c>
      <c r="M94" s="109">
        <f>L94/'Utilisation rate workouts '!$C$5</f>
        <v>7.3100184117974212E-2</v>
      </c>
    </row>
    <row r="95" spans="1:158">
      <c r="A95" s="102">
        <v>42</v>
      </c>
      <c r="B95" s="110" t="s">
        <v>223</v>
      </c>
      <c r="C95" s="94">
        <v>12</v>
      </c>
      <c r="D95" s="59">
        <v>949</v>
      </c>
      <c r="E95" s="104">
        <f t="shared" si="3"/>
        <v>11388</v>
      </c>
      <c r="F95" s="104">
        <f t="shared" si="4"/>
        <v>94.899999999999991</v>
      </c>
      <c r="G95" s="105">
        <v>15</v>
      </c>
      <c r="H95" s="106">
        <f t="shared" si="7"/>
        <v>11.937900000000001</v>
      </c>
      <c r="I95" s="104">
        <f t="shared" si="5"/>
        <v>1138.8</v>
      </c>
      <c r="J95" s="104">
        <f t="shared" si="8"/>
        <v>2092.7366220189479</v>
      </c>
      <c r="K95" s="150">
        <f>'Utilisation rate workouts '!C9</f>
        <v>0.18519726116726443</v>
      </c>
      <c r="L95" s="104">
        <f t="shared" si="6"/>
        <v>387.56909074234181</v>
      </c>
      <c r="M95" s="109">
        <f>L95/'Utilisation rate workouts '!$C$5</f>
        <v>0.11372332474833974</v>
      </c>
      <c r="P95" s="4" t="s">
        <v>248</v>
      </c>
    </row>
    <row r="96" spans="1:158">
      <c r="A96" s="102">
        <v>43</v>
      </c>
      <c r="B96" s="103" t="s">
        <v>224</v>
      </c>
      <c r="C96" s="94">
        <v>12</v>
      </c>
      <c r="D96" s="59">
        <v>3282.7</v>
      </c>
      <c r="E96" s="104">
        <f t="shared" si="3"/>
        <v>39392.399999999994</v>
      </c>
      <c r="F96" s="104">
        <f t="shared" si="4"/>
        <v>328.27</v>
      </c>
      <c r="G96" s="105">
        <v>10</v>
      </c>
      <c r="H96" s="106">
        <f t="shared" si="7"/>
        <v>8.5302000000000007</v>
      </c>
      <c r="I96" s="104">
        <f t="shared" si="5"/>
        <v>3939.24</v>
      </c>
      <c r="J96" s="104">
        <f t="shared" si="8"/>
        <v>8557.2325441372996</v>
      </c>
      <c r="K96" s="150">
        <f>'Utilisation rate workouts '!C9</f>
        <v>0.18519726116726443</v>
      </c>
      <c r="L96" s="104">
        <f t="shared" si="6"/>
        <v>1584.77603034561</v>
      </c>
      <c r="M96" s="109">
        <f>L96/'Utilisation rate workouts '!$C$5</f>
        <v>0.46501644082911092</v>
      </c>
    </row>
    <row r="97" spans="1:13">
      <c r="A97" s="102">
        <v>44</v>
      </c>
      <c r="B97" s="110" t="s">
        <v>225</v>
      </c>
      <c r="C97" s="94">
        <v>12</v>
      </c>
      <c r="D97" s="59">
        <v>173.32</v>
      </c>
      <c r="E97" s="109">
        <f t="shared" si="3"/>
        <v>2079.84</v>
      </c>
      <c r="F97" s="104">
        <f t="shared" si="4"/>
        <v>17.332000000000004</v>
      </c>
      <c r="G97" s="105">
        <v>5</v>
      </c>
      <c r="H97" s="111">
        <f t="shared" si="7"/>
        <v>4.5796999999999999</v>
      </c>
      <c r="I97" s="109">
        <f t="shared" si="5"/>
        <v>207.98400000000004</v>
      </c>
      <c r="J97" s="109">
        <f t="shared" si="8"/>
        <v>662.1272844946177</v>
      </c>
      <c r="K97" s="150">
        <f>'Utilisation rate workouts '!C9</f>
        <v>0.18519726116726443</v>
      </c>
      <c r="L97" s="109">
        <f t="shared" si="6"/>
        <v>122.62415963252131</v>
      </c>
      <c r="M97" s="109">
        <f>L97/'Utilisation rate workouts '!$C$5</f>
        <v>3.5981267497805551E-2</v>
      </c>
    </row>
    <row r="98" spans="1:13">
      <c r="A98" s="102">
        <v>45</v>
      </c>
      <c r="B98" s="110" t="s">
        <v>174</v>
      </c>
      <c r="C98" s="94">
        <v>12</v>
      </c>
      <c r="D98" s="59">
        <v>990</v>
      </c>
      <c r="E98" s="109">
        <f t="shared" si="3"/>
        <v>11880</v>
      </c>
      <c r="F98" s="104">
        <f t="shared" si="4"/>
        <v>99</v>
      </c>
      <c r="G98" s="105">
        <v>15</v>
      </c>
      <c r="H98" s="111">
        <f t="shared" si="7"/>
        <v>11.937900000000001</v>
      </c>
      <c r="I98" s="109">
        <f t="shared" si="5"/>
        <v>1188</v>
      </c>
      <c r="J98" s="109">
        <f t="shared" si="8"/>
        <v>2183.1499007363104</v>
      </c>
      <c r="K98" s="150">
        <f>'Utilisation rate workouts '!C9</f>
        <v>0.18519726116726443</v>
      </c>
      <c r="L98" s="109">
        <f t="shared" si="6"/>
        <v>404.3133823339499</v>
      </c>
      <c r="M98" s="109">
        <f>L98/'Utilisation rate workouts '!$C$5</f>
        <v>0.1186365558491637</v>
      </c>
    </row>
    <row r="99" spans="1:13">
      <c r="A99" s="102">
        <v>46</v>
      </c>
      <c r="B99" s="110" t="s">
        <v>226</v>
      </c>
      <c r="C99" s="94">
        <v>12</v>
      </c>
      <c r="D99" s="59">
        <v>1173</v>
      </c>
      <c r="E99" s="109">
        <f t="shared" si="3"/>
        <v>14076</v>
      </c>
      <c r="F99" s="104">
        <f t="shared" si="4"/>
        <v>117.30000000000001</v>
      </c>
      <c r="G99" s="105">
        <v>15</v>
      </c>
      <c r="H99" s="111">
        <f t="shared" si="7"/>
        <v>11.937900000000001</v>
      </c>
      <c r="I99" s="109">
        <f t="shared" si="5"/>
        <v>1407.6000000000001</v>
      </c>
      <c r="J99" s="109">
        <f t="shared" si="8"/>
        <v>2586.7018520845377</v>
      </c>
      <c r="K99" s="150">
        <f>'Utilisation rate workouts '!C9</f>
        <v>0.18519726116726443</v>
      </c>
      <c r="L99" s="109">
        <f t="shared" si="6"/>
        <v>479.05009846234674</v>
      </c>
      <c r="M99" s="109">
        <f>L99/'Utilisation rate workouts '!$C$5</f>
        <v>0.14056634344552427</v>
      </c>
    </row>
    <row r="100" spans="1:13">
      <c r="A100" s="102">
        <v>47</v>
      </c>
      <c r="B100" s="110" t="s">
        <v>194</v>
      </c>
      <c r="C100" s="94">
        <v>12</v>
      </c>
      <c r="D100" s="59">
        <v>3641</v>
      </c>
      <c r="E100" s="109">
        <f t="shared" si="3"/>
        <v>43692</v>
      </c>
      <c r="F100" s="104">
        <f t="shared" si="4"/>
        <v>364.09999999999997</v>
      </c>
      <c r="G100" s="105">
        <v>15</v>
      </c>
      <c r="H100" s="111">
        <f t="shared" si="7"/>
        <v>11.937900000000001</v>
      </c>
      <c r="I100" s="109">
        <f t="shared" si="5"/>
        <v>4369.2</v>
      </c>
      <c r="J100" s="109">
        <f t="shared" si="8"/>
        <v>8029.140190485763</v>
      </c>
      <c r="K100" s="150">
        <f>'Utilisation rate workouts '!C9</f>
        <v>0.18519726116726443</v>
      </c>
      <c r="L100" s="109">
        <f t="shared" si="6"/>
        <v>1486.974772805971</v>
      </c>
      <c r="M100" s="109">
        <f>L100/'Utilisation rate workouts '!$C$5</f>
        <v>0.43631888873414643</v>
      </c>
    </row>
    <row r="101" spans="1:13">
      <c r="A101" s="102">
        <v>48</v>
      </c>
      <c r="B101" s="110" t="s">
        <v>160</v>
      </c>
      <c r="C101" s="94">
        <v>12</v>
      </c>
      <c r="D101" s="59">
        <v>2999</v>
      </c>
      <c r="E101" s="109">
        <f t="shared" si="3"/>
        <v>35988</v>
      </c>
      <c r="F101" s="104">
        <f t="shared" si="4"/>
        <v>299.90000000000003</v>
      </c>
      <c r="G101" s="105">
        <v>10</v>
      </c>
      <c r="H101" s="111">
        <f t="shared" si="7"/>
        <v>8.5302000000000007</v>
      </c>
      <c r="I101" s="109">
        <f t="shared" si="5"/>
        <v>3598.8</v>
      </c>
      <c r="J101" s="109">
        <f t="shared" si="8"/>
        <v>7817.6928747274387</v>
      </c>
      <c r="K101" s="150">
        <f>'Utilisation rate workouts '!C9</f>
        <v>0.18519726116726443</v>
      </c>
      <c r="L101" s="109">
        <f t="shared" si="6"/>
        <v>1447.8153090463597</v>
      </c>
      <c r="M101" s="109">
        <f>L101/'Utilisation rate workouts '!$C$5</f>
        <v>0.42482843575303986</v>
      </c>
    </row>
    <row r="102" spans="1:13">
      <c r="A102" s="102">
        <v>49</v>
      </c>
      <c r="B102" s="110" t="s">
        <v>227</v>
      </c>
      <c r="C102" s="94">
        <v>12</v>
      </c>
      <c r="D102" s="59">
        <v>782</v>
      </c>
      <c r="E102" s="109">
        <f t="shared" si="3"/>
        <v>9384</v>
      </c>
      <c r="F102" s="104">
        <f t="shared" si="4"/>
        <v>78.2</v>
      </c>
      <c r="G102" s="105">
        <v>5</v>
      </c>
      <c r="H102" s="111">
        <f t="shared" si="7"/>
        <v>4.5796999999999999</v>
      </c>
      <c r="I102" s="109">
        <f t="shared" si="5"/>
        <v>938.40000000000009</v>
      </c>
      <c r="J102" s="109">
        <f t="shared" si="8"/>
        <v>2987.4425137017711</v>
      </c>
      <c r="K102" s="150">
        <f>'Utilisation rate workouts '!C9</f>
        <v>0.18519726116726443</v>
      </c>
      <c r="L102" s="109">
        <f t="shared" si="6"/>
        <v>553.26617143221586</v>
      </c>
      <c r="M102" s="109">
        <f>L102/'Utilisation rate workouts '!$C$5</f>
        <v>0.16234336016203516</v>
      </c>
    </row>
    <row r="103" spans="1:13">
      <c r="A103" s="102">
        <v>50</v>
      </c>
      <c r="B103" s="110" t="s">
        <v>161</v>
      </c>
      <c r="C103" s="94">
        <v>12</v>
      </c>
      <c r="D103" s="59">
        <v>599</v>
      </c>
      <c r="E103" s="109">
        <f t="shared" si="3"/>
        <v>7188</v>
      </c>
      <c r="F103" s="104">
        <f t="shared" si="4"/>
        <v>59.900000000000006</v>
      </c>
      <c r="G103" s="105">
        <v>15</v>
      </c>
      <c r="H103" s="111">
        <f t="shared" si="7"/>
        <v>11.937900000000001</v>
      </c>
      <c r="I103" s="109">
        <f t="shared" si="5"/>
        <v>718.80000000000007</v>
      </c>
      <c r="J103" s="109">
        <f t="shared" si="8"/>
        <v>1320.9159500414646</v>
      </c>
      <c r="K103" s="150">
        <f>'Utilisation rate workouts '!C9</f>
        <v>0.18519726116726443</v>
      </c>
      <c r="L103" s="109">
        <f t="shared" si="6"/>
        <v>244.63001617983434</v>
      </c>
      <c r="M103" s="109">
        <f>L103/'Utilisation rate workouts '!$C$5</f>
        <v>7.1781108033988947E-2</v>
      </c>
    </row>
    <row r="104" spans="1:13">
      <c r="A104" s="102">
        <v>51</v>
      </c>
      <c r="B104" s="110" t="s">
        <v>202</v>
      </c>
      <c r="C104" s="94">
        <v>12</v>
      </c>
      <c r="D104" s="59">
        <v>1265</v>
      </c>
      <c r="E104" s="109">
        <f t="shared" si="3"/>
        <v>15180</v>
      </c>
      <c r="F104" s="104">
        <f t="shared" si="4"/>
        <v>126.5</v>
      </c>
      <c r="G104" s="105">
        <v>5</v>
      </c>
      <c r="H104" s="111">
        <f t="shared" si="7"/>
        <v>4.5796999999999999</v>
      </c>
      <c r="I104" s="109">
        <f t="shared" si="5"/>
        <v>1518</v>
      </c>
      <c r="J104" s="109">
        <f t="shared" si="8"/>
        <v>4832.6275956940408</v>
      </c>
      <c r="K104" s="150">
        <f>'Utilisation rate workouts '!C9</f>
        <v>0.18519726116726443</v>
      </c>
      <c r="L104" s="109">
        <f t="shared" si="6"/>
        <v>894.98939496387845</v>
      </c>
      <c r="M104" s="109">
        <f>L104/'Utilisation rate workouts '!$C$5</f>
        <v>0.26261425908564506</v>
      </c>
    </row>
    <row r="105" spans="1:13">
      <c r="A105" s="102">
        <v>52</v>
      </c>
      <c r="B105" s="110" t="s">
        <v>228</v>
      </c>
      <c r="C105" s="94">
        <v>12</v>
      </c>
      <c r="D105" s="59">
        <v>3649</v>
      </c>
      <c r="E105" s="109">
        <f t="shared" si="3"/>
        <v>43788</v>
      </c>
      <c r="F105" s="104">
        <f t="shared" si="4"/>
        <v>364.90000000000003</v>
      </c>
      <c r="G105" s="105">
        <v>10</v>
      </c>
      <c r="H105" s="111">
        <f t="shared" si="7"/>
        <v>8.5302000000000007</v>
      </c>
      <c r="I105" s="109">
        <f t="shared" si="5"/>
        <v>4378.8</v>
      </c>
      <c r="J105" s="109">
        <f t="shared" si="8"/>
        <v>9512.0911303369212</v>
      </c>
      <c r="K105" s="150">
        <f>'Utilisation rate workouts '!C9</f>
        <v>0.18519726116726443</v>
      </c>
      <c r="L105" s="109">
        <f t="shared" si="6"/>
        <v>1761.6132253118262</v>
      </c>
      <c r="M105" s="109">
        <f>L105/'Utilisation rate workouts '!$C$5</f>
        <v>0.51690528911731992</v>
      </c>
    </row>
    <row r="106" spans="1:13">
      <c r="A106" s="102">
        <v>53</v>
      </c>
      <c r="B106" s="110" t="s">
        <v>162</v>
      </c>
      <c r="C106" s="94">
        <v>12</v>
      </c>
      <c r="D106" s="59">
        <v>999</v>
      </c>
      <c r="E106" s="109">
        <f t="shared" si="3"/>
        <v>11988</v>
      </c>
      <c r="F106" s="104">
        <f t="shared" si="4"/>
        <v>99.899999999999991</v>
      </c>
      <c r="G106" s="105">
        <v>15</v>
      </c>
      <c r="H106" s="111">
        <f t="shared" si="7"/>
        <v>11.937900000000001</v>
      </c>
      <c r="I106" s="109">
        <f t="shared" si="5"/>
        <v>1198.8</v>
      </c>
      <c r="J106" s="109">
        <f t="shared" si="8"/>
        <v>2202.9967180157314</v>
      </c>
      <c r="K106" s="150">
        <f>'Utilisation rate workouts '!C9</f>
        <v>0.18519726116726443</v>
      </c>
      <c r="L106" s="109">
        <f t="shared" si="6"/>
        <v>407.98895853698582</v>
      </c>
      <c r="M106" s="109">
        <f>L106/'Utilisation rate workouts '!$C$5</f>
        <v>0.11971506999324702</v>
      </c>
    </row>
    <row r="107" spans="1:13">
      <c r="A107" s="102">
        <v>54</v>
      </c>
      <c r="B107" s="110" t="s">
        <v>163</v>
      </c>
      <c r="C107" s="94">
        <v>12</v>
      </c>
      <c r="D107" s="59">
        <v>968.99</v>
      </c>
      <c r="E107" s="109">
        <f t="shared" si="3"/>
        <v>11627.880000000001</v>
      </c>
      <c r="F107" s="104">
        <f t="shared" si="4"/>
        <v>96.899000000000015</v>
      </c>
      <c r="G107" s="105">
        <v>15</v>
      </c>
      <c r="H107" s="111">
        <f t="shared" si="7"/>
        <v>11.937900000000001</v>
      </c>
      <c r="I107" s="109">
        <f t="shared" si="5"/>
        <v>1162.7880000000002</v>
      </c>
      <c r="J107" s="109">
        <f t="shared" si="8"/>
        <v>2136.8186083984624</v>
      </c>
      <c r="K107" s="150">
        <f>'Utilisation rate workouts '!C9</f>
        <v>0.18519726116726443</v>
      </c>
      <c r="L107" s="109">
        <f t="shared" si="6"/>
        <v>395.73295388664059</v>
      </c>
      <c r="M107" s="109">
        <f>L107/'Utilisation rate workouts '!$C$5</f>
        <v>0.11611882449725369</v>
      </c>
    </row>
    <row r="108" spans="1:13">
      <c r="A108" s="102">
        <v>55</v>
      </c>
      <c r="B108" s="110" t="s">
        <v>164</v>
      </c>
      <c r="C108" s="94">
        <v>24</v>
      </c>
      <c r="D108" s="59">
        <v>820</v>
      </c>
      <c r="E108" s="109">
        <f t="shared" si="3"/>
        <v>19680</v>
      </c>
      <c r="F108" s="104">
        <f t="shared" si="4"/>
        <v>164</v>
      </c>
      <c r="G108" s="105">
        <v>10</v>
      </c>
      <c r="H108" s="111">
        <f t="shared" si="7"/>
        <v>8.5302000000000007</v>
      </c>
      <c r="I108" s="109">
        <f t="shared" si="5"/>
        <v>1968</v>
      </c>
      <c r="J108" s="109">
        <f t="shared" si="8"/>
        <v>4275.0971372300764</v>
      </c>
      <c r="K108" s="150">
        <f>'Utilisation rate workouts '!C9</f>
        <v>0.18519726116726443</v>
      </c>
      <c r="L108" s="109">
        <f t="shared" si="6"/>
        <v>791.73628103902297</v>
      </c>
      <c r="M108" s="109">
        <f>L108/'Utilisation rate workouts '!$C$5</f>
        <v>0.23231698387295274</v>
      </c>
    </row>
    <row r="109" spans="1:13">
      <c r="A109" s="102">
        <v>56</v>
      </c>
      <c r="B109" s="110" t="s">
        <v>229</v>
      </c>
      <c r="C109" s="94">
        <v>12</v>
      </c>
      <c r="D109" s="59">
        <v>470</v>
      </c>
      <c r="E109" s="109">
        <f t="shared" si="3"/>
        <v>5640</v>
      </c>
      <c r="F109" s="104">
        <f t="shared" si="4"/>
        <v>47</v>
      </c>
      <c r="G109" s="105">
        <v>10</v>
      </c>
      <c r="H109" s="111">
        <f t="shared" si="7"/>
        <v>8.5302000000000007</v>
      </c>
      <c r="I109" s="109">
        <f t="shared" si="5"/>
        <v>564</v>
      </c>
      <c r="J109" s="109">
        <f t="shared" si="8"/>
        <v>1225.1802771330099</v>
      </c>
      <c r="K109" s="150">
        <f>'Utilisation rate workouts '!C9</f>
        <v>0.18519726116726443</v>
      </c>
      <c r="L109" s="109">
        <f t="shared" si="6"/>
        <v>226.90003176118344</v>
      </c>
      <c r="M109" s="109">
        <f>L109/'Utilisation rate workouts '!$C$5</f>
        <v>6.6578647817248662E-2</v>
      </c>
    </row>
    <row r="110" spans="1:13">
      <c r="A110" s="102"/>
      <c r="B110" s="112" t="s">
        <v>259</v>
      </c>
      <c r="C110" s="113"/>
      <c r="D110" s="114"/>
      <c r="E110" s="114"/>
      <c r="F110" s="115"/>
      <c r="G110" s="116"/>
      <c r="H110" s="106"/>
      <c r="I110" s="104"/>
      <c r="J110" s="117">
        <f>SUM(J85:J109)</f>
        <v>153633.97307783985</v>
      </c>
      <c r="K110" s="118"/>
      <c r="L110" s="117">
        <f>SUM(L85:L109)</f>
        <v>28452.591036261176</v>
      </c>
      <c r="M110" s="117">
        <f>SUM(M85:M109)</f>
        <v>8.3487649754287485</v>
      </c>
    </row>
    <row r="111" spans="1:13" ht="16">
      <c r="A111" s="40"/>
      <c r="B111" s="38" t="s">
        <v>166</v>
      </c>
      <c r="C111" s="39"/>
      <c r="D111" s="40"/>
      <c r="E111" s="40"/>
      <c r="F111" s="41"/>
      <c r="G111" s="40"/>
      <c r="H111" s="42"/>
      <c r="I111" s="40"/>
      <c r="J111" s="40"/>
      <c r="K111" s="40"/>
      <c r="L111" s="40"/>
      <c r="M111" s="40"/>
    </row>
    <row r="112" spans="1:13">
      <c r="A112" s="102">
        <v>57</v>
      </c>
      <c r="B112" s="92" t="s">
        <v>168</v>
      </c>
      <c r="C112" s="94">
        <v>2</v>
      </c>
      <c r="D112" s="59">
        <v>134500</v>
      </c>
      <c r="E112" s="123">
        <f t="shared" ref="E112:E125" si="9">D112*C112</f>
        <v>269000</v>
      </c>
      <c r="F112" s="109">
        <f t="shared" ref="F112:F125" si="10">((10/100)*E112)/12</f>
        <v>2241.6666666666665</v>
      </c>
      <c r="G112" s="105">
        <v>15</v>
      </c>
      <c r="H112" s="111">
        <f t="shared" ref="H112:H125" si="11">IF(G112=30,19.6004, IF(G112=15,11.9379,IF(G112=10,8.5302,IF(G112=5,4.5797,IF(G112=2,1.9135)))))</f>
        <v>11.937900000000001</v>
      </c>
      <c r="I112" s="109">
        <f t="shared" ref="I112:I125" si="12">F112*12</f>
        <v>26900</v>
      </c>
      <c r="J112" s="109">
        <f t="shared" ref="J112:J125" si="13">E112/H112+I112</f>
        <v>49433.276371891203</v>
      </c>
      <c r="K112" s="150">
        <f>'Utilisation rate workouts '!C9</f>
        <v>0.18519726116726443</v>
      </c>
      <c r="L112" s="109">
        <f t="shared" ref="L112:L125" si="14">J112*K112</f>
        <v>9154.9073945986966</v>
      </c>
      <c r="M112" s="109">
        <f>L112/'Utilisation rate workouts '!$C$5</f>
        <v>2.6862991181334204</v>
      </c>
    </row>
    <row r="113" spans="1:13">
      <c r="A113" s="102">
        <v>58</v>
      </c>
      <c r="B113" s="92" t="s">
        <v>169</v>
      </c>
      <c r="C113" s="94">
        <v>4</v>
      </c>
      <c r="D113" s="59">
        <v>102030</v>
      </c>
      <c r="E113" s="123">
        <f t="shared" si="9"/>
        <v>408120</v>
      </c>
      <c r="F113" s="109">
        <f t="shared" si="10"/>
        <v>3401</v>
      </c>
      <c r="G113" s="105">
        <v>15</v>
      </c>
      <c r="H113" s="111">
        <f t="shared" si="11"/>
        <v>11.937900000000001</v>
      </c>
      <c r="I113" s="109">
        <f t="shared" si="12"/>
        <v>40812</v>
      </c>
      <c r="J113" s="109">
        <f t="shared" si="13"/>
        <v>74998.917297012027</v>
      </c>
      <c r="K113" s="150">
        <f>'Utilisation rate workouts '!C9</f>
        <v>0.18519726116726443</v>
      </c>
      <c r="L113" s="109">
        <f t="shared" si="14"/>
        <v>13889.594073916802</v>
      </c>
      <c r="M113" s="109">
        <f>L113/'Utilisation rate workouts '!$C$5</f>
        <v>4.0755851155859162</v>
      </c>
    </row>
    <row r="114" spans="1:13">
      <c r="A114" s="102">
        <v>59</v>
      </c>
      <c r="B114" s="92" t="s">
        <v>170</v>
      </c>
      <c r="C114" s="94">
        <v>2</v>
      </c>
      <c r="D114" s="59">
        <v>16645.150000000001</v>
      </c>
      <c r="E114" s="123">
        <f t="shared" si="9"/>
        <v>33290.300000000003</v>
      </c>
      <c r="F114" s="109">
        <f t="shared" si="10"/>
        <v>277.41916666666674</v>
      </c>
      <c r="G114" s="105">
        <v>15</v>
      </c>
      <c r="H114" s="111">
        <f t="shared" si="11"/>
        <v>11.937900000000001</v>
      </c>
      <c r="I114" s="109">
        <f t="shared" si="12"/>
        <v>3329.0300000000007</v>
      </c>
      <c r="J114" s="109">
        <f t="shared" si="13"/>
        <v>6117.652789602862</v>
      </c>
      <c r="K114" s="150">
        <f>'Utilisation rate workouts '!C9</f>
        <v>0.18519726116726443</v>
      </c>
      <c r="L114" s="109">
        <f t="shared" si="14"/>
        <v>1132.972541406725</v>
      </c>
      <c r="M114" s="109">
        <f>L114/'Utilisation rate workouts '!$C$5</f>
        <v>0.33244499454422682</v>
      </c>
    </row>
    <row r="115" spans="1:13">
      <c r="A115" s="102">
        <v>60</v>
      </c>
      <c r="B115" s="92" t="s">
        <v>230</v>
      </c>
      <c r="C115" s="94">
        <v>3</v>
      </c>
      <c r="D115" s="59">
        <v>399</v>
      </c>
      <c r="E115" s="123">
        <f t="shared" si="9"/>
        <v>1197</v>
      </c>
      <c r="F115" s="109">
        <f t="shared" si="10"/>
        <v>9.9749999999999996</v>
      </c>
      <c r="G115" s="105">
        <v>15</v>
      </c>
      <c r="H115" s="111">
        <f t="shared" si="11"/>
        <v>11.937900000000001</v>
      </c>
      <c r="I115" s="109">
        <f t="shared" si="12"/>
        <v>119.69999999999999</v>
      </c>
      <c r="J115" s="109">
        <f t="shared" si="13"/>
        <v>219.96889151358278</v>
      </c>
      <c r="K115" s="150">
        <f>'Utilisation rate workouts '!C9</f>
        <v>0.18519726116726443</v>
      </c>
      <c r="L115" s="109">
        <f t="shared" si="14"/>
        <v>40.737636250314644</v>
      </c>
      <c r="M115" s="109">
        <f>L115/'Utilisation rate workouts '!$C$5</f>
        <v>1.1953531763589978E-2</v>
      </c>
    </row>
    <row r="116" spans="1:13">
      <c r="A116" s="102">
        <v>61</v>
      </c>
      <c r="B116" s="92" t="s">
        <v>171</v>
      </c>
      <c r="C116" s="94">
        <v>3</v>
      </c>
      <c r="D116" s="59">
        <v>599</v>
      </c>
      <c r="E116" s="123">
        <f t="shared" si="9"/>
        <v>1797</v>
      </c>
      <c r="F116" s="109">
        <f t="shared" si="10"/>
        <v>14.975000000000001</v>
      </c>
      <c r="G116" s="105">
        <v>5</v>
      </c>
      <c r="H116" s="111">
        <f t="shared" si="11"/>
        <v>4.5796999999999999</v>
      </c>
      <c r="I116" s="109">
        <f t="shared" si="12"/>
        <v>179.70000000000002</v>
      </c>
      <c r="J116" s="109">
        <f t="shared" si="13"/>
        <v>572.08378059698236</v>
      </c>
      <c r="K116" s="150">
        <f>'Utilisation rate workouts '!C9</f>
        <v>0.18519726116726443</v>
      </c>
      <c r="L116" s="109">
        <f t="shared" si="14"/>
        <v>105.94834932477535</v>
      </c>
      <c r="M116" s="109">
        <f>L116/'Utilisation rate workouts '!$C$5</f>
        <v>3.1088130670415302E-2</v>
      </c>
    </row>
    <row r="117" spans="1:13">
      <c r="A117" s="102">
        <v>62</v>
      </c>
      <c r="B117" s="92" t="s">
        <v>163</v>
      </c>
      <c r="C117" s="94">
        <v>3</v>
      </c>
      <c r="D117" s="59">
        <v>968.99</v>
      </c>
      <c r="E117" s="123">
        <f t="shared" si="9"/>
        <v>2906.9700000000003</v>
      </c>
      <c r="F117" s="109">
        <f t="shared" si="10"/>
        <v>24.224750000000004</v>
      </c>
      <c r="G117" s="105">
        <v>15</v>
      </c>
      <c r="H117" s="111">
        <f t="shared" si="11"/>
        <v>11.937900000000001</v>
      </c>
      <c r="I117" s="109">
        <f t="shared" si="12"/>
        <v>290.69700000000006</v>
      </c>
      <c r="J117" s="109">
        <f t="shared" si="13"/>
        <v>534.2046520996156</v>
      </c>
      <c r="K117" s="150">
        <f>'Utilisation rate workouts '!C9</f>
        <v>0.18519726116726443</v>
      </c>
      <c r="L117" s="109">
        <f t="shared" si="14"/>
        <v>98.933238471660147</v>
      </c>
      <c r="M117" s="109">
        <f>L117/'Utilisation rate workouts '!$C$5</f>
        <v>2.9029706124313423E-2</v>
      </c>
    </row>
    <row r="118" spans="1:13">
      <c r="A118" s="102">
        <v>63</v>
      </c>
      <c r="B118" s="92" t="s">
        <v>231</v>
      </c>
      <c r="C118" s="94">
        <v>3</v>
      </c>
      <c r="D118" s="59">
        <v>2999</v>
      </c>
      <c r="E118" s="123">
        <f t="shared" si="9"/>
        <v>8997</v>
      </c>
      <c r="F118" s="109">
        <f t="shared" si="10"/>
        <v>74.975000000000009</v>
      </c>
      <c r="G118" s="105">
        <v>10</v>
      </c>
      <c r="H118" s="111">
        <f t="shared" si="11"/>
        <v>8.5302000000000007</v>
      </c>
      <c r="I118" s="109">
        <f t="shared" si="12"/>
        <v>899.7</v>
      </c>
      <c r="J118" s="109">
        <f t="shared" si="13"/>
        <v>1954.4232186818597</v>
      </c>
      <c r="K118" s="150">
        <f>'Utilisation rate workouts '!C9</f>
        <v>0.18519726116726443</v>
      </c>
      <c r="L118" s="109">
        <f t="shared" si="14"/>
        <v>361.95382726158994</v>
      </c>
      <c r="M118" s="109">
        <f>L118/'Utilisation rate workouts '!$C$5</f>
        <v>0.10620710893825996</v>
      </c>
    </row>
    <row r="119" spans="1:13">
      <c r="A119" s="102">
        <v>64</v>
      </c>
      <c r="B119" s="92" t="s">
        <v>172</v>
      </c>
      <c r="C119" s="94">
        <v>3</v>
      </c>
      <c r="D119" s="59">
        <v>7741</v>
      </c>
      <c r="E119" s="123">
        <f t="shared" si="9"/>
        <v>23223</v>
      </c>
      <c r="F119" s="109">
        <f t="shared" si="10"/>
        <v>193.52500000000001</v>
      </c>
      <c r="G119" s="105">
        <v>15</v>
      </c>
      <c r="H119" s="111">
        <f t="shared" si="11"/>
        <v>11.937900000000001</v>
      </c>
      <c r="I119" s="109">
        <f t="shared" si="12"/>
        <v>2322.3000000000002</v>
      </c>
      <c r="J119" s="109">
        <f t="shared" si="13"/>
        <v>4267.6170155555001</v>
      </c>
      <c r="K119" s="150">
        <f>'Utilisation rate workouts '!C9</f>
        <v>0.18519726116726443</v>
      </c>
      <c r="L119" s="109">
        <f t="shared" si="14"/>
        <v>790.35098299169351</v>
      </c>
      <c r="M119" s="109">
        <f>L119/'Utilisation rate workouts '!$C$5</f>
        <v>0.23191049970413541</v>
      </c>
    </row>
    <row r="120" spans="1:13">
      <c r="A120" s="102">
        <v>65</v>
      </c>
      <c r="B120" s="92" t="s">
        <v>232</v>
      </c>
      <c r="C120" s="94">
        <v>3</v>
      </c>
      <c r="D120" s="59">
        <v>599</v>
      </c>
      <c r="E120" s="123">
        <f t="shared" si="9"/>
        <v>1797</v>
      </c>
      <c r="F120" s="109">
        <f t="shared" si="10"/>
        <v>14.975000000000001</v>
      </c>
      <c r="G120" s="105">
        <v>15</v>
      </c>
      <c r="H120" s="111">
        <f t="shared" si="11"/>
        <v>11.937900000000001</v>
      </c>
      <c r="I120" s="109">
        <f t="shared" si="12"/>
        <v>179.70000000000002</v>
      </c>
      <c r="J120" s="109">
        <f t="shared" si="13"/>
        <v>330.22898751036615</v>
      </c>
      <c r="K120" s="150">
        <f>'Utilisation rate workouts '!C9</f>
        <v>0.18519726116726443</v>
      </c>
      <c r="L120" s="109">
        <f t="shared" si="14"/>
        <v>61.157504044958586</v>
      </c>
      <c r="M120" s="109">
        <f>L120/'Utilisation rate workouts '!$C$5</f>
        <v>1.7945277008497237E-2</v>
      </c>
    </row>
    <row r="121" spans="1:13">
      <c r="A121" s="102">
        <v>66</v>
      </c>
      <c r="B121" s="92" t="s">
        <v>173</v>
      </c>
      <c r="C121" s="94">
        <v>3</v>
      </c>
      <c r="D121" s="59">
        <v>949</v>
      </c>
      <c r="E121" s="123">
        <f t="shared" si="9"/>
        <v>2847</v>
      </c>
      <c r="F121" s="109">
        <f t="shared" si="10"/>
        <v>23.724999999999998</v>
      </c>
      <c r="G121" s="105">
        <v>15</v>
      </c>
      <c r="H121" s="111">
        <f t="shared" si="11"/>
        <v>11.937900000000001</v>
      </c>
      <c r="I121" s="109">
        <f t="shared" si="12"/>
        <v>284.7</v>
      </c>
      <c r="J121" s="109">
        <f t="shared" si="13"/>
        <v>523.18415550473696</v>
      </c>
      <c r="K121" s="150">
        <f>'Utilisation rate workouts '!C9</f>
        <v>0.18519726116726443</v>
      </c>
      <c r="L121" s="109">
        <f t="shared" si="14"/>
        <v>96.892272685585453</v>
      </c>
      <c r="M121" s="109">
        <f>L121/'Utilisation rate workouts '!$C$5</f>
        <v>2.8430831187084935E-2</v>
      </c>
    </row>
    <row r="122" spans="1:13">
      <c r="A122" s="102">
        <v>67</v>
      </c>
      <c r="B122" s="92" t="s">
        <v>174</v>
      </c>
      <c r="C122" s="94">
        <v>3</v>
      </c>
      <c r="D122" s="59">
        <v>990</v>
      </c>
      <c r="E122" s="123">
        <f t="shared" si="9"/>
        <v>2970</v>
      </c>
      <c r="F122" s="109">
        <f t="shared" si="10"/>
        <v>24.75</v>
      </c>
      <c r="G122" s="105">
        <v>15</v>
      </c>
      <c r="H122" s="111">
        <f t="shared" si="11"/>
        <v>11.937900000000001</v>
      </c>
      <c r="I122" s="109">
        <f t="shared" si="12"/>
        <v>297</v>
      </c>
      <c r="J122" s="109">
        <f t="shared" si="13"/>
        <v>545.78747518407761</v>
      </c>
      <c r="K122" s="150">
        <f>'Utilisation rate workouts '!C9</f>
        <v>0.18519726116726443</v>
      </c>
      <c r="L122" s="109">
        <f t="shared" si="14"/>
        <v>101.07834558348748</v>
      </c>
      <c r="M122" s="109">
        <f>L122/'Utilisation rate workouts '!$C$5</f>
        <v>2.9659138962290926E-2</v>
      </c>
    </row>
    <row r="123" spans="1:13">
      <c r="A123" s="102">
        <v>68</v>
      </c>
      <c r="B123" s="92" t="s">
        <v>175</v>
      </c>
      <c r="C123" s="94">
        <v>3</v>
      </c>
      <c r="D123" s="59">
        <v>173.32</v>
      </c>
      <c r="E123" s="123">
        <f t="shared" si="9"/>
        <v>519.96</v>
      </c>
      <c r="F123" s="109">
        <f t="shared" si="10"/>
        <v>4.3330000000000011</v>
      </c>
      <c r="G123" s="105">
        <v>5</v>
      </c>
      <c r="H123" s="111">
        <f t="shared" si="11"/>
        <v>4.5796999999999999</v>
      </c>
      <c r="I123" s="109">
        <f t="shared" si="12"/>
        <v>51.996000000000009</v>
      </c>
      <c r="J123" s="109">
        <f t="shared" si="13"/>
        <v>165.53182112365442</v>
      </c>
      <c r="K123" s="150">
        <f>'Utilisation rate workouts '!C9</f>
        <v>0.18519726116726443</v>
      </c>
      <c r="L123" s="109">
        <f t="shared" si="14"/>
        <v>30.656039908130328</v>
      </c>
      <c r="M123" s="109">
        <f>L123/'Utilisation rate workouts '!$C$5</f>
        <v>8.9953168744513878E-3</v>
      </c>
    </row>
    <row r="124" spans="1:13">
      <c r="A124" s="102">
        <v>69</v>
      </c>
      <c r="B124" s="92" t="s">
        <v>176</v>
      </c>
      <c r="C124" s="94">
        <v>3</v>
      </c>
      <c r="D124" s="59">
        <v>106.08</v>
      </c>
      <c r="E124" s="123">
        <f t="shared" si="9"/>
        <v>318.24</v>
      </c>
      <c r="F124" s="109">
        <f t="shared" si="10"/>
        <v>2.6520000000000001</v>
      </c>
      <c r="G124" s="105">
        <v>15</v>
      </c>
      <c r="H124" s="111">
        <f t="shared" si="11"/>
        <v>11.937900000000001</v>
      </c>
      <c r="I124" s="109">
        <f t="shared" si="12"/>
        <v>31.824000000000002</v>
      </c>
      <c r="J124" s="109">
        <f t="shared" si="13"/>
        <v>58.481954916693894</v>
      </c>
      <c r="K124" s="150">
        <f>'Utilisation rate workouts '!C9</f>
        <v>0.18519726116726443</v>
      </c>
      <c r="L124" s="109">
        <f t="shared" si="14"/>
        <v>10.830697878279143</v>
      </c>
      <c r="M124" s="109">
        <f>L124/'Utilisation rate workouts '!$C$5</f>
        <v>3.1780216778988096E-3</v>
      </c>
    </row>
    <row r="125" spans="1:13">
      <c r="A125" s="102">
        <v>70</v>
      </c>
      <c r="B125" s="92" t="s">
        <v>177</v>
      </c>
      <c r="C125" s="94">
        <v>3</v>
      </c>
      <c r="D125" s="59">
        <v>350</v>
      </c>
      <c r="E125" s="123">
        <f t="shared" si="9"/>
        <v>1050</v>
      </c>
      <c r="F125" s="109">
        <f t="shared" si="10"/>
        <v>8.75</v>
      </c>
      <c r="G125" s="105">
        <v>10</v>
      </c>
      <c r="H125" s="111">
        <f t="shared" si="11"/>
        <v>8.5302000000000007</v>
      </c>
      <c r="I125" s="109">
        <f t="shared" si="12"/>
        <v>105</v>
      </c>
      <c r="J125" s="109">
        <f t="shared" si="13"/>
        <v>228.09207287050714</v>
      </c>
      <c r="K125" s="150">
        <f>'Utilisation rate workouts '!C9</f>
        <v>0.18519726116726443</v>
      </c>
      <c r="L125" s="109">
        <f t="shared" si="14"/>
        <v>42.242027189582018</v>
      </c>
      <c r="M125" s="109">
        <f>L125/'Utilisation rate workouts '!$C$5</f>
        <v>1.2394961029806931E-2</v>
      </c>
    </row>
    <row r="126" spans="1:13">
      <c r="A126" s="102"/>
      <c r="B126" s="112" t="s">
        <v>259</v>
      </c>
      <c r="C126" s="113"/>
      <c r="D126" s="114"/>
      <c r="E126" s="114"/>
      <c r="F126" s="115"/>
      <c r="G126" s="116"/>
      <c r="H126" s="106"/>
      <c r="I126" s="104"/>
      <c r="J126" s="117">
        <f>SUM(J112:J125)</f>
        <v>139949.45048406365</v>
      </c>
      <c r="K126" s="118"/>
      <c r="L126" s="117">
        <f>SUM(L112:L125)</f>
        <v>25918.254931512281</v>
      </c>
      <c r="M126" s="117">
        <f>SUM(M112:M125)</f>
        <v>7.6051217522043073</v>
      </c>
    </row>
    <row r="127" spans="1:13" ht="23.25" customHeight="1">
      <c r="A127" s="40"/>
      <c r="B127" s="482" t="s">
        <v>178</v>
      </c>
      <c r="C127" s="482"/>
      <c r="D127" s="40"/>
      <c r="E127" s="40"/>
      <c r="F127" s="41"/>
      <c r="G127" s="40"/>
      <c r="H127" s="42"/>
      <c r="I127" s="40"/>
      <c r="J127" s="40"/>
      <c r="K127" s="40"/>
      <c r="L127" s="40"/>
      <c r="M127" s="40"/>
    </row>
    <row r="128" spans="1:13">
      <c r="A128" s="102">
        <v>71</v>
      </c>
      <c r="B128" s="92" t="s">
        <v>179</v>
      </c>
      <c r="C128" s="94">
        <v>1</v>
      </c>
      <c r="D128" s="59">
        <v>2899</v>
      </c>
      <c r="E128" s="123">
        <f t="shared" ref="E128:E141" si="15">D128*C128</f>
        <v>2899</v>
      </c>
      <c r="F128" s="109">
        <f t="shared" ref="F128:F141" si="16">((10/100)*E128)/12</f>
        <v>24.158333333333335</v>
      </c>
      <c r="G128" s="105">
        <v>10</v>
      </c>
      <c r="H128" s="111">
        <f t="shared" ref="H128:H141" si="17">IF(G128=30,19.6004, IF(G128=15,11.9379,IF(G128=10,8.5302,IF(G128=5,4.5797,IF(G128=2,1.9135)))))</f>
        <v>8.5302000000000007</v>
      </c>
      <c r="I128" s="109">
        <f t="shared" ref="I128:I141" si="18">F128*12</f>
        <v>289.90000000000003</v>
      </c>
      <c r="J128" s="109">
        <f t="shared" ref="J128:J141" si="19">E128/H128+I128</f>
        <v>629.75135166819064</v>
      </c>
      <c r="K128" s="150">
        <f>'Utilisation rate workouts '!C9</f>
        <v>0.18519726116726443</v>
      </c>
      <c r="L128" s="109">
        <f t="shared" ref="L128:L141" si="20">J128*K128</f>
        <v>116.62822554533169</v>
      </c>
      <c r="M128" s="109">
        <f>L128/'Utilisation rate workouts '!$C$5</f>
        <v>3.4221897167057418E-2</v>
      </c>
    </row>
    <row r="129" spans="1:13">
      <c r="A129" s="102">
        <v>72</v>
      </c>
      <c r="B129" s="92" t="s">
        <v>180</v>
      </c>
      <c r="C129" s="94">
        <v>1</v>
      </c>
      <c r="D129" s="59">
        <v>399</v>
      </c>
      <c r="E129" s="123">
        <f t="shared" si="15"/>
        <v>399</v>
      </c>
      <c r="F129" s="109">
        <f t="shared" si="16"/>
        <v>3.3250000000000006</v>
      </c>
      <c r="G129" s="105">
        <v>15</v>
      </c>
      <c r="H129" s="111">
        <f t="shared" si="17"/>
        <v>11.937900000000001</v>
      </c>
      <c r="I129" s="109">
        <f t="shared" si="18"/>
        <v>39.900000000000006</v>
      </c>
      <c r="J129" s="109">
        <f t="shared" si="19"/>
        <v>73.322963837860925</v>
      </c>
      <c r="K129" s="150">
        <f>'Utilisation rate workouts '!C9</f>
        <v>0.18519726116726443</v>
      </c>
      <c r="L129" s="109">
        <f t="shared" si="20"/>
        <v>13.579212083438215</v>
      </c>
      <c r="M129" s="109">
        <f>L129/'Utilisation rate workouts '!$C$5</f>
        <v>3.9845105878633259E-3</v>
      </c>
    </row>
    <row r="130" spans="1:13">
      <c r="A130" s="102">
        <v>73</v>
      </c>
      <c r="B130" s="92" t="s">
        <v>181</v>
      </c>
      <c r="C130" s="94">
        <v>1</v>
      </c>
      <c r="D130" s="59">
        <v>5999</v>
      </c>
      <c r="E130" s="123">
        <f t="shared" si="15"/>
        <v>5999</v>
      </c>
      <c r="F130" s="109">
        <f t="shared" si="16"/>
        <v>49.991666666666667</v>
      </c>
      <c r="G130" s="105">
        <v>15</v>
      </c>
      <c r="H130" s="111">
        <f t="shared" si="17"/>
        <v>11.937900000000001</v>
      </c>
      <c r="I130" s="109">
        <f t="shared" si="18"/>
        <v>599.9</v>
      </c>
      <c r="J130" s="109">
        <f t="shared" si="19"/>
        <v>1102.4171931411722</v>
      </c>
      <c r="K130" s="150">
        <f>'Utilisation rate workouts '!C9</f>
        <v>0.18519726116726443</v>
      </c>
      <c r="L130" s="109">
        <f t="shared" si="20"/>
        <v>204.16464483344825</v>
      </c>
      <c r="M130" s="109">
        <f>L130/'Utilisation rate workouts '!$C$5</f>
        <v>5.9907466206997724E-2</v>
      </c>
    </row>
    <row r="131" spans="1:13">
      <c r="A131" s="102">
        <v>74</v>
      </c>
      <c r="B131" s="92" t="s">
        <v>230</v>
      </c>
      <c r="C131" s="94">
        <v>1</v>
      </c>
      <c r="D131" s="59">
        <v>399</v>
      </c>
      <c r="E131" s="123">
        <f t="shared" si="15"/>
        <v>399</v>
      </c>
      <c r="F131" s="109">
        <f t="shared" si="16"/>
        <v>3.3250000000000006</v>
      </c>
      <c r="G131" s="105">
        <v>15</v>
      </c>
      <c r="H131" s="111">
        <f t="shared" si="17"/>
        <v>11.937900000000001</v>
      </c>
      <c r="I131" s="109">
        <f t="shared" si="18"/>
        <v>39.900000000000006</v>
      </c>
      <c r="J131" s="109">
        <f t="shared" si="19"/>
        <v>73.322963837860925</v>
      </c>
      <c r="K131" s="150">
        <f>'Utilisation rate workouts '!C9</f>
        <v>0.18519726116726443</v>
      </c>
      <c r="L131" s="109">
        <f t="shared" si="20"/>
        <v>13.579212083438215</v>
      </c>
      <c r="M131" s="109">
        <f>L131/'Utilisation rate workouts '!$C$5</f>
        <v>3.9845105878633259E-3</v>
      </c>
    </row>
    <row r="132" spans="1:13">
      <c r="A132" s="102">
        <v>75</v>
      </c>
      <c r="B132" s="110" t="s">
        <v>182</v>
      </c>
      <c r="C132" s="94">
        <v>1</v>
      </c>
      <c r="D132" s="59">
        <v>3999</v>
      </c>
      <c r="E132" s="123">
        <f t="shared" si="15"/>
        <v>3999</v>
      </c>
      <c r="F132" s="109">
        <f t="shared" si="16"/>
        <v>33.325000000000003</v>
      </c>
      <c r="G132" s="105">
        <v>10</v>
      </c>
      <c r="H132" s="111">
        <f t="shared" si="17"/>
        <v>8.5302000000000007</v>
      </c>
      <c r="I132" s="109">
        <f t="shared" si="18"/>
        <v>399.90000000000003</v>
      </c>
      <c r="J132" s="109">
        <f t="shared" si="19"/>
        <v>868.70495181824572</v>
      </c>
      <c r="K132" s="150">
        <f>'Utilisation rate workouts '!C9</f>
        <v>0.18519726116726443</v>
      </c>
      <c r="L132" s="109">
        <f t="shared" si="20"/>
        <v>160.88177783917951</v>
      </c>
      <c r="M132" s="109">
        <f>L132/'Utilisation rate workouts '!$C$5</f>
        <v>4.7207094436378966E-2</v>
      </c>
    </row>
    <row r="133" spans="1:13">
      <c r="A133" s="102">
        <v>76</v>
      </c>
      <c r="B133" s="92" t="s">
        <v>183</v>
      </c>
      <c r="C133" s="94">
        <v>1</v>
      </c>
      <c r="D133" s="59">
        <v>399</v>
      </c>
      <c r="E133" s="123">
        <f t="shared" si="15"/>
        <v>399</v>
      </c>
      <c r="F133" s="109">
        <f t="shared" si="16"/>
        <v>3.3250000000000006</v>
      </c>
      <c r="G133" s="105">
        <v>15</v>
      </c>
      <c r="H133" s="111">
        <f t="shared" si="17"/>
        <v>11.937900000000001</v>
      </c>
      <c r="I133" s="109">
        <f t="shared" si="18"/>
        <v>39.900000000000006</v>
      </c>
      <c r="J133" s="109">
        <f t="shared" si="19"/>
        <v>73.322963837860925</v>
      </c>
      <c r="K133" s="150">
        <f>'Utilisation rate workouts '!C9</f>
        <v>0.18519726116726443</v>
      </c>
      <c r="L133" s="109">
        <f t="shared" si="20"/>
        <v>13.579212083438215</v>
      </c>
      <c r="M133" s="109">
        <f>L133/'Utilisation rate workouts '!$C$5</f>
        <v>3.9845105878633259E-3</v>
      </c>
    </row>
    <row r="134" spans="1:13">
      <c r="A134" s="102">
        <v>77</v>
      </c>
      <c r="B134" s="92" t="s">
        <v>169</v>
      </c>
      <c r="C134" s="94">
        <v>1</v>
      </c>
      <c r="D134" s="59">
        <v>102030</v>
      </c>
      <c r="E134" s="123">
        <f t="shared" si="15"/>
        <v>102030</v>
      </c>
      <c r="F134" s="109">
        <f t="shared" si="16"/>
        <v>850.25</v>
      </c>
      <c r="G134" s="105">
        <v>15</v>
      </c>
      <c r="H134" s="111">
        <f t="shared" si="17"/>
        <v>11.937900000000001</v>
      </c>
      <c r="I134" s="109">
        <f t="shared" si="18"/>
        <v>10203</v>
      </c>
      <c r="J134" s="109">
        <f t="shared" si="19"/>
        <v>18749.729324253007</v>
      </c>
      <c r="K134" s="150">
        <f>'Utilisation rate workouts '!C9</f>
        <v>0.18519726116726443</v>
      </c>
      <c r="L134" s="109">
        <f t="shared" si="20"/>
        <v>3472.3985184792004</v>
      </c>
      <c r="M134" s="109">
        <f>L134/'Utilisation rate workouts '!$C$5</f>
        <v>1.018896278896479</v>
      </c>
    </row>
    <row r="135" spans="1:13">
      <c r="A135" s="102">
        <v>78</v>
      </c>
      <c r="B135" s="92" t="s">
        <v>233</v>
      </c>
      <c r="C135" s="94">
        <v>2</v>
      </c>
      <c r="D135" s="59">
        <v>16645.150000000001</v>
      </c>
      <c r="E135" s="123">
        <f t="shared" si="15"/>
        <v>33290.300000000003</v>
      </c>
      <c r="F135" s="109">
        <f t="shared" si="16"/>
        <v>277.41916666666674</v>
      </c>
      <c r="G135" s="105">
        <v>15</v>
      </c>
      <c r="H135" s="111">
        <f t="shared" si="17"/>
        <v>11.937900000000001</v>
      </c>
      <c r="I135" s="109">
        <f t="shared" si="18"/>
        <v>3329.0300000000007</v>
      </c>
      <c r="J135" s="109">
        <f t="shared" si="19"/>
        <v>6117.652789602862</v>
      </c>
      <c r="K135" s="150">
        <f>'Utilisation rate workouts '!C9</f>
        <v>0.18519726116726443</v>
      </c>
      <c r="L135" s="109">
        <f t="shared" si="20"/>
        <v>1132.972541406725</v>
      </c>
      <c r="M135" s="109">
        <f>L135/'Utilisation rate workouts '!$C$5</f>
        <v>0.33244499454422682</v>
      </c>
    </row>
    <row r="136" spans="1:13">
      <c r="A136" s="102">
        <v>79</v>
      </c>
      <c r="B136" s="92" t="s">
        <v>184</v>
      </c>
      <c r="C136" s="94">
        <v>1</v>
      </c>
      <c r="D136" s="59">
        <v>3299</v>
      </c>
      <c r="E136" s="123">
        <f t="shared" si="15"/>
        <v>3299</v>
      </c>
      <c r="F136" s="109">
        <f t="shared" si="16"/>
        <v>27.491666666666671</v>
      </c>
      <c r="G136" s="105">
        <v>10</v>
      </c>
      <c r="H136" s="111">
        <f t="shared" si="17"/>
        <v>8.5302000000000007</v>
      </c>
      <c r="I136" s="109">
        <f t="shared" si="18"/>
        <v>329.90000000000003</v>
      </c>
      <c r="J136" s="109">
        <f t="shared" si="19"/>
        <v>716.64356990457441</v>
      </c>
      <c r="K136" s="150">
        <f>'Utilisation rate workouts '!C9</f>
        <v>0.18519726116726443</v>
      </c>
      <c r="L136" s="109">
        <f t="shared" si="20"/>
        <v>132.72042637945819</v>
      </c>
      <c r="M136" s="109">
        <f>L136/'Utilisation rate workouts '!$C$5</f>
        <v>3.894378708317435E-2</v>
      </c>
    </row>
    <row r="137" spans="1:13">
      <c r="A137" s="102">
        <v>80</v>
      </c>
      <c r="B137" s="92" t="s">
        <v>185</v>
      </c>
      <c r="C137" s="94">
        <v>1</v>
      </c>
      <c r="D137" s="59">
        <v>413</v>
      </c>
      <c r="E137" s="123">
        <f t="shared" si="15"/>
        <v>413</v>
      </c>
      <c r="F137" s="109">
        <f t="shared" si="16"/>
        <v>3.4416666666666669</v>
      </c>
      <c r="G137" s="105">
        <v>15</v>
      </c>
      <c r="H137" s="111">
        <f t="shared" si="17"/>
        <v>11.937900000000001</v>
      </c>
      <c r="I137" s="109">
        <f t="shared" si="18"/>
        <v>41.300000000000004</v>
      </c>
      <c r="J137" s="109">
        <f t="shared" si="19"/>
        <v>75.89569941111921</v>
      </c>
      <c r="K137" s="150">
        <f>'Utilisation rate workouts '!C9</f>
        <v>0.18519726116726443</v>
      </c>
      <c r="L137" s="109">
        <f t="shared" si="20"/>
        <v>14.055675665313242</v>
      </c>
      <c r="M137" s="109">
        <f>L137/'Utilisation rate workouts '!$C$5</f>
        <v>4.1243179769111628E-3</v>
      </c>
    </row>
    <row r="138" spans="1:13">
      <c r="A138" s="102">
        <v>81</v>
      </c>
      <c r="B138" s="92" t="s">
        <v>174</v>
      </c>
      <c r="C138" s="94">
        <v>1</v>
      </c>
      <c r="D138" s="59">
        <v>990</v>
      </c>
      <c r="E138" s="123">
        <f t="shared" si="15"/>
        <v>990</v>
      </c>
      <c r="F138" s="109">
        <f t="shared" si="16"/>
        <v>8.25</v>
      </c>
      <c r="G138" s="105">
        <v>15</v>
      </c>
      <c r="H138" s="111">
        <f t="shared" si="17"/>
        <v>11.937900000000001</v>
      </c>
      <c r="I138" s="109">
        <f t="shared" si="18"/>
        <v>99</v>
      </c>
      <c r="J138" s="109">
        <f t="shared" si="19"/>
        <v>181.92915839469254</v>
      </c>
      <c r="K138" s="150">
        <f>'Utilisation rate workouts '!C9</f>
        <v>0.18519726116726443</v>
      </c>
      <c r="L138" s="109">
        <f t="shared" si="20"/>
        <v>33.692781861162494</v>
      </c>
      <c r="M138" s="109">
        <f>L138/'Utilisation rate workouts '!$C$5</f>
        <v>9.8863796540969752E-3</v>
      </c>
    </row>
    <row r="139" spans="1:13">
      <c r="A139" s="102">
        <v>82</v>
      </c>
      <c r="B139" s="92" t="s">
        <v>175</v>
      </c>
      <c r="C139" s="94">
        <v>1</v>
      </c>
      <c r="D139" s="59">
        <v>173.32</v>
      </c>
      <c r="E139" s="123">
        <f t="shared" si="15"/>
        <v>173.32</v>
      </c>
      <c r="F139" s="109">
        <f t="shared" si="16"/>
        <v>1.4443333333333335</v>
      </c>
      <c r="G139" s="105">
        <v>15</v>
      </c>
      <c r="H139" s="111">
        <f t="shared" si="17"/>
        <v>11.937900000000001</v>
      </c>
      <c r="I139" s="109">
        <f t="shared" si="18"/>
        <v>17.332000000000001</v>
      </c>
      <c r="J139" s="109">
        <f t="shared" si="19"/>
        <v>31.850466396937485</v>
      </c>
      <c r="K139" s="150">
        <f>'Utilisation rate workouts '!C9</f>
        <v>0.18519726116726443</v>
      </c>
      <c r="L139" s="109">
        <f t="shared" si="20"/>
        <v>5.8986191436128106</v>
      </c>
      <c r="M139" s="109">
        <f>L139/'Utilisation rate workouts '!$C$5</f>
        <v>1.7308154764122097E-3</v>
      </c>
    </row>
    <row r="140" spans="1:13">
      <c r="A140" s="102">
        <v>83</v>
      </c>
      <c r="B140" s="92" t="s">
        <v>176</v>
      </c>
      <c r="C140" s="94">
        <v>1</v>
      </c>
      <c r="D140" s="59">
        <v>106</v>
      </c>
      <c r="E140" s="123">
        <f t="shared" si="15"/>
        <v>106</v>
      </c>
      <c r="F140" s="109">
        <f t="shared" si="16"/>
        <v>0.88333333333333341</v>
      </c>
      <c r="G140" s="105">
        <v>15</v>
      </c>
      <c r="H140" s="111">
        <f t="shared" si="17"/>
        <v>11.937900000000001</v>
      </c>
      <c r="I140" s="109">
        <f t="shared" si="18"/>
        <v>10.600000000000001</v>
      </c>
      <c r="J140" s="109">
        <f t="shared" si="19"/>
        <v>19.479283626098393</v>
      </c>
      <c r="K140" s="150">
        <f>'Utilisation rate workouts '!C9</f>
        <v>0.18519726116726443</v>
      </c>
      <c r="L140" s="109">
        <f t="shared" si="20"/>
        <v>3.6075099770537618</v>
      </c>
      <c r="M140" s="109">
        <f>L140/'Utilisation rate workouts '!$C$5</f>
        <v>1.0585416599336154E-3</v>
      </c>
    </row>
    <row r="141" spans="1:13">
      <c r="A141" s="102">
        <v>84</v>
      </c>
      <c r="B141" s="92" t="s">
        <v>186</v>
      </c>
      <c r="C141" s="94">
        <v>1</v>
      </c>
      <c r="D141" s="59">
        <v>143.88999999999999</v>
      </c>
      <c r="E141" s="123">
        <f t="shared" si="15"/>
        <v>143.88999999999999</v>
      </c>
      <c r="F141" s="109">
        <f t="shared" si="16"/>
        <v>1.1990833333333333</v>
      </c>
      <c r="G141" s="105">
        <v>10</v>
      </c>
      <c r="H141" s="111">
        <f t="shared" si="17"/>
        <v>8.5302000000000007</v>
      </c>
      <c r="I141" s="109">
        <f t="shared" si="18"/>
        <v>14.388999999999999</v>
      </c>
      <c r="J141" s="109">
        <f t="shared" si="19"/>
        <v>31.257303205083112</v>
      </c>
      <c r="K141" s="150">
        <f>'Utilisation rate workouts '!C9</f>
        <v>0.18519726116726443</v>
      </c>
      <c r="L141" s="109">
        <f t="shared" si="20"/>
        <v>5.7887669450561487</v>
      </c>
      <c r="M141" s="109">
        <f>L141/'Utilisation rate workouts '!$C$5</f>
        <v>1.6985818500751611E-3</v>
      </c>
    </row>
    <row r="142" spans="1:13">
      <c r="A142" s="102"/>
      <c r="B142" s="112" t="s">
        <v>259</v>
      </c>
      <c r="C142" s="113"/>
      <c r="D142" s="114"/>
      <c r="E142" s="114"/>
      <c r="F142" s="115"/>
      <c r="G142" s="116"/>
      <c r="H142" s="106"/>
      <c r="I142" s="124"/>
      <c r="J142" s="117">
        <f>SUM(J128:J141)</f>
        <v>28745.279982935561</v>
      </c>
      <c r="K142" s="125"/>
      <c r="L142" s="117">
        <f>SUM(L128:L141)</f>
        <v>5323.5471243258562</v>
      </c>
      <c r="M142" s="117">
        <f>SUM(M128:M141)</f>
        <v>1.5620736867153333</v>
      </c>
    </row>
    <row r="143" spans="1:13" ht="16">
      <c r="A143" s="316"/>
      <c r="B143" s="38" t="s">
        <v>187</v>
      </c>
      <c r="C143" s="39"/>
      <c r="D143" s="40"/>
      <c r="E143" s="40"/>
      <c r="F143" s="41"/>
      <c r="G143" s="40"/>
      <c r="H143" s="42"/>
      <c r="I143" s="40"/>
      <c r="J143" s="40"/>
      <c r="K143" s="40"/>
      <c r="L143" s="40"/>
      <c r="M143" s="40"/>
    </row>
    <row r="144" spans="1:13">
      <c r="A144" s="102">
        <v>85</v>
      </c>
      <c r="B144" s="92" t="s">
        <v>188</v>
      </c>
      <c r="C144" s="94">
        <v>2</v>
      </c>
      <c r="D144" s="59">
        <v>325869</v>
      </c>
      <c r="E144" s="123">
        <f t="shared" ref="E144:E155" si="21">D144*C144</f>
        <v>651738</v>
      </c>
      <c r="F144" s="109">
        <f t="shared" ref="F144:F155" si="22">((10/100)*E144)/12</f>
        <v>5431.1500000000005</v>
      </c>
      <c r="G144" s="105">
        <v>15</v>
      </c>
      <c r="H144" s="111">
        <f t="shared" ref="H144:H155" si="23">IF(G144=30,19.6004, IF(G144=15,11.9379,IF(G144=10,8.5302,IF(G144=5,4.5797,IF(G144=2,1.9135)))))</f>
        <v>11.937900000000001</v>
      </c>
      <c r="I144" s="109">
        <f t="shared" ref="I144:I155" si="24">F144*12</f>
        <v>65173.8</v>
      </c>
      <c r="J144" s="109">
        <f t="shared" ref="J144:J155" si="25">E144/H144+I144</f>
        <v>119767.82407458598</v>
      </c>
      <c r="K144" s="150">
        <f>'Utilisation rate workouts '!C9</f>
        <v>0.18519726116726443</v>
      </c>
      <c r="L144" s="109">
        <f t="shared" ref="L144:L155" si="26">J144*K144</f>
        <v>22180.672994576078</v>
      </c>
      <c r="M144" s="109">
        <f>L144/'Utilisation rate workouts '!$C$5</f>
        <v>6.5084134373756095</v>
      </c>
    </row>
    <row r="145" spans="1:13">
      <c r="A145" s="102">
        <v>86</v>
      </c>
      <c r="B145" s="92" t="s">
        <v>189</v>
      </c>
      <c r="C145" s="94">
        <v>1</v>
      </c>
      <c r="D145" s="59">
        <v>850</v>
      </c>
      <c r="E145" s="123">
        <f t="shared" si="21"/>
        <v>850</v>
      </c>
      <c r="F145" s="109">
        <f t="shared" si="22"/>
        <v>7.083333333333333</v>
      </c>
      <c r="G145" s="105">
        <v>15</v>
      </c>
      <c r="H145" s="111">
        <f t="shared" si="23"/>
        <v>11.937900000000001</v>
      </c>
      <c r="I145" s="109">
        <f t="shared" si="24"/>
        <v>85</v>
      </c>
      <c r="J145" s="109">
        <f t="shared" si="25"/>
        <v>156.20180266210974</v>
      </c>
      <c r="K145" s="150">
        <f>'Utilisation rate workouts '!C9</f>
        <v>0.18519726116726443</v>
      </c>
      <c r="L145" s="109">
        <f t="shared" si="26"/>
        <v>28.928146042412237</v>
      </c>
      <c r="M145" s="109">
        <f>L145/'Utilisation rate workouts '!$C$5</f>
        <v>8.4883057636186143E-3</v>
      </c>
    </row>
    <row r="146" spans="1:13">
      <c r="A146" s="102">
        <v>87</v>
      </c>
      <c r="B146" s="92" t="s">
        <v>190</v>
      </c>
      <c r="C146" s="94">
        <v>1</v>
      </c>
      <c r="D146" s="59">
        <v>1750</v>
      </c>
      <c r="E146" s="123">
        <f t="shared" si="21"/>
        <v>1750</v>
      </c>
      <c r="F146" s="109">
        <f t="shared" si="22"/>
        <v>14.583333333333334</v>
      </c>
      <c r="G146" s="105">
        <v>15</v>
      </c>
      <c r="H146" s="111">
        <f t="shared" si="23"/>
        <v>11.937900000000001</v>
      </c>
      <c r="I146" s="109">
        <f t="shared" si="24"/>
        <v>175</v>
      </c>
      <c r="J146" s="109">
        <f t="shared" si="25"/>
        <v>321.59194665728478</v>
      </c>
      <c r="K146" s="150">
        <f>'Utilisation rate workouts '!C9</f>
        <v>0.18519726116726443</v>
      </c>
      <c r="L146" s="109">
        <f t="shared" si="26"/>
        <v>59.557947734378139</v>
      </c>
      <c r="M146" s="109">
        <f>L146/'Utilisation rate workouts '!$C$5</f>
        <v>1.7475923630979502E-2</v>
      </c>
    </row>
    <row r="147" spans="1:13">
      <c r="A147" s="102">
        <v>88</v>
      </c>
      <c r="B147" s="110" t="s">
        <v>191</v>
      </c>
      <c r="C147" s="94">
        <v>2</v>
      </c>
      <c r="D147" s="59">
        <v>4383</v>
      </c>
      <c r="E147" s="123">
        <f t="shared" si="21"/>
        <v>8766</v>
      </c>
      <c r="F147" s="109">
        <f t="shared" si="22"/>
        <v>73.05</v>
      </c>
      <c r="G147" s="105">
        <v>15</v>
      </c>
      <c r="H147" s="111">
        <f t="shared" si="23"/>
        <v>11.937900000000001</v>
      </c>
      <c r="I147" s="109">
        <f t="shared" si="24"/>
        <v>876.59999999999991</v>
      </c>
      <c r="J147" s="109">
        <f t="shared" si="25"/>
        <v>1610.9000025130047</v>
      </c>
      <c r="K147" s="150">
        <f>'Utilisation rate workouts '!C9</f>
        <v>0.18519726116726443</v>
      </c>
      <c r="L147" s="109">
        <f t="shared" si="26"/>
        <v>298.33426847974783</v>
      </c>
      <c r="M147" s="109">
        <f>L147/'Utilisation rate workouts '!$C$5</f>
        <v>8.7539398028095017E-2</v>
      </c>
    </row>
    <row r="148" spans="1:13">
      <c r="A148" s="102">
        <v>89</v>
      </c>
      <c r="B148" s="92" t="s">
        <v>192</v>
      </c>
      <c r="C148" s="94">
        <v>2</v>
      </c>
      <c r="D148" s="59">
        <v>599</v>
      </c>
      <c r="E148" s="123">
        <f t="shared" si="21"/>
        <v>1198</v>
      </c>
      <c r="F148" s="109">
        <f t="shared" si="22"/>
        <v>9.9833333333333343</v>
      </c>
      <c r="G148" s="105">
        <v>15</v>
      </c>
      <c r="H148" s="111">
        <f t="shared" si="23"/>
        <v>11.937900000000001</v>
      </c>
      <c r="I148" s="109">
        <f t="shared" si="24"/>
        <v>119.80000000000001</v>
      </c>
      <c r="J148" s="109">
        <f t="shared" si="25"/>
        <v>220.1526583402441</v>
      </c>
      <c r="K148" s="150">
        <f>'Utilisation rate workouts '!C9</f>
        <v>0.18519726116726443</v>
      </c>
      <c r="L148" s="109">
        <f t="shared" si="26"/>
        <v>40.771669363305719</v>
      </c>
      <c r="M148" s="109">
        <f>L148/'Utilisation rate workouts '!$C$5</f>
        <v>1.1963518005664824E-2</v>
      </c>
    </row>
    <row r="149" spans="1:13">
      <c r="A149" s="102">
        <v>90</v>
      </c>
      <c r="B149" s="92" t="s">
        <v>193</v>
      </c>
      <c r="C149" s="94">
        <v>1</v>
      </c>
      <c r="D149" s="59">
        <v>299</v>
      </c>
      <c r="E149" s="123">
        <f t="shared" si="21"/>
        <v>299</v>
      </c>
      <c r="F149" s="109">
        <f t="shared" si="22"/>
        <v>2.4916666666666667</v>
      </c>
      <c r="G149" s="105">
        <v>5</v>
      </c>
      <c r="H149" s="111">
        <f t="shared" si="23"/>
        <v>4.5796999999999999</v>
      </c>
      <c r="I149" s="109">
        <f t="shared" si="24"/>
        <v>29.9</v>
      </c>
      <c r="J149" s="109">
        <f t="shared" si="25"/>
        <v>95.188119309125057</v>
      </c>
      <c r="K149" s="150">
        <f>'Utilisation rate workouts '!C9</f>
        <v>0.18519726116726443</v>
      </c>
      <c r="L149" s="109">
        <f t="shared" si="26"/>
        <v>17.628578991712757</v>
      </c>
      <c r="M149" s="109">
        <f>L149/'Utilisation rate workouts '!$C$5</f>
        <v>5.1727051032021002E-3</v>
      </c>
    </row>
    <row r="150" spans="1:13">
      <c r="A150" s="102">
        <v>91</v>
      </c>
      <c r="B150" s="92" t="s">
        <v>194</v>
      </c>
      <c r="C150" s="94">
        <v>1</v>
      </c>
      <c r="D150" s="59">
        <v>3641</v>
      </c>
      <c r="E150" s="123">
        <f t="shared" si="21"/>
        <v>3641</v>
      </c>
      <c r="F150" s="109">
        <f t="shared" si="22"/>
        <v>30.341666666666669</v>
      </c>
      <c r="G150" s="105">
        <v>15</v>
      </c>
      <c r="H150" s="111">
        <f t="shared" si="23"/>
        <v>11.937900000000001</v>
      </c>
      <c r="I150" s="109">
        <f t="shared" si="24"/>
        <v>364.1</v>
      </c>
      <c r="J150" s="109">
        <f t="shared" si="25"/>
        <v>669.09501587381374</v>
      </c>
      <c r="K150" s="150">
        <f>'Utilisation rate workouts '!C9</f>
        <v>0.18519726116726443</v>
      </c>
      <c r="L150" s="109">
        <f t="shared" si="26"/>
        <v>123.91456440049762</v>
      </c>
      <c r="M150" s="109">
        <f>L150/'Utilisation rate workouts '!$C$5</f>
        <v>3.6359907394512211E-2</v>
      </c>
    </row>
    <row r="151" spans="1:13">
      <c r="A151" s="102">
        <v>92</v>
      </c>
      <c r="B151" s="92" t="s">
        <v>195</v>
      </c>
      <c r="C151" s="94">
        <v>2</v>
      </c>
      <c r="D151" s="59">
        <v>500</v>
      </c>
      <c r="E151" s="123">
        <f t="shared" si="21"/>
        <v>1000</v>
      </c>
      <c r="F151" s="109">
        <f t="shared" si="22"/>
        <v>8.3333333333333339</v>
      </c>
      <c r="G151" s="105">
        <v>15</v>
      </c>
      <c r="H151" s="111">
        <f t="shared" si="23"/>
        <v>11.937900000000001</v>
      </c>
      <c r="I151" s="109">
        <f t="shared" si="24"/>
        <v>100</v>
      </c>
      <c r="J151" s="109">
        <f t="shared" si="25"/>
        <v>183.76682666130557</v>
      </c>
      <c r="K151" s="150">
        <f>'Utilisation rate workouts '!C9</f>
        <v>0.18519726116726443</v>
      </c>
      <c r="L151" s="109">
        <f t="shared" si="26"/>
        <v>34.033112991073217</v>
      </c>
      <c r="M151" s="109">
        <f>L151/'Utilisation rate workouts '!$C$5</f>
        <v>9.9862420748454278E-3</v>
      </c>
    </row>
    <row r="152" spans="1:13">
      <c r="A152" s="102">
        <v>93</v>
      </c>
      <c r="B152" s="92" t="s">
        <v>196</v>
      </c>
      <c r="C152" s="94">
        <v>3</v>
      </c>
      <c r="D152" s="59">
        <v>399</v>
      </c>
      <c r="E152" s="123">
        <f t="shared" si="21"/>
        <v>1197</v>
      </c>
      <c r="F152" s="109">
        <f t="shared" si="22"/>
        <v>9.9749999999999996</v>
      </c>
      <c r="G152" s="105">
        <v>15</v>
      </c>
      <c r="H152" s="111">
        <f t="shared" si="23"/>
        <v>11.937900000000001</v>
      </c>
      <c r="I152" s="109">
        <f t="shared" si="24"/>
        <v>119.69999999999999</v>
      </c>
      <c r="J152" s="109">
        <f t="shared" si="25"/>
        <v>219.96889151358278</v>
      </c>
      <c r="K152" s="150">
        <f>'Utilisation rate workouts '!C9</f>
        <v>0.18519726116726443</v>
      </c>
      <c r="L152" s="109">
        <f t="shared" si="26"/>
        <v>40.737636250314644</v>
      </c>
      <c r="M152" s="109">
        <f>L152/'Utilisation rate workouts '!$C$5</f>
        <v>1.1953531763589978E-2</v>
      </c>
    </row>
    <row r="153" spans="1:13">
      <c r="A153" s="102">
        <v>94</v>
      </c>
      <c r="B153" s="92" t="s">
        <v>174</v>
      </c>
      <c r="C153" s="94">
        <v>2</v>
      </c>
      <c r="D153" s="59">
        <v>990</v>
      </c>
      <c r="E153" s="123">
        <f t="shared" si="21"/>
        <v>1980</v>
      </c>
      <c r="F153" s="109">
        <f t="shared" si="22"/>
        <v>16.5</v>
      </c>
      <c r="G153" s="105">
        <v>15</v>
      </c>
      <c r="H153" s="111">
        <f t="shared" si="23"/>
        <v>11.937900000000001</v>
      </c>
      <c r="I153" s="109">
        <f t="shared" si="24"/>
        <v>198</v>
      </c>
      <c r="J153" s="109">
        <f t="shared" si="25"/>
        <v>363.85831678938507</v>
      </c>
      <c r="K153" s="150">
        <f>'Utilisation rate workouts '!C9</f>
        <v>0.18519726116726443</v>
      </c>
      <c r="L153" s="109">
        <f t="shared" si="26"/>
        <v>67.385563722324989</v>
      </c>
      <c r="M153" s="109">
        <f>L153/'Utilisation rate workouts '!$C$5</f>
        <v>1.977275930819395E-2</v>
      </c>
    </row>
    <row r="154" spans="1:13">
      <c r="A154" s="102">
        <v>95</v>
      </c>
      <c r="B154" s="92" t="s">
        <v>173</v>
      </c>
      <c r="C154" s="94">
        <v>1</v>
      </c>
      <c r="D154" s="59">
        <v>949</v>
      </c>
      <c r="E154" s="123">
        <f t="shared" si="21"/>
        <v>949</v>
      </c>
      <c r="F154" s="109">
        <f t="shared" si="22"/>
        <v>7.9083333333333341</v>
      </c>
      <c r="G154" s="105">
        <v>10</v>
      </c>
      <c r="H154" s="111">
        <f t="shared" si="23"/>
        <v>8.5302000000000007</v>
      </c>
      <c r="I154" s="109">
        <f t="shared" si="24"/>
        <v>94.9</v>
      </c>
      <c r="J154" s="109">
        <f t="shared" si="25"/>
        <v>206.15178776582025</v>
      </c>
      <c r="K154" s="150">
        <f>'Utilisation rate workouts '!C9</f>
        <v>0.18519726116726443</v>
      </c>
      <c r="L154" s="109">
        <f t="shared" si="26"/>
        <v>38.178746478965081</v>
      </c>
      <c r="M154" s="109">
        <f>L154/'Utilisation rate workouts '!$C$5</f>
        <v>1.1202683825987407E-2</v>
      </c>
    </row>
    <row r="155" spans="1:13">
      <c r="A155" s="102">
        <v>96</v>
      </c>
      <c r="B155" s="92" t="s">
        <v>229</v>
      </c>
      <c r="C155" s="94">
        <v>2</v>
      </c>
      <c r="D155" s="59">
        <v>470</v>
      </c>
      <c r="E155" s="123">
        <f t="shared" si="21"/>
        <v>940</v>
      </c>
      <c r="F155" s="109">
        <f t="shared" si="22"/>
        <v>7.833333333333333</v>
      </c>
      <c r="G155" s="105">
        <v>10</v>
      </c>
      <c r="H155" s="111">
        <f t="shared" si="23"/>
        <v>8.5302000000000007</v>
      </c>
      <c r="I155" s="109">
        <f t="shared" si="24"/>
        <v>94</v>
      </c>
      <c r="J155" s="109">
        <f t="shared" si="25"/>
        <v>204.19671285550163</v>
      </c>
      <c r="K155" s="150">
        <f>'Utilisation rate workouts '!C9</f>
        <v>0.18519726116726443</v>
      </c>
      <c r="L155" s="109">
        <f t="shared" si="26"/>
        <v>37.816671960197233</v>
      </c>
      <c r="M155" s="109">
        <f>L155/'Utilisation rate workouts '!$C$5</f>
        <v>1.1096441302874774E-2</v>
      </c>
    </row>
    <row r="156" spans="1:13">
      <c r="A156" s="102"/>
      <c r="B156" s="112" t="s">
        <v>259</v>
      </c>
      <c r="C156" s="113"/>
      <c r="D156" s="114"/>
      <c r="E156" s="114"/>
      <c r="F156" s="116"/>
      <c r="G156" s="116"/>
      <c r="H156" s="106"/>
      <c r="I156" s="104"/>
      <c r="J156" s="117">
        <f>SUM(J144:J155)</f>
        <v>124018.89615552714</v>
      </c>
      <c r="K156" s="117"/>
      <c r="L156" s="117">
        <f>SUM(L144:L155)</f>
        <v>22967.959900991009</v>
      </c>
      <c r="M156" s="117">
        <f>SUM(M144:M155)</f>
        <v>6.7394248535771739</v>
      </c>
    </row>
    <row r="157" spans="1:13" ht="15">
      <c r="A157" s="45"/>
      <c r="B157" s="45" t="s">
        <v>197</v>
      </c>
      <c r="C157" s="45"/>
      <c r="D157" s="45"/>
      <c r="E157" s="45"/>
      <c r="F157" s="45"/>
      <c r="G157" s="45"/>
      <c r="H157" s="45"/>
      <c r="I157" s="45"/>
      <c r="J157" s="45"/>
      <c r="K157" s="45"/>
      <c r="L157" s="45"/>
      <c r="M157" s="45"/>
    </row>
    <row r="158" spans="1:13">
      <c r="A158" s="102">
        <v>97</v>
      </c>
      <c r="B158" s="92" t="s">
        <v>239</v>
      </c>
      <c r="C158" s="94">
        <v>60</v>
      </c>
      <c r="D158" s="59">
        <v>399</v>
      </c>
      <c r="E158" s="123">
        <f>D158*C158</f>
        <v>23940</v>
      </c>
      <c r="F158" s="109">
        <f>((10/100)*E158)/12</f>
        <v>199.5</v>
      </c>
      <c r="G158" s="105">
        <v>15</v>
      </c>
      <c r="H158" s="111">
        <f>IF(G158=30,19.6004, IF(G158=15,11.9379,IF(G158=10,8.5302,IF(G158=5,4.5797,IF(G158=2,1.9135)))))</f>
        <v>11.937900000000001</v>
      </c>
      <c r="I158" s="126">
        <f>F158*12</f>
        <v>2394</v>
      </c>
      <c r="J158" s="127">
        <f>E158/H158+I158</f>
        <v>4399.3778302716555</v>
      </c>
      <c r="K158" s="128">
        <f>K155</f>
        <v>0.18519726116726443</v>
      </c>
      <c r="L158" s="127">
        <f>J158*K158</f>
        <v>814.75272500629285</v>
      </c>
      <c r="M158" s="127">
        <f>L158/'Utilisation rate workouts '!$C$5</f>
        <v>0.23907063527179956</v>
      </c>
    </row>
    <row r="159" spans="1:13" ht="16">
      <c r="A159" s="316"/>
      <c r="B159" s="43" t="s">
        <v>198</v>
      </c>
      <c r="C159" s="44"/>
      <c r="D159" s="45"/>
      <c r="E159" s="45"/>
      <c r="F159" s="46"/>
      <c r="G159" s="40"/>
      <c r="H159" s="139"/>
      <c r="I159" s="140"/>
      <c r="J159" s="47"/>
      <c r="K159" s="40"/>
      <c r="L159" s="47"/>
      <c r="M159" s="47"/>
    </row>
    <row r="160" spans="1:13">
      <c r="A160" s="102">
        <v>98</v>
      </c>
      <c r="B160" s="92" t="s">
        <v>238</v>
      </c>
      <c r="C160" s="94">
        <v>3</v>
      </c>
      <c r="D160" s="59">
        <v>1299</v>
      </c>
      <c r="E160" s="123">
        <f t="shared" ref="E160:E172" si="27">D160*C160</f>
        <v>3897</v>
      </c>
      <c r="F160" s="109">
        <f t="shared" ref="F160:F172" si="28">((10/100)*E160)/12</f>
        <v>32.475000000000001</v>
      </c>
      <c r="G160" s="105">
        <v>10</v>
      </c>
      <c r="H160" s="111">
        <f t="shared" ref="H160:H172" si="29">IF(G160=30,19.6004, IF(G160=15,11.9379,IF(G160=10,8.5302,IF(G160=5,4.5797,IF(G160=2,1.9135)))))</f>
        <v>8.5302000000000007</v>
      </c>
      <c r="I160" s="126">
        <f t="shared" ref="I160:I172" si="30">F160*12</f>
        <v>389.70000000000005</v>
      </c>
      <c r="J160" s="109">
        <f t="shared" ref="J160:J172" si="31">E160/H160+I160</f>
        <v>846.54743616796793</v>
      </c>
      <c r="K160" s="150">
        <f>'Utilisation rate workouts '!C9</f>
        <v>0.18519726116726443</v>
      </c>
      <c r="L160" s="109">
        <f t="shared" ref="L160:L172" si="32">J160*K160</f>
        <v>156.77826662647726</v>
      </c>
      <c r="M160" s="109">
        <f>L160/'Utilisation rate workouts '!$C$5</f>
        <v>4.6003012507769149E-2</v>
      </c>
    </row>
    <row r="161" spans="1:13">
      <c r="A161" s="102">
        <v>99</v>
      </c>
      <c r="B161" s="92" t="s">
        <v>237</v>
      </c>
      <c r="C161" s="94">
        <v>3</v>
      </c>
      <c r="D161" s="59">
        <v>7000</v>
      </c>
      <c r="E161" s="123">
        <f t="shared" si="27"/>
        <v>21000</v>
      </c>
      <c r="F161" s="109">
        <f t="shared" si="28"/>
        <v>175</v>
      </c>
      <c r="G161" s="105">
        <v>15</v>
      </c>
      <c r="H161" s="111">
        <f t="shared" si="29"/>
        <v>11.937900000000001</v>
      </c>
      <c r="I161" s="126">
        <f t="shared" si="30"/>
        <v>2100</v>
      </c>
      <c r="J161" s="109">
        <f t="shared" si="31"/>
        <v>3859.1033598874174</v>
      </c>
      <c r="K161" s="150">
        <f>'Utilisation rate workouts '!C9</f>
        <v>0.18519726116726443</v>
      </c>
      <c r="L161" s="109">
        <f t="shared" si="32"/>
        <v>714.6953728125377</v>
      </c>
      <c r="M161" s="109">
        <f>L161/'Utilisation rate workouts '!$C$5</f>
        <v>0.20971108357175403</v>
      </c>
    </row>
    <row r="162" spans="1:13">
      <c r="A162" s="102">
        <v>100</v>
      </c>
      <c r="B162" s="92" t="s">
        <v>199</v>
      </c>
      <c r="C162" s="94">
        <v>3</v>
      </c>
      <c r="D162" s="59">
        <v>235</v>
      </c>
      <c r="E162" s="123">
        <f t="shared" si="27"/>
        <v>705</v>
      </c>
      <c r="F162" s="109">
        <f t="shared" si="28"/>
        <v>5.875</v>
      </c>
      <c r="G162" s="105">
        <v>5</v>
      </c>
      <c r="H162" s="111">
        <f t="shared" si="29"/>
        <v>4.5796999999999999</v>
      </c>
      <c r="I162" s="126">
        <f t="shared" si="30"/>
        <v>70.5</v>
      </c>
      <c r="J162" s="109">
        <f t="shared" si="31"/>
        <v>224.44021442452564</v>
      </c>
      <c r="K162" s="150">
        <f>'Utilisation rate workouts '!C9</f>
        <v>0.18519726116726443</v>
      </c>
      <c r="L162" s="109">
        <f t="shared" si="32"/>
        <v>41.565713007215706</v>
      </c>
      <c r="M162" s="109">
        <f>L162/'Utilisation rate workouts '!$C$5</f>
        <v>1.2196512032633717E-2</v>
      </c>
    </row>
    <row r="163" spans="1:13">
      <c r="A163" s="102">
        <v>101</v>
      </c>
      <c r="B163" s="92" t="s">
        <v>236</v>
      </c>
      <c r="C163" s="94">
        <v>3</v>
      </c>
      <c r="D163" s="59">
        <v>1099</v>
      </c>
      <c r="E163" s="123">
        <f t="shared" si="27"/>
        <v>3297</v>
      </c>
      <c r="F163" s="109">
        <f t="shared" si="28"/>
        <v>27.475000000000005</v>
      </c>
      <c r="G163" s="105">
        <v>5</v>
      </c>
      <c r="H163" s="111">
        <f t="shared" si="29"/>
        <v>4.5796999999999999</v>
      </c>
      <c r="I163" s="126">
        <f t="shared" si="30"/>
        <v>329.70000000000005</v>
      </c>
      <c r="J163" s="109">
        <f t="shared" si="31"/>
        <v>1049.6161517129945</v>
      </c>
      <c r="K163" s="150">
        <f>'Utilisation rate workouts '!C9</f>
        <v>0.18519726116726443</v>
      </c>
      <c r="L163" s="109">
        <f t="shared" si="32"/>
        <v>194.38603657417048</v>
      </c>
      <c r="M163" s="109">
        <f>L163/'Utilisation rate workouts '!$C$5</f>
        <v>5.7038156271763639E-2</v>
      </c>
    </row>
    <row r="164" spans="1:13">
      <c r="A164" s="102">
        <v>102</v>
      </c>
      <c r="B164" s="92" t="s">
        <v>200</v>
      </c>
      <c r="C164" s="94">
        <v>3</v>
      </c>
      <c r="D164" s="59">
        <v>1095</v>
      </c>
      <c r="E164" s="123">
        <f t="shared" si="27"/>
        <v>3285</v>
      </c>
      <c r="F164" s="109">
        <f t="shared" si="28"/>
        <v>27.375</v>
      </c>
      <c r="G164" s="105">
        <v>10</v>
      </c>
      <c r="H164" s="111">
        <f t="shared" si="29"/>
        <v>8.5302000000000007</v>
      </c>
      <c r="I164" s="126">
        <f t="shared" si="30"/>
        <v>328.5</v>
      </c>
      <c r="J164" s="109">
        <f t="shared" si="31"/>
        <v>713.60234226630087</v>
      </c>
      <c r="K164" s="150">
        <f>'Utilisation rate workouts '!C9</f>
        <v>0.18519726116726443</v>
      </c>
      <c r="L164" s="109">
        <f t="shared" si="32"/>
        <v>132.15719935026374</v>
      </c>
      <c r="M164" s="109">
        <f>L164/'Utilisation rate workouts '!$C$5</f>
        <v>3.8778520936110249E-2</v>
      </c>
    </row>
    <row r="165" spans="1:13">
      <c r="A165" s="102">
        <v>103</v>
      </c>
      <c r="B165" s="92" t="s">
        <v>201</v>
      </c>
      <c r="C165" s="94">
        <v>4</v>
      </c>
      <c r="D165" s="59">
        <v>106</v>
      </c>
      <c r="E165" s="123">
        <f t="shared" si="27"/>
        <v>424</v>
      </c>
      <c r="F165" s="109">
        <f t="shared" si="28"/>
        <v>3.5333333333333337</v>
      </c>
      <c r="G165" s="105">
        <v>15</v>
      </c>
      <c r="H165" s="111">
        <f t="shared" si="29"/>
        <v>11.937900000000001</v>
      </c>
      <c r="I165" s="126">
        <f t="shared" si="30"/>
        <v>42.400000000000006</v>
      </c>
      <c r="J165" s="109">
        <f t="shared" si="31"/>
        <v>77.917134504393573</v>
      </c>
      <c r="K165" s="150">
        <f>'Utilisation rate workouts '!C9</f>
        <v>0.18519726116726443</v>
      </c>
      <c r="L165" s="109">
        <f t="shared" si="32"/>
        <v>14.430039908215047</v>
      </c>
      <c r="M165" s="109">
        <f>L165/'Utilisation rate workouts '!$C$5</f>
        <v>4.2341666397344617E-3</v>
      </c>
    </row>
    <row r="166" spans="1:13">
      <c r="A166" s="102">
        <v>104</v>
      </c>
      <c r="B166" s="92" t="s">
        <v>202</v>
      </c>
      <c r="C166" s="94">
        <v>3</v>
      </c>
      <c r="D166" s="59">
        <v>1265</v>
      </c>
      <c r="E166" s="123">
        <f t="shared" si="27"/>
        <v>3795</v>
      </c>
      <c r="F166" s="109">
        <f t="shared" si="28"/>
        <v>31.625</v>
      </c>
      <c r="G166" s="105">
        <v>15</v>
      </c>
      <c r="H166" s="111">
        <f t="shared" si="29"/>
        <v>11.937900000000001</v>
      </c>
      <c r="I166" s="126">
        <f t="shared" si="30"/>
        <v>379.5</v>
      </c>
      <c r="J166" s="109">
        <f t="shared" si="31"/>
        <v>697.3951071796547</v>
      </c>
      <c r="K166" s="150">
        <f>'Utilisation rate workouts '!C9</f>
        <v>0.18519726116726443</v>
      </c>
      <c r="L166" s="109">
        <f t="shared" si="32"/>
        <v>129.15566380112287</v>
      </c>
      <c r="M166" s="109">
        <f>L166/'Utilisation rate workouts '!$C$5</f>
        <v>3.7897788674038403E-2</v>
      </c>
    </row>
    <row r="167" spans="1:13">
      <c r="A167" s="102">
        <v>105</v>
      </c>
      <c r="B167" s="92" t="s">
        <v>222</v>
      </c>
      <c r="C167" s="94">
        <v>3</v>
      </c>
      <c r="D167" s="59">
        <v>179</v>
      </c>
      <c r="E167" s="123">
        <f t="shared" si="27"/>
        <v>537</v>
      </c>
      <c r="F167" s="109">
        <f t="shared" si="28"/>
        <v>4.4750000000000005</v>
      </c>
      <c r="G167" s="105">
        <v>5</v>
      </c>
      <c r="H167" s="111">
        <f t="shared" si="29"/>
        <v>4.5796999999999999</v>
      </c>
      <c r="I167" s="126">
        <f t="shared" si="30"/>
        <v>53.7</v>
      </c>
      <c r="J167" s="109">
        <f t="shared" si="31"/>
        <v>170.9565888595323</v>
      </c>
      <c r="K167" s="150">
        <f>'Utilisation rate workouts '!C9</f>
        <v>0.18519726116726443</v>
      </c>
      <c r="L167" s="109">
        <f t="shared" si="32"/>
        <v>31.660692035283454</v>
      </c>
      <c r="M167" s="109">
        <f>L167/'Utilisation rate workouts '!$C$5</f>
        <v>9.2901091652827037E-3</v>
      </c>
    </row>
    <row r="168" spans="1:13">
      <c r="A168" s="102">
        <v>106</v>
      </c>
      <c r="B168" s="92" t="s">
        <v>162</v>
      </c>
      <c r="C168" s="94">
        <v>3</v>
      </c>
      <c r="D168" s="59">
        <v>1800</v>
      </c>
      <c r="E168" s="123">
        <f t="shared" si="27"/>
        <v>5400</v>
      </c>
      <c r="F168" s="109">
        <f t="shared" si="28"/>
        <v>45</v>
      </c>
      <c r="G168" s="105">
        <v>15</v>
      </c>
      <c r="H168" s="111">
        <f t="shared" si="29"/>
        <v>11.937900000000001</v>
      </c>
      <c r="I168" s="126">
        <f t="shared" si="30"/>
        <v>540</v>
      </c>
      <c r="J168" s="109">
        <f t="shared" si="31"/>
        <v>992.34086397105011</v>
      </c>
      <c r="K168" s="150">
        <f>'Utilisation rate workouts '!C9</f>
        <v>0.18519726116726443</v>
      </c>
      <c r="L168" s="109">
        <f t="shared" si="32"/>
        <v>183.7788101517954</v>
      </c>
      <c r="M168" s="109">
        <f>L168/'Utilisation rate workouts '!$C$5</f>
        <v>5.3925707204165313E-2</v>
      </c>
    </row>
    <row r="169" spans="1:13">
      <c r="A169" s="102">
        <v>107</v>
      </c>
      <c r="B169" s="92" t="s">
        <v>230</v>
      </c>
      <c r="C169" s="94">
        <v>12</v>
      </c>
      <c r="D169" s="59">
        <v>399</v>
      </c>
      <c r="E169" s="123">
        <f t="shared" si="27"/>
        <v>4788</v>
      </c>
      <c r="F169" s="109">
        <f t="shared" si="28"/>
        <v>39.9</v>
      </c>
      <c r="G169" s="105">
        <v>15</v>
      </c>
      <c r="H169" s="111">
        <f t="shared" si="29"/>
        <v>11.937900000000001</v>
      </c>
      <c r="I169" s="126">
        <f t="shared" si="30"/>
        <v>478.79999999999995</v>
      </c>
      <c r="J169" s="109">
        <f t="shared" si="31"/>
        <v>879.8755660543311</v>
      </c>
      <c r="K169" s="150">
        <f>'Utilisation rate workouts '!C9</f>
        <v>0.18519726116726443</v>
      </c>
      <c r="L169" s="109">
        <f t="shared" si="32"/>
        <v>162.95054500125858</v>
      </c>
      <c r="M169" s="109">
        <f>L169/'Utilisation rate workouts '!$C$5</f>
        <v>4.781412705435991E-2</v>
      </c>
    </row>
    <row r="170" spans="1:13">
      <c r="A170" s="102">
        <v>108</v>
      </c>
      <c r="B170" s="92" t="s">
        <v>174</v>
      </c>
      <c r="C170" s="94">
        <v>3</v>
      </c>
      <c r="D170" s="59">
        <v>990</v>
      </c>
      <c r="E170" s="123">
        <f t="shared" si="27"/>
        <v>2970</v>
      </c>
      <c r="F170" s="109">
        <f t="shared" si="28"/>
        <v>24.75</v>
      </c>
      <c r="G170" s="105">
        <v>15</v>
      </c>
      <c r="H170" s="111">
        <f t="shared" si="29"/>
        <v>11.937900000000001</v>
      </c>
      <c r="I170" s="126">
        <f t="shared" si="30"/>
        <v>297</v>
      </c>
      <c r="J170" s="109">
        <f t="shared" si="31"/>
        <v>545.78747518407761</v>
      </c>
      <c r="K170" s="150">
        <f>'Utilisation rate workouts '!C9</f>
        <v>0.18519726116726443</v>
      </c>
      <c r="L170" s="109">
        <f t="shared" si="32"/>
        <v>101.07834558348748</v>
      </c>
      <c r="M170" s="109">
        <f>L170/'Utilisation rate workouts '!$C$5</f>
        <v>2.9659138962290926E-2</v>
      </c>
    </row>
    <row r="171" spans="1:13">
      <c r="A171" s="102">
        <v>109</v>
      </c>
      <c r="B171" s="92" t="s">
        <v>235</v>
      </c>
      <c r="C171" s="94">
        <v>3</v>
      </c>
      <c r="D171" s="59">
        <v>3999</v>
      </c>
      <c r="E171" s="123">
        <f t="shared" si="27"/>
        <v>11997</v>
      </c>
      <c r="F171" s="109">
        <f t="shared" si="28"/>
        <v>99.975000000000009</v>
      </c>
      <c r="G171" s="105">
        <v>15</v>
      </c>
      <c r="H171" s="111">
        <f t="shared" si="29"/>
        <v>11.937900000000001</v>
      </c>
      <c r="I171" s="126">
        <f t="shared" si="30"/>
        <v>1199.7</v>
      </c>
      <c r="J171" s="109">
        <f t="shared" si="31"/>
        <v>2204.6506194556832</v>
      </c>
      <c r="K171" s="150">
        <f>'Utilisation rate workouts '!C9</f>
        <v>0.18519726116726443</v>
      </c>
      <c r="L171" s="109">
        <f t="shared" si="32"/>
        <v>408.29525655390546</v>
      </c>
      <c r="M171" s="109">
        <f>L171/'Utilisation rate workouts '!$C$5</f>
        <v>0.11980494617192061</v>
      </c>
    </row>
    <row r="172" spans="1:13">
      <c r="A172" s="102">
        <v>110</v>
      </c>
      <c r="B172" s="110" t="s">
        <v>175</v>
      </c>
      <c r="C172" s="94">
        <v>3</v>
      </c>
      <c r="D172" s="59">
        <v>173.32</v>
      </c>
      <c r="E172" s="123">
        <f t="shared" si="27"/>
        <v>519.96</v>
      </c>
      <c r="F172" s="109">
        <f t="shared" si="28"/>
        <v>4.3330000000000011</v>
      </c>
      <c r="G172" s="105">
        <v>15</v>
      </c>
      <c r="H172" s="111">
        <f t="shared" si="29"/>
        <v>11.937900000000001</v>
      </c>
      <c r="I172" s="126">
        <f t="shared" si="30"/>
        <v>51.996000000000009</v>
      </c>
      <c r="J172" s="109">
        <f t="shared" si="31"/>
        <v>95.551399190812461</v>
      </c>
      <c r="K172" s="150">
        <f>'Utilisation rate workouts '!C9</f>
        <v>0.18519726116726443</v>
      </c>
      <c r="L172" s="109">
        <f t="shared" si="32"/>
        <v>17.695857430838434</v>
      </c>
      <c r="M172" s="109">
        <f>L172/'Utilisation rate workouts '!$C$5</f>
        <v>5.1924464292366296E-3</v>
      </c>
    </row>
    <row r="173" spans="1:13">
      <c r="A173" s="102"/>
      <c r="B173" s="112" t="s">
        <v>259</v>
      </c>
      <c r="C173" s="116"/>
      <c r="D173" s="116"/>
      <c r="E173" s="116"/>
      <c r="F173" s="116"/>
      <c r="G173" s="116"/>
      <c r="H173" s="111"/>
      <c r="I173" s="126"/>
      <c r="J173" s="117">
        <f>SUM(J160:J172)</f>
        <v>12357.784258858741</v>
      </c>
      <c r="K173" s="107"/>
      <c r="L173" s="117">
        <f>SUM(L160:L172)</f>
        <v>2288.6277988365714</v>
      </c>
      <c r="M173" s="117">
        <f>SUM(M160:M172)</f>
        <v>0.6715457156210598</v>
      </c>
    </row>
    <row r="174" spans="1:13" ht="16">
      <c r="A174" s="316"/>
      <c r="B174" s="129" t="s">
        <v>203</v>
      </c>
      <c r="C174" s="130"/>
      <c r="D174" s="131"/>
      <c r="E174" s="131"/>
      <c r="F174" s="132"/>
      <c r="G174" s="119"/>
      <c r="H174" s="120"/>
      <c r="I174" s="133"/>
      <c r="J174" s="134"/>
      <c r="K174" s="119"/>
      <c r="L174" s="134"/>
      <c r="M174" s="119"/>
    </row>
    <row r="175" spans="1:13">
      <c r="A175" s="102">
        <v>111</v>
      </c>
      <c r="B175" s="92" t="s">
        <v>230</v>
      </c>
      <c r="C175" s="94">
        <v>6</v>
      </c>
      <c r="D175" s="59">
        <v>399</v>
      </c>
      <c r="E175" s="123">
        <f t="shared" ref="E175:E181" si="33">D175*C175</f>
        <v>2394</v>
      </c>
      <c r="F175" s="109">
        <f t="shared" ref="F175:F181" si="34">((10/100)*E175)/12</f>
        <v>19.95</v>
      </c>
      <c r="G175" s="105">
        <v>15</v>
      </c>
      <c r="H175" s="111">
        <f t="shared" ref="H175:H181" si="35">IF(G175=30,19.6004, IF(G175=15,11.9379,IF(G175=10,8.5302,IF(G175=5,4.5797,IF(G175=2,1.9135)))))</f>
        <v>11.937900000000001</v>
      </c>
      <c r="I175" s="126">
        <f t="shared" ref="I175:I181" si="36">F175*12</f>
        <v>239.39999999999998</v>
      </c>
      <c r="J175" s="109">
        <f t="shared" ref="J175:J181" si="37">E175/H175+I175</f>
        <v>439.93778302716555</v>
      </c>
      <c r="K175" s="150">
        <f>'Utilisation rate workouts '!C9</f>
        <v>0.18519726116726443</v>
      </c>
      <c r="L175" s="109">
        <f t="shared" ref="L175:L181" si="38">J175*K175</f>
        <v>81.475272500629288</v>
      </c>
      <c r="M175" s="109">
        <f>L175/'Utilisation rate workouts '!$C$5</f>
        <v>2.3907063527179955E-2</v>
      </c>
    </row>
    <row r="176" spans="1:13">
      <c r="A176" s="102">
        <v>112</v>
      </c>
      <c r="B176" s="92" t="s">
        <v>228</v>
      </c>
      <c r="C176" s="94">
        <v>2</v>
      </c>
      <c r="D176" s="59">
        <v>3999</v>
      </c>
      <c r="E176" s="123">
        <f t="shared" si="33"/>
        <v>7998</v>
      </c>
      <c r="F176" s="109">
        <f t="shared" si="34"/>
        <v>66.650000000000006</v>
      </c>
      <c r="G176" s="105">
        <v>5</v>
      </c>
      <c r="H176" s="111">
        <f t="shared" si="35"/>
        <v>4.5796999999999999</v>
      </c>
      <c r="I176" s="126">
        <f t="shared" si="36"/>
        <v>799.80000000000007</v>
      </c>
      <c r="J176" s="109">
        <f t="shared" si="37"/>
        <v>2546.2026027905758</v>
      </c>
      <c r="K176" s="150">
        <f>'Utilisation rate workouts '!C9</f>
        <v>0.18519726116726443</v>
      </c>
      <c r="L176" s="109">
        <f t="shared" si="38"/>
        <v>471.54974841377469</v>
      </c>
      <c r="M176" s="109">
        <f>L176/'Utilisation rate workouts '!$C$5</f>
        <v>0.13836553650638928</v>
      </c>
    </row>
    <row r="177" spans="1:29">
      <c r="A177" s="102">
        <v>113</v>
      </c>
      <c r="B177" s="92" t="s">
        <v>234</v>
      </c>
      <c r="C177" s="94">
        <v>1</v>
      </c>
      <c r="D177" s="59">
        <v>795</v>
      </c>
      <c r="E177" s="123">
        <f t="shared" si="33"/>
        <v>795</v>
      </c>
      <c r="F177" s="109">
        <f t="shared" si="34"/>
        <v>6.625</v>
      </c>
      <c r="G177" s="105">
        <v>5</v>
      </c>
      <c r="H177" s="111">
        <f t="shared" si="35"/>
        <v>4.5796999999999999</v>
      </c>
      <c r="I177" s="126">
        <f t="shared" si="36"/>
        <v>79.5</v>
      </c>
      <c r="J177" s="109">
        <f t="shared" si="37"/>
        <v>253.09215669148634</v>
      </c>
      <c r="K177" s="150">
        <f>'Utilisation rate workouts '!C9</f>
        <v>0.18519726116726443</v>
      </c>
      <c r="L177" s="109">
        <f t="shared" si="38"/>
        <v>46.871974242179405</v>
      </c>
      <c r="M177" s="109">
        <f>L177/'Utilisation rate workouts '!$C$5</f>
        <v>1.3753513568714614E-2</v>
      </c>
    </row>
    <row r="178" spans="1:29">
      <c r="A178" s="102">
        <v>114</v>
      </c>
      <c r="B178" s="92" t="s">
        <v>222</v>
      </c>
      <c r="C178" s="94">
        <v>1</v>
      </c>
      <c r="D178" s="59">
        <v>179</v>
      </c>
      <c r="E178" s="123">
        <f t="shared" si="33"/>
        <v>179</v>
      </c>
      <c r="F178" s="109">
        <f t="shared" si="34"/>
        <v>1.4916666666666669</v>
      </c>
      <c r="G178" s="105">
        <v>5</v>
      </c>
      <c r="H178" s="111">
        <f t="shared" si="35"/>
        <v>4.5796999999999999</v>
      </c>
      <c r="I178" s="126">
        <f t="shared" si="36"/>
        <v>17.900000000000002</v>
      </c>
      <c r="J178" s="109">
        <f t="shared" si="37"/>
        <v>56.985529619844101</v>
      </c>
      <c r="K178" s="150">
        <f>'Utilisation rate workouts '!C9</f>
        <v>0.18519726116726443</v>
      </c>
      <c r="L178" s="109">
        <f t="shared" si="38"/>
        <v>10.55356401176115</v>
      </c>
      <c r="M178" s="109">
        <f>L178/'Utilisation rate workouts '!$C$5</f>
        <v>3.096703055094234E-3</v>
      </c>
    </row>
    <row r="179" spans="1:29">
      <c r="A179" s="102">
        <v>115</v>
      </c>
      <c r="B179" s="92" t="s">
        <v>201</v>
      </c>
      <c r="C179" s="94">
        <v>1</v>
      </c>
      <c r="D179" s="59">
        <v>175</v>
      </c>
      <c r="E179" s="123">
        <f t="shared" si="33"/>
        <v>175</v>
      </c>
      <c r="F179" s="109">
        <f t="shared" si="34"/>
        <v>1.4583333333333333</v>
      </c>
      <c r="G179" s="105">
        <v>5</v>
      </c>
      <c r="H179" s="111">
        <f t="shared" si="35"/>
        <v>4.5796999999999999</v>
      </c>
      <c r="I179" s="126">
        <f t="shared" si="36"/>
        <v>17.5</v>
      </c>
      <c r="J179" s="109">
        <f t="shared" si="37"/>
        <v>55.712109963534729</v>
      </c>
      <c r="K179" s="150">
        <f>'Utilisation rate workouts '!C9</f>
        <v>0.18519726116726443</v>
      </c>
      <c r="L179" s="109">
        <f t="shared" si="38"/>
        <v>10.317730179096095</v>
      </c>
      <c r="M179" s="109">
        <f>L179/'Utilisation rate workouts '!$C$5</f>
        <v>3.0275029868239716E-3</v>
      </c>
    </row>
    <row r="180" spans="1:29">
      <c r="A180" s="102">
        <v>116</v>
      </c>
      <c r="B180" s="92" t="s">
        <v>204</v>
      </c>
      <c r="C180" s="94">
        <v>1</v>
      </c>
      <c r="D180" s="59">
        <v>1164.72</v>
      </c>
      <c r="E180" s="123">
        <f t="shared" si="33"/>
        <v>1164.72</v>
      </c>
      <c r="F180" s="109">
        <f t="shared" si="34"/>
        <v>9.7060000000000013</v>
      </c>
      <c r="G180" s="105">
        <v>15</v>
      </c>
      <c r="H180" s="111">
        <f t="shared" si="35"/>
        <v>11.937900000000001</v>
      </c>
      <c r="I180" s="126">
        <f t="shared" si="36"/>
        <v>116.47200000000001</v>
      </c>
      <c r="J180" s="109">
        <f t="shared" si="37"/>
        <v>214.03689834895584</v>
      </c>
      <c r="K180" s="150">
        <f>'Utilisation rate workouts '!C9</f>
        <v>0.18519726116726443</v>
      </c>
      <c r="L180" s="109">
        <f t="shared" si="38"/>
        <v>39.639047362962806</v>
      </c>
      <c r="M180" s="109">
        <f>L180/'Utilisation rate workouts '!$C$5</f>
        <v>1.1631175869413968E-2</v>
      </c>
    </row>
    <row r="181" spans="1:29">
      <c r="A181" s="102">
        <v>117</v>
      </c>
      <c r="B181" s="92" t="s">
        <v>162</v>
      </c>
      <c r="C181" s="94">
        <v>1</v>
      </c>
      <c r="D181" s="59">
        <v>1800</v>
      </c>
      <c r="E181" s="123">
        <f t="shared" si="33"/>
        <v>1800</v>
      </c>
      <c r="F181" s="109">
        <f t="shared" si="34"/>
        <v>15</v>
      </c>
      <c r="G181" s="105">
        <v>15</v>
      </c>
      <c r="H181" s="111">
        <f t="shared" si="35"/>
        <v>11.937900000000001</v>
      </c>
      <c r="I181" s="126">
        <f t="shared" si="36"/>
        <v>180</v>
      </c>
      <c r="J181" s="109">
        <f t="shared" si="37"/>
        <v>330.78028799035008</v>
      </c>
      <c r="K181" s="150">
        <f>'Utilisation rate workouts '!C9</f>
        <v>0.18519726116726443</v>
      </c>
      <c r="L181" s="109">
        <f t="shared" si="38"/>
        <v>61.259603383931804</v>
      </c>
      <c r="M181" s="109">
        <f>L181/'Utilisation rate workouts '!$C$5</f>
        <v>1.7975235734721772E-2</v>
      </c>
    </row>
    <row r="182" spans="1:29">
      <c r="A182" s="102"/>
      <c r="B182" s="112" t="s">
        <v>259</v>
      </c>
      <c r="C182" s="94"/>
      <c r="D182" s="59"/>
      <c r="E182" s="123"/>
      <c r="F182" s="109"/>
      <c r="G182" s="105"/>
      <c r="H182" s="111"/>
      <c r="I182" s="126"/>
      <c r="J182" s="117">
        <f>SUM(J175:J181)</f>
        <v>3896.747368431912</v>
      </c>
      <c r="K182" s="107"/>
      <c r="L182" s="127">
        <f>SUM(L175:L181)</f>
        <v>721.66694009433525</v>
      </c>
      <c r="M182" s="127">
        <f>SUM(M175:M181)</f>
        <v>0.2117567312483378</v>
      </c>
    </row>
    <row r="183" spans="1:29">
      <c r="A183" s="317"/>
      <c r="B183" s="48" t="s">
        <v>205</v>
      </c>
      <c r="C183" s="49"/>
      <c r="D183" s="50"/>
      <c r="E183" s="50"/>
      <c r="F183" s="51"/>
      <c r="G183" s="52"/>
      <c r="H183" s="53"/>
      <c r="I183" s="52"/>
      <c r="J183" s="52"/>
      <c r="K183" s="52"/>
      <c r="L183" s="52"/>
      <c r="M183" s="52"/>
    </row>
    <row r="184" spans="1:29">
      <c r="A184" s="102">
        <v>118</v>
      </c>
      <c r="B184" s="92" t="s">
        <v>207</v>
      </c>
      <c r="C184" s="94">
        <v>1</v>
      </c>
      <c r="D184" s="59">
        <v>1372000</v>
      </c>
      <c r="E184" s="109">
        <f>C184*D184</f>
        <v>1372000</v>
      </c>
      <c r="F184" s="109">
        <f>((10/100)*E184)/12</f>
        <v>11433.333333333334</v>
      </c>
      <c r="G184" s="105">
        <v>15</v>
      </c>
      <c r="H184" s="111">
        <f>IF(G184=30,19.6004, IF(G184=15,11.9379,IF(G184=10,8.5302,IF(G184=5,4.5797,IF(G184=2,1.9135)))))</f>
        <v>11.937900000000001</v>
      </c>
      <c r="I184" s="109">
        <f>F184*12</f>
        <v>137200</v>
      </c>
      <c r="J184" s="109">
        <f>E184/H184+I184</f>
        <v>252128.08617931127</v>
      </c>
      <c r="K184" s="150">
        <f>'Utilisation rate workouts '!C9</f>
        <v>0.18519726116726443</v>
      </c>
      <c r="L184" s="109">
        <f>J184*K184</f>
        <v>46693.431023752462</v>
      </c>
      <c r="M184" s="109">
        <f>L184/'Utilisation rate workouts '!$C$5</f>
        <v>13.70112412668793</v>
      </c>
    </row>
    <row r="185" spans="1:29">
      <c r="A185" s="102">
        <v>119</v>
      </c>
      <c r="B185" s="92" t="s">
        <v>208</v>
      </c>
      <c r="C185" s="94">
        <v>1</v>
      </c>
      <c r="D185" s="59">
        <v>69930</v>
      </c>
      <c r="E185" s="109">
        <f>C185*D185</f>
        <v>69930</v>
      </c>
      <c r="F185" s="109">
        <f>((10/100)*E185)/12</f>
        <v>582.75</v>
      </c>
      <c r="G185" s="105">
        <v>15</v>
      </c>
      <c r="H185" s="111">
        <f>IF(G185=30,19.6004, IF(G185=15,11.9379,IF(G185=10,8.5302,IF(G185=5,4.5797,IF(G185=2,1.9135)))))</f>
        <v>11.937900000000001</v>
      </c>
      <c r="I185" s="109">
        <f>F185*12</f>
        <v>6993</v>
      </c>
      <c r="J185" s="109">
        <f>E185/H185+I185</f>
        <v>12850.8141884251</v>
      </c>
      <c r="K185" s="150">
        <f>'Utilisation rate workouts '!C9</f>
        <v>0.18519726116726443</v>
      </c>
      <c r="L185" s="109">
        <f>J185*K185</f>
        <v>2379.9355914657503</v>
      </c>
      <c r="M185" s="109">
        <f>L185/'Utilisation rate workouts '!$C$5</f>
        <v>0.69833790829394082</v>
      </c>
    </row>
    <row r="186" spans="1:29">
      <c r="A186" s="102">
        <v>120</v>
      </c>
      <c r="B186" s="92" t="s">
        <v>209</v>
      </c>
      <c r="C186" s="94">
        <v>1</v>
      </c>
      <c r="D186" s="59">
        <v>14700</v>
      </c>
      <c r="E186" s="109">
        <f>C186*D186</f>
        <v>14700</v>
      </c>
      <c r="F186" s="109">
        <f>((10/100)*E186)/12</f>
        <v>122.5</v>
      </c>
      <c r="G186" s="105">
        <v>15</v>
      </c>
      <c r="H186" s="111">
        <f>IF(G186=30,19.6004, IF(G186=15,11.9379,IF(G186=10,8.5302,IF(G186=5,4.5797,IF(G186=2,1.9135)))))</f>
        <v>11.937900000000001</v>
      </c>
      <c r="I186" s="109">
        <f>F186*12</f>
        <v>1470</v>
      </c>
      <c r="J186" s="109">
        <f>E186/H186+I186</f>
        <v>2701.3723519211921</v>
      </c>
      <c r="K186" s="150">
        <f>'Utilisation rate workouts '!C9</f>
        <v>0.18519726116726443</v>
      </c>
      <c r="L186" s="109">
        <f>J186*K186</f>
        <v>500.28676096877638</v>
      </c>
      <c r="M186" s="109">
        <f>L186/'Utilisation rate workouts '!$C$5</f>
        <v>0.1467977585002278</v>
      </c>
    </row>
    <row r="187" spans="1:29">
      <c r="A187" s="102">
        <v>121</v>
      </c>
      <c r="B187" s="92" t="s">
        <v>210</v>
      </c>
      <c r="C187" s="94">
        <v>1</v>
      </c>
      <c r="D187" s="59">
        <v>23100</v>
      </c>
      <c r="E187" s="109">
        <f>C187*D187</f>
        <v>23100</v>
      </c>
      <c r="F187" s="109">
        <f>((10/100)*E187)/12</f>
        <v>192.5</v>
      </c>
      <c r="G187" s="105">
        <v>15</v>
      </c>
      <c r="H187" s="111">
        <f>IF(G187=30,19.6004, IF(G187=15,11.9379,IF(G187=10,8.5302,IF(G187=5,4.5797,IF(G187=2,1.9135)))))</f>
        <v>11.937900000000001</v>
      </c>
      <c r="I187" s="109">
        <f>F187*12</f>
        <v>2310</v>
      </c>
      <c r="J187" s="109">
        <f>E187/H187+I187</f>
        <v>4245.0136958761595</v>
      </c>
      <c r="K187" s="150">
        <f>'Utilisation rate workouts '!C9</f>
        <v>0.18519726116726443</v>
      </c>
      <c r="L187" s="109">
        <f>J187*K187</f>
        <v>786.16491009379149</v>
      </c>
      <c r="M187" s="109">
        <f>L187/'Utilisation rate workouts '!$C$5</f>
        <v>0.23068219192892941</v>
      </c>
    </row>
    <row r="188" spans="1:29">
      <c r="A188" s="102"/>
      <c r="B188" s="112" t="s">
        <v>259</v>
      </c>
      <c r="C188" s="105"/>
      <c r="D188" s="103"/>
      <c r="E188" s="103"/>
      <c r="F188" s="135"/>
      <c r="G188" s="103"/>
      <c r="H188" s="106"/>
      <c r="I188" s="103"/>
      <c r="J188" s="117">
        <f>SUM(J184:J187)</f>
        <v>271925.28641553369</v>
      </c>
      <c r="K188" s="116"/>
      <c r="L188" s="117">
        <f>SUM(L184:L187)</f>
        <v>50359.818286280781</v>
      </c>
      <c r="M188" s="117">
        <f>SUM(M184:M187)</f>
        <v>14.776941985411026</v>
      </c>
    </row>
    <row r="189" spans="1:29">
      <c r="A189" s="102"/>
      <c r="B189" s="141" t="s">
        <v>534</v>
      </c>
      <c r="C189" s="105"/>
      <c r="D189" s="103"/>
      <c r="E189" s="103"/>
      <c r="F189" s="135"/>
      <c r="G189" s="103"/>
      <c r="H189" s="106"/>
      <c r="I189" s="103"/>
      <c r="J189" s="56">
        <f>J110+J126+J142+J156+J158+J173+J182+J188</f>
        <v>738926.79557346227</v>
      </c>
      <c r="K189" s="103"/>
      <c r="L189" s="56">
        <f>L110+L126+L142+L156+L158+L173+L182+L188</f>
        <v>136847.2187433083</v>
      </c>
      <c r="M189" s="57">
        <f>SUM(M110+M126+M142+M156+M158+M173+M182+M188)</f>
        <v>40.154700335477791</v>
      </c>
    </row>
    <row r="190" spans="1:29" ht="23" customHeight="1" thickBot="1">
      <c r="A190" s="476" t="s">
        <v>213</v>
      </c>
      <c r="B190" s="476"/>
      <c r="C190" s="476"/>
      <c r="D190" s="476"/>
      <c r="E190" s="476"/>
      <c r="F190" s="476"/>
      <c r="G190" s="476"/>
      <c r="H190" s="476"/>
      <c r="I190" s="476"/>
      <c r="J190" s="476"/>
      <c r="K190" s="476"/>
      <c r="L190" s="476"/>
      <c r="M190" s="476"/>
      <c r="N190" s="9"/>
      <c r="O190" s="18"/>
      <c r="P190" s="19"/>
      <c r="Q190" s="19"/>
      <c r="R190" s="2"/>
    </row>
    <row r="191" spans="1:29" ht="17" thickBot="1">
      <c r="A191" s="436" t="s">
        <v>9</v>
      </c>
      <c r="B191" s="437"/>
      <c r="C191" s="438"/>
      <c r="D191" s="11"/>
      <c r="E191" s="12"/>
      <c r="F191" s="13"/>
      <c r="G191" s="10"/>
      <c r="H191" s="9"/>
      <c r="I191" s="9"/>
      <c r="J191" s="9"/>
      <c r="K191" s="9"/>
      <c r="L191" s="9"/>
      <c r="M191" s="9"/>
      <c r="N191" s="9"/>
      <c r="O191" s="18"/>
      <c r="P191" s="19"/>
      <c r="Q191" s="19"/>
      <c r="R191" s="2"/>
      <c r="S191" s="2"/>
      <c r="T191" s="2"/>
      <c r="U191" s="2"/>
      <c r="V191" s="2"/>
      <c r="W191" s="2"/>
      <c r="X191" s="2"/>
      <c r="Y191" s="2"/>
      <c r="Z191" s="2"/>
      <c r="AA191" s="2"/>
      <c r="AB191" s="2"/>
      <c r="AC191" s="2"/>
    </row>
    <row r="192" spans="1:29">
      <c r="A192" s="311" t="s">
        <v>3</v>
      </c>
      <c r="B192" s="29" t="s">
        <v>12</v>
      </c>
      <c r="C192" s="28"/>
      <c r="D192" s="148"/>
      <c r="E192" s="148"/>
      <c r="F192" s="148"/>
      <c r="G192" s="148"/>
      <c r="H192" s="148"/>
      <c r="I192" s="148"/>
      <c r="K192" s="152"/>
      <c r="L192" s="152"/>
      <c r="M192" s="152"/>
    </row>
    <row r="193" spans="1:12" ht="42">
      <c r="A193" s="156" t="s">
        <v>4</v>
      </c>
      <c r="B193" s="67" t="s">
        <v>5</v>
      </c>
      <c r="C193" s="68" t="s">
        <v>13</v>
      </c>
      <c r="D193" s="68" t="s">
        <v>241</v>
      </c>
      <c r="E193" s="69" t="s">
        <v>65</v>
      </c>
      <c r="F193" s="70" t="s">
        <v>63</v>
      </c>
      <c r="G193" s="68" t="s">
        <v>64</v>
      </c>
      <c r="H193" s="71" t="s">
        <v>67</v>
      </c>
      <c r="I193" s="145" t="s">
        <v>489</v>
      </c>
      <c r="L193" s="152"/>
    </row>
    <row r="194" spans="1:12" ht="24">
      <c r="A194" s="157"/>
      <c r="B194" s="74"/>
      <c r="C194" s="74"/>
      <c r="D194" s="22" t="s">
        <v>6</v>
      </c>
      <c r="E194" s="22" t="s">
        <v>7</v>
      </c>
      <c r="F194" s="22" t="s">
        <v>8</v>
      </c>
      <c r="G194" s="22" t="s">
        <v>66</v>
      </c>
      <c r="H194" s="22" t="s">
        <v>68</v>
      </c>
      <c r="I194" s="75" t="s">
        <v>490</v>
      </c>
    </row>
    <row r="195" spans="1:12" ht="28">
      <c r="A195" s="158">
        <v>122</v>
      </c>
      <c r="B195" s="162" t="s">
        <v>249</v>
      </c>
      <c r="C195" s="77">
        <v>1</v>
      </c>
      <c r="D195" s="77">
        <v>1</v>
      </c>
      <c r="E195" s="78">
        <f>'Utilisation rate workouts '!B20</f>
        <v>0.25183374083129584</v>
      </c>
      <c r="F195" s="59">
        <v>479393.14</v>
      </c>
      <c r="G195" s="79">
        <f>D195*F195</f>
        <v>479393.14</v>
      </c>
      <c r="H195" s="79">
        <f>E195*G195</f>
        <v>120727.36777506112</v>
      </c>
      <c r="I195" s="79">
        <f>H195/'Utilisation rate workouts '!C16</f>
        <v>64.11437481415885</v>
      </c>
      <c r="J195" s="152"/>
    </row>
    <row r="196" spans="1:12">
      <c r="A196" s="158">
        <v>123</v>
      </c>
      <c r="B196" s="92" t="s">
        <v>14</v>
      </c>
      <c r="C196" s="77">
        <v>6</v>
      </c>
      <c r="D196" s="77">
        <v>6</v>
      </c>
      <c r="E196" s="78">
        <f>'Utilisation rate workouts '!B20</f>
        <v>0.25183374083129584</v>
      </c>
      <c r="F196" s="59">
        <v>409765.15</v>
      </c>
      <c r="G196" s="79">
        <f t="shared" ref="G196:G203" si="39">D196*F196</f>
        <v>2458590.9000000004</v>
      </c>
      <c r="H196" s="79">
        <f>G196*'% of time allocation workouts'!G124</f>
        <v>256103.21875000006</v>
      </c>
      <c r="I196" s="79">
        <f>H196/'Utilisation rate workouts '!C16</f>
        <v>136.00808218268722</v>
      </c>
    </row>
    <row r="197" spans="1:12">
      <c r="A197" s="158">
        <v>124</v>
      </c>
      <c r="B197" s="92" t="s">
        <v>15</v>
      </c>
      <c r="C197" s="77">
        <v>2</v>
      </c>
      <c r="D197" s="77">
        <v>2</v>
      </c>
      <c r="E197" s="78">
        <f>'Utilisation rate workouts '!B20</f>
        <v>0.25183374083129584</v>
      </c>
      <c r="F197" s="59">
        <v>1344449</v>
      </c>
      <c r="G197" s="79">
        <f t="shared" si="39"/>
        <v>2688898</v>
      </c>
      <c r="H197" s="79">
        <f>G197*'% of time allocation workouts'!G138</f>
        <v>448149.66666666663</v>
      </c>
      <c r="I197" s="79">
        <f>H197/'Utilisation rate workouts '!C16</f>
        <v>237.99769870773585</v>
      </c>
    </row>
    <row r="198" spans="1:12">
      <c r="A198" s="158">
        <v>125</v>
      </c>
      <c r="B198" s="92" t="s">
        <v>342</v>
      </c>
      <c r="C198" s="77">
        <v>4</v>
      </c>
      <c r="D198" s="77">
        <v>4</v>
      </c>
      <c r="E198" s="78">
        <f>'Utilisation rate workouts '!B20</f>
        <v>0.25183374083129584</v>
      </c>
      <c r="F198" s="59">
        <v>190478.86</v>
      </c>
      <c r="G198" s="79">
        <f t="shared" si="39"/>
        <v>761915.44</v>
      </c>
      <c r="H198" s="79">
        <f>G198*'% of time allocation workouts'!G151</f>
        <v>114287.31599999999</v>
      </c>
      <c r="I198" s="164">
        <f>H198/'Utilisation rate workouts '!C16</f>
        <v>60.694272968667015</v>
      </c>
    </row>
    <row r="199" spans="1:12">
      <c r="A199" s="158">
        <v>126</v>
      </c>
      <c r="B199" s="92" t="s">
        <v>250</v>
      </c>
      <c r="C199" s="77">
        <v>1</v>
      </c>
      <c r="D199" s="77">
        <v>1</v>
      </c>
      <c r="E199" s="78">
        <f>'Utilisation rate workouts '!B20</f>
        <v>0.25183374083129584</v>
      </c>
      <c r="F199" s="59">
        <v>1007921.63</v>
      </c>
      <c r="G199" s="79">
        <f t="shared" si="39"/>
        <v>1007921.63</v>
      </c>
      <c r="H199" s="79">
        <f>G199*'% of time allocation workouts'!G164</f>
        <v>71394.448791666669</v>
      </c>
      <c r="I199" s="164">
        <f>H199/'Utilisation rate workouts '!C16</f>
        <v>37.915267547353515</v>
      </c>
    </row>
    <row r="200" spans="1:12">
      <c r="A200" s="158">
        <v>127</v>
      </c>
      <c r="B200" s="92" t="s">
        <v>251</v>
      </c>
      <c r="C200" s="77">
        <v>1</v>
      </c>
      <c r="D200" s="77">
        <v>1</v>
      </c>
      <c r="E200" s="78">
        <f>'Utilisation rate workouts '!B20</f>
        <v>0.25183374083129584</v>
      </c>
      <c r="F200" s="59">
        <v>772998.15</v>
      </c>
      <c r="G200" s="79">
        <f t="shared" si="39"/>
        <v>772998.15</v>
      </c>
      <c r="H200" s="79">
        <f>G200*'% of time allocation workouts'!G177</f>
        <v>66026.92531250001</v>
      </c>
      <c r="I200" s="164">
        <f>H200/'Utilisation rate workouts '!C16</f>
        <v>35.064750564259164</v>
      </c>
    </row>
    <row r="201" spans="1:12">
      <c r="A201" s="158">
        <v>128</v>
      </c>
      <c r="B201" s="92" t="s">
        <v>252</v>
      </c>
      <c r="C201" s="77">
        <v>1</v>
      </c>
      <c r="D201" s="77">
        <v>1</v>
      </c>
      <c r="E201" s="78">
        <f>'Utilisation rate workouts '!B20</f>
        <v>0.25183374083129584</v>
      </c>
      <c r="F201" s="59">
        <v>294305.25</v>
      </c>
      <c r="G201" s="79">
        <f t="shared" si="39"/>
        <v>294305.25</v>
      </c>
      <c r="H201" s="79">
        <f>G201*'% of time allocation workouts'!G190</f>
        <v>12875.854687499999</v>
      </c>
      <c r="I201" s="164">
        <f>H201/'Utilisation rate workouts '!C16</f>
        <v>6.8379472583643119</v>
      </c>
    </row>
    <row r="202" spans="1:12">
      <c r="A202" s="158">
        <v>129</v>
      </c>
      <c r="B202" s="92" t="s">
        <v>57</v>
      </c>
      <c r="C202" s="77">
        <v>1</v>
      </c>
      <c r="D202" s="77">
        <v>1</v>
      </c>
      <c r="E202" s="78">
        <f>'Utilisation rate workouts '!B20</f>
        <v>0.25183374083129584</v>
      </c>
      <c r="F202" s="59">
        <v>138000</v>
      </c>
      <c r="G202" s="79">
        <f t="shared" si="39"/>
        <v>138000</v>
      </c>
      <c r="H202" s="79">
        <f>G202*'% of time allocation workouts'!G203</f>
        <v>8050</v>
      </c>
      <c r="I202" s="79">
        <f>H202/'Utilisation rate workouts '!C16</f>
        <v>4.2750929368029738</v>
      </c>
    </row>
    <row r="203" spans="1:12">
      <c r="A203" s="158">
        <v>130</v>
      </c>
      <c r="B203" s="92" t="s">
        <v>70</v>
      </c>
      <c r="C203" s="77">
        <v>1</v>
      </c>
      <c r="D203" s="77">
        <v>1</v>
      </c>
      <c r="E203" s="78">
        <f>'Utilisation rate workouts '!B20</f>
        <v>0.25183374083129584</v>
      </c>
      <c r="F203" s="59">
        <v>97584</v>
      </c>
      <c r="G203" s="79">
        <f t="shared" si="39"/>
        <v>97584</v>
      </c>
      <c r="H203" s="79">
        <f>G203*'% of time allocation workouts'!G216</f>
        <v>5285.8</v>
      </c>
      <c r="I203" s="79">
        <f>H203/'Utilisation rate workouts '!C16</f>
        <v>2.8071163037705791</v>
      </c>
    </row>
    <row r="204" spans="1:12">
      <c r="A204" s="481" t="s">
        <v>244</v>
      </c>
      <c r="B204" s="481"/>
      <c r="C204" s="481"/>
      <c r="D204" s="481"/>
      <c r="E204" s="481"/>
      <c r="F204" s="481"/>
      <c r="G204" s="481"/>
      <c r="H204" s="84">
        <f>SUM(H195:H203)</f>
        <v>1102900.5979833945</v>
      </c>
      <c r="I204" s="84">
        <f>SUM(I195:I203)</f>
        <v>585.71460328379953</v>
      </c>
      <c r="K204" s="152"/>
    </row>
    <row r="205" spans="1:12">
      <c r="A205" s="439" t="s">
        <v>282</v>
      </c>
      <c r="B205" s="439"/>
      <c r="C205" s="439"/>
      <c r="D205" s="439"/>
      <c r="E205" s="439"/>
      <c r="F205" s="439"/>
      <c r="G205" s="439"/>
      <c r="H205" s="439"/>
      <c r="I205" s="149"/>
    </row>
    <row r="206" spans="1:12" ht="44" customHeight="1">
      <c r="A206" s="312"/>
      <c r="B206" s="67"/>
      <c r="C206" s="67"/>
      <c r="D206" s="67"/>
      <c r="E206" s="67"/>
      <c r="F206" s="67"/>
      <c r="G206" s="145" t="s">
        <v>471</v>
      </c>
      <c r="H206" s="145" t="s">
        <v>466</v>
      </c>
      <c r="I206" s="145" t="s">
        <v>491</v>
      </c>
    </row>
    <row r="207" spans="1:12" ht="24">
      <c r="A207" s="157"/>
      <c r="B207" s="73"/>
      <c r="C207" s="73"/>
      <c r="D207" s="73"/>
      <c r="E207" s="73"/>
      <c r="F207" s="73"/>
      <c r="G207" s="85" t="s">
        <v>6</v>
      </c>
      <c r="H207" s="85" t="s">
        <v>472</v>
      </c>
      <c r="I207" s="85" t="s">
        <v>492</v>
      </c>
    </row>
    <row r="208" spans="1:12">
      <c r="A208" s="158">
        <v>131</v>
      </c>
      <c r="B208" s="76" t="s">
        <v>525</v>
      </c>
      <c r="C208" s="86"/>
      <c r="D208" s="80"/>
      <c r="E208" s="79"/>
      <c r="F208" s="79"/>
      <c r="G208" s="59">
        <v>1293251.45</v>
      </c>
      <c r="H208" s="276">
        <f>G208*'Utilisation rate workouts '!C20</f>
        <v>315439.44045984454</v>
      </c>
      <c r="I208" s="84">
        <f>H208/'Utilisation rate workouts '!C16</f>
        <v>167.51961787564767</v>
      </c>
    </row>
    <row r="209" spans="1:17">
      <c r="A209" s="439" t="s">
        <v>284</v>
      </c>
      <c r="B209" s="439"/>
      <c r="C209" s="439"/>
      <c r="D209" s="439"/>
      <c r="E209" s="439"/>
      <c r="F209" s="439"/>
      <c r="G209" s="439"/>
      <c r="H209" s="439"/>
      <c r="I209" s="149"/>
    </row>
    <row r="210" spans="1:17" ht="42">
      <c r="A210" s="312"/>
      <c r="B210" s="67"/>
      <c r="C210" s="67"/>
      <c r="D210" s="67"/>
      <c r="E210" s="67"/>
      <c r="F210" s="67"/>
      <c r="G210" s="145" t="s">
        <v>471</v>
      </c>
      <c r="H210" s="145" t="s">
        <v>468</v>
      </c>
      <c r="I210" s="145" t="s">
        <v>493</v>
      </c>
    </row>
    <row r="211" spans="1:17" ht="24">
      <c r="A211" s="159"/>
      <c r="B211" s="21"/>
      <c r="C211" s="21"/>
      <c r="D211" s="21"/>
      <c r="E211" s="21"/>
      <c r="F211" s="21"/>
      <c r="G211" s="85" t="s">
        <v>6</v>
      </c>
      <c r="H211" s="85" t="s">
        <v>472</v>
      </c>
      <c r="I211" s="85" t="s">
        <v>494</v>
      </c>
    </row>
    <row r="212" spans="1:17">
      <c r="A212" s="158">
        <v>132</v>
      </c>
      <c r="B212" s="76" t="s">
        <v>94</v>
      </c>
      <c r="C212" s="86"/>
      <c r="D212" s="80"/>
      <c r="E212" s="87"/>
      <c r="F212" s="88"/>
      <c r="G212" s="59">
        <f>J252</f>
        <v>200147.20709820528</v>
      </c>
      <c r="H212" s="276">
        <f>G212*'Utilisation rate workouts '!C20</f>
        <v>48818.288985222869</v>
      </c>
      <c r="I212" s="84">
        <f>H212/'Utilisation rate workouts '!C16</f>
        <v>25.925804028264935</v>
      </c>
    </row>
    <row r="213" spans="1:17" ht="17.25" customHeight="1">
      <c r="A213" s="439" t="s">
        <v>289</v>
      </c>
      <c r="B213" s="439"/>
      <c r="C213" s="439"/>
      <c r="D213" s="439"/>
      <c r="E213" s="439"/>
      <c r="F213" s="439"/>
      <c r="G213" s="439"/>
      <c r="H213" s="439"/>
      <c r="I213" s="153"/>
      <c r="J213" s="2"/>
      <c r="K213" s="24"/>
      <c r="L213" s="24"/>
      <c r="M213" s="23"/>
      <c r="N213" s="25"/>
      <c r="O213" s="26"/>
      <c r="P213" s="27"/>
      <c r="Q213" s="27"/>
    </row>
    <row r="214" spans="1:17" ht="28">
      <c r="A214" s="312"/>
      <c r="B214" s="67"/>
      <c r="C214" s="67"/>
      <c r="D214" s="67"/>
      <c r="E214" s="68" t="s">
        <v>528</v>
      </c>
      <c r="F214" s="68" t="s">
        <v>290</v>
      </c>
      <c r="G214" s="68" t="s">
        <v>291</v>
      </c>
      <c r="H214" s="68" t="s">
        <v>119</v>
      </c>
      <c r="I214" s="145" t="s">
        <v>527</v>
      </c>
      <c r="J214" s="2"/>
      <c r="K214" s="24"/>
      <c r="L214" s="24"/>
      <c r="M214" s="23"/>
      <c r="N214" s="25"/>
      <c r="O214" s="26"/>
      <c r="P214" s="27"/>
      <c r="Q214" s="27"/>
    </row>
    <row r="215" spans="1:17">
      <c r="A215" s="157"/>
      <c r="B215" s="73"/>
      <c r="C215" s="73"/>
      <c r="D215" s="73"/>
      <c r="E215" s="73" t="s">
        <v>6</v>
      </c>
      <c r="F215" s="73" t="s">
        <v>120</v>
      </c>
      <c r="G215" s="73" t="s">
        <v>8</v>
      </c>
      <c r="H215" s="85" t="s">
        <v>292</v>
      </c>
      <c r="I215" s="73" t="s">
        <v>121</v>
      </c>
      <c r="J215" s="2"/>
      <c r="K215" s="24"/>
      <c r="L215" s="24"/>
      <c r="M215" s="23"/>
      <c r="N215" s="25"/>
      <c r="O215" s="26"/>
      <c r="P215" s="27"/>
      <c r="Q215" s="27"/>
    </row>
    <row r="216" spans="1:17">
      <c r="A216" s="165"/>
      <c r="B216" s="89" t="s">
        <v>100</v>
      </c>
      <c r="C216" s="66"/>
      <c r="D216" s="64"/>
      <c r="E216" s="59"/>
      <c r="F216" s="90"/>
      <c r="G216" s="91"/>
      <c r="H216" s="62"/>
      <c r="I216" s="91"/>
      <c r="J216" s="2"/>
      <c r="K216" s="24"/>
      <c r="L216" s="24"/>
      <c r="M216" s="23"/>
      <c r="N216" s="25"/>
      <c r="O216" s="26"/>
      <c r="P216" s="27"/>
      <c r="Q216" s="27"/>
    </row>
    <row r="217" spans="1:17">
      <c r="A217" s="166">
        <v>133</v>
      </c>
      <c r="B217" s="109" t="s">
        <v>101</v>
      </c>
      <c r="C217" s="109"/>
      <c r="D217" s="109"/>
      <c r="E217" s="59">
        <v>36163360.890000001</v>
      </c>
      <c r="F217" s="109">
        <v>303369</v>
      </c>
      <c r="G217" s="109">
        <v>520923</v>
      </c>
      <c r="H217" s="109">
        <f t="shared" ref="H217:H222" si="40">(F217)+(G217*1/3)</f>
        <v>477010</v>
      </c>
      <c r="I217" s="109">
        <f t="shared" ref="I217:I222" si="41">E217/H217</f>
        <v>75.812584411228272</v>
      </c>
    </row>
    <row r="218" spans="1:17">
      <c r="A218" s="166">
        <v>134</v>
      </c>
      <c r="B218" s="109" t="s">
        <v>102</v>
      </c>
      <c r="C218" s="109"/>
      <c r="D218" s="109"/>
      <c r="E218" s="59">
        <v>7230260.4900000002</v>
      </c>
      <c r="F218" s="109">
        <v>303369</v>
      </c>
      <c r="G218" s="109">
        <v>520923</v>
      </c>
      <c r="H218" s="109">
        <f t="shared" si="40"/>
        <v>477010</v>
      </c>
      <c r="I218" s="109">
        <f t="shared" si="41"/>
        <v>15.15746103855265</v>
      </c>
    </row>
    <row r="219" spans="1:17">
      <c r="A219" s="166">
        <v>135</v>
      </c>
      <c r="B219" s="109" t="s">
        <v>103</v>
      </c>
      <c r="C219" s="109"/>
      <c r="D219" s="109"/>
      <c r="E219" s="59">
        <v>5948960.9199999999</v>
      </c>
      <c r="F219" s="109">
        <v>303369</v>
      </c>
      <c r="G219" s="109">
        <v>520923</v>
      </c>
      <c r="H219" s="109">
        <f t="shared" si="40"/>
        <v>477010</v>
      </c>
      <c r="I219" s="109">
        <f t="shared" si="41"/>
        <v>12.471354730508795</v>
      </c>
    </row>
    <row r="220" spans="1:17">
      <c r="A220" s="166">
        <v>136</v>
      </c>
      <c r="B220" s="109" t="s">
        <v>104</v>
      </c>
      <c r="C220" s="109"/>
      <c r="D220" s="109"/>
      <c r="E220" s="59">
        <v>7325244.3799999999</v>
      </c>
      <c r="F220" s="109">
        <v>303369</v>
      </c>
      <c r="G220" s="109">
        <v>520923</v>
      </c>
      <c r="H220" s="109">
        <f t="shared" si="40"/>
        <v>477010</v>
      </c>
      <c r="I220" s="109">
        <f t="shared" si="41"/>
        <v>15.356584516047882</v>
      </c>
    </row>
    <row r="221" spans="1:17">
      <c r="A221" s="166">
        <v>137</v>
      </c>
      <c r="B221" s="109" t="s">
        <v>287</v>
      </c>
      <c r="C221" s="109"/>
      <c r="D221" s="109"/>
      <c r="E221" s="59">
        <v>3833609.37</v>
      </c>
      <c r="F221" s="109">
        <v>303369</v>
      </c>
      <c r="G221" s="109">
        <v>520923</v>
      </c>
      <c r="H221" s="109">
        <f t="shared" si="40"/>
        <v>477010</v>
      </c>
      <c r="I221" s="109">
        <f t="shared" si="41"/>
        <v>8.036748432946899</v>
      </c>
    </row>
    <row r="222" spans="1:17">
      <c r="A222" s="166">
        <v>138</v>
      </c>
      <c r="B222" s="109" t="s">
        <v>105</v>
      </c>
      <c r="C222" s="109"/>
      <c r="D222" s="109"/>
      <c r="E222" s="59">
        <v>1136116.3999999999</v>
      </c>
      <c r="F222" s="109">
        <v>303369</v>
      </c>
      <c r="G222" s="109">
        <v>520923</v>
      </c>
      <c r="H222" s="109">
        <f t="shared" si="40"/>
        <v>477010</v>
      </c>
      <c r="I222" s="109">
        <f t="shared" si="41"/>
        <v>2.381745456070103</v>
      </c>
    </row>
    <row r="223" spans="1:17">
      <c r="A223" s="166"/>
      <c r="B223" s="127" t="s">
        <v>522</v>
      </c>
      <c r="C223" s="109"/>
      <c r="D223" s="109"/>
      <c r="E223" s="339">
        <f>SUM(E217:E222)</f>
        <v>61637552.450000003</v>
      </c>
      <c r="F223" s="109"/>
      <c r="G223" s="109"/>
      <c r="H223" s="109"/>
      <c r="I223" s="127">
        <f>SUM(I217:I222)</f>
        <v>129.21647858535459</v>
      </c>
    </row>
    <row r="224" spans="1:17">
      <c r="A224" s="166"/>
      <c r="B224" s="89" t="s">
        <v>106</v>
      </c>
      <c r="C224" s="109"/>
      <c r="D224" s="109"/>
      <c r="E224" s="167"/>
      <c r="F224" s="109"/>
      <c r="G224" s="109"/>
      <c r="H224" s="109"/>
      <c r="I224" s="109"/>
    </row>
    <row r="225" spans="1:11">
      <c r="A225" s="166">
        <v>139</v>
      </c>
      <c r="B225" s="109" t="s">
        <v>107</v>
      </c>
      <c r="C225" s="109"/>
      <c r="D225" s="109"/>
      <c r="E225" s="59">
        <v>2078736.44</v>
      </c>
      <c r="F225" s="109">
        <v>303369</v>
      </c>
      <c r="G225" s="109">
        <v>520923</v>
      </c>
      <c r="H225" s="109">
        <f t="shared" ref="H225:H228" si="42">(F225)+(G225*1/3)</f>
        <v>477010</v>
      </c>
      <c r="I225" s="109">
        <f t="shared" ref="I225:I228" si="43">E225/H225</f>
        <v>4.3578466698811349</v>
      </c>
      <c r="K225" s="276"/>
    </row>
    <row r="226" spans="1:11">
      <c r="A226" s="166">
        <v>140</v>
      </c>
      <c r="B226" s="109" t="s">
        <v>108</v>
      </c>
      <c r="C226" s="109"/>
      <c r="D226" s="109"/>
      <c r="E226" s="59">
        <v>23636.51</v>
      </c>
      <c r="F226" s="109">
        <v>303369</v>
      </c>
      <c r="G226" s="109">
        <v>520923</v>
      </c>
      <c r="H226" s="109">
        <f t="shared" si="42"/>
        <v>477010</v>
      </c>
      <c r="I226" s="109">
        <f t="shared" si="43"/>
        <v>4.9551393052556549E-2</v>
      </c>
      <c r="K226" s="276"/>
    </row>
    <row r="227" spans="1:11">
      <c r="A227" s="166">
        <v>141</v>
      </c>
      <c r="B227" s="109" t="s">
        <v>109</v>
      </c>
      <c r="C227" s="109"/>
      <c r="D227" s="109"/>
      <c r="E227" s="59">
        <v>4176117.51</v>
      </c>
      <c r="F227" s="109">
        <v>303369</v>
      </c>
      <c r="G227" s="109">
        <v>520923</v>
      </c>
      <c r="H227" s="109">
        <f t="shared" si="42"/>
        <v>477010</v>
      </c>
      <c r="I227" s="109">
        <f t="shared" si="43"/>
        <v>8.7547797949728512</v>
      </c>
    </row>
    <row r="228" spans="1:11">
      <c r="A228" s="166">
        <v>142</v>
      </c>
      <c r="B228" s="109" t="s">
        <v>110</v>
      </c>
      <c r="C228" s="109"/>
      <c r="D228" s="109"/>
      <c r="E228" s="59">
        <v>6340.41</v>
      </c>
      <c r="F228" s="109">
        <v>303369</v>
      </c>
      <c r="G228" s="109">
        <v>520923</v>
      </c>
      <c r="H228" s="109">
        <f t="shared" si="42"/>
        <v>477010</v>
      </c>
      <c r="I228" s="109">
        <f t="shared" si="43"/>
        <v>1.3291985492966604E-2</v>
      </c>
    </row>
    <row r="229" spans="1:11">
      <c r="A229" s="166"/>
      <c r="B229" s="127" t="s">
        <v>522</v>
      </c>
      <c r="C229" s="109"/>
      <c r="D229" s="109"/>
      <c r="E229" s="339">
        <f>SUM(E225:E228)</f>
        <v>6284830.8699999992</v>
      </c>
      <c r="F229" s="109"/>
      <c r="G229" s="109"/>
      <c r="H229" s="109"/>
      <c r="I229" s="127">
        <f>SUM(I225:I228)</f>
        <v>13.175469843399508</v>
      </c>
    </row>
    <row r="230" spans="1:11">
      <c r="A230" s="166"/>
      <c r="B230" s="89" t="s">
        <v>112</v>
      </c>
      <c r="C230" s="109"/>
      <c r="D230" s="109"/>
      <c r="E230" s="167"/>
      <c r="F230" s="109"/>
      <c r="G230" s="109"/>
      <c r="H230" s="109"/>
      <c r="I230" s="109"/>
    </row>
    <row r="231" spans="1:11">
      <c r="A231" s="166">
        <v>143</v>
      </c>
      <c r="B231" s="109" t="s">
        <v>288</v>
      </c>
      <c r="C231" s="109"/>
      <c r="D231" s="109"/>
      <c r="E231" s="59">
        <v>4718004.22</v>
      </c>
      <c r="F231" s="109">
        <v>303369</v>
      </c>
      <c r="G231" s="109">
        <v>520923</v>
      </c>
      <c r="H231" s="109">
        <f t="shared" ref="H231:H234" si="44">(F231)+(G231*1/3)</f>
        <v>477010</v>
      </c>
      <c r="I231" s="109">
        <f t="shared" ref="I231:I234" si="45">E231/H231</f>
        <v>9.8907868178864167</v>
      </c>
    </row>
    <row r="232" spans="1:11">
      <c r="A232" s="166">
        <v>144</v>
      </c>
      <c r="B232" s="109" t="s">
        <v>114</v>
      </c>
      <c r="C232" s="109"/>
      <c r="D232" s="109"/>
      <c r="E232" s="59">
        <v>18955908.170000002</v>
      </c>
      <c r="F232" s="109">
        <v>303369</v>
      </c>
      <c r="G232" s="109">
        <v>520923</v>
      </c>
      <c r="H232" s="109">
        <f t="shared" si="44"/>
        <v>477010</v>
      </c>
      <c r="I232" s="109">
        <f t="shared" si="45"/>
        <v>39.739016309930612</v>
      </c>
      <c r="K232" s="276"/>
    </row>
    <row r="233" spans="1:11">
      <c r="A233" s="166">
        <v>145</v>
      </c>
      <c r="B233" s="109" t="s">
        <v>115</v>
      </c>
      <c r="C233" s="109"/>
      <c r="D233" s="109"/>
      <c r="E233" s="59">
        <v>13740300.92</v>
      </c>
      <c r="F233" s="109">
        <v>303369</v>
      </c>
      <c r="G233" s="109">
        <v>520923</v>
      </c>
      <c r="H233" s="109">
        <f t="shared" si="44"/>
        <v>477010</v>
      </c>
      <c r="I233" s="109">
        <f t="shared" si="45"/>
        <v>28.805058426448081</v>
      </c>
      <c r="K233" s="276"/>
    </row>
    <row r="234" spans="1:11">
      <c r="A234" s="166">
        <v>146</v>
      </c>
      <c r="B234" s="109" t="s">
        <v>116</v>
      </c>
      <c r="C234" s="109"/>
      <c r="D234" s="109"/>
      <c r="E234" s="59">
        <v>1448356.06</v>
      </c>
      <c r="F234" s="109">
        <v>303369</v>
      </c>
      <c r="G234" s="109">
        <v>520923</v>
      </c>
      <c r="H234" s="109">
        <f t="shared" si="44"/>
        <v>477010</v>
      </c>
      <c r="I234" s="109">
        <f t="shared" si="45"/>
        <v>3.0363222154671812</v>
      </c>
    </row>
    <row r="235" spans="1:11">
      <c r="A235" s="166"/>
      <c r="B235" s="127" t="s">
        <v>522</v>
      </c>
      <c r="C235" s="109"/>
      <c r="D235" s="109"/>
      <c r="E235" s="339">
        <f>SUM(E231:E234)</f>
        <v>38862569.370000005</v>
      </c>
      <c r="F235" s="109"/>
      <c r="G235" s="109"/>
      <c r="H235" s="109"/>
      <c r="I235" s="127">
        <f>SUM(I231:I234)</f>
        <v>81.471183769732292</v>
      </c>
      <c r="K235" s="276"/>
    </row>
    <row r="236" spans="1:11">
      <c r="A236" s="166"/>
      <c r="B236" s="127" t="s">
        <v>526</v>
      </c>
      <c r="C236" s="109"/>
      <c r="D236" s="109"/>
      <c r="E236" s="127">
        <f>SUM(E223+E229+E235)</f>
        <v>106784952.69000001</v>
      </c>
      <c r="F236" s="109"/>
      <c r="G236" s="109"/>
      <c r="H236" s="109"/>
      <c r="I236" s="127">
        <f>SUM(I223+I229+I235)</f>
        <v>223.86313219848637</v>
      </c>
      <c r="K236" s="152"/>
    </row>
    <row r="237" spans="1:11">
      <c r="A237" s="166"/>
      <c r="B237" s="445" t="s">
        <v>529</v>
      </c>
      <c r="C237" s="446"/>
      <c r="D237" s="447"/>
      <c r="E237" s="127">
        <f>I236*'Utilisation rate workouts '!C16</f>
        <v>421534.27792974981</v>
      </c>
      <c r="F237" s="109"/>
      <c r="G237" s="109"/>
      <c r="H237" s="109"/>
      <c r="I237" s="127"/>
      <c r="K237" s="152"/>
    </row>
    <row r="238" spans="1:11">
      <c r="A238" s="442" t="s">
        <v>294</v>
      </c>
      <c r="B238" s="442"/>
      <c r="C238" s="442"/>
      <c r="D238" s="442"/>
      <c r="E238" s="442"/>
      <c r="F238" s="442"/>
      <c r="G238" s="442"/>
      <c r="H238" s="442"/>
      <c r="I238" s="154"/>
      <c r="K238" s="276"/>
    </row>
    <row r="239" spans="1:11" ht="42">
      <c r="A239" s="312"/>
      <c r="B239" s="67"/>
      <c r="C239" s="67"/>
      <c r="D239" s="67"/>
      <c r="E239" s="67"/>
      <c r="F239" s="145"/>
      <c r="G239" s="145" t="s">
        <v>532</v>
      </c>
      <c r="H239" s="145" t="s">
        <v>530</v>
      </c>
      <c r="I239" s="145" t="s">
        <v>495</v>
      </c>
      <c r="K239" s="276"/>
    </row>
    <row r="240" spans="1:11">
      <c r="A240" s="157"/>
      <c r="B240" s="73"/>
      <c r="C240" s="73"/>
      <c r="D240" s="73"/>
      <c r="E240" s="73"/>
      <c r="F240" s="73"/>
      <c r="G240" s="85" t="s">
        <v>6</v>
      </c>
      <c r="H240" s="85" t="s">
        <v>120</v>
      </c>
      <c r="I240" s="85" t="s">
        <v>123</v>
      </c>
      <c r="K240" s="304"/>
    </row>
    <row r="241" spans="1:18">
      <c r="A241" s="102">
        <v>147</v>
      </c>
      <c r="B241" s="93" t="s">
        <v>295</v>
      </c>
      <c r="C241" s="72"/>
      <c r="D241" s="72"/>
      <c r="E241" s="72"/>
      <c r="F241" s="59"/>
      <c r="G241" s="59">
        <v>183707</v>
      </c>
      <c r="H241" s="72">
        <f>'Utilisation rate workouts '!B16</f>
        <v>309</v>
      </c>
      <c r="I241" s="63">
        <f>G241/H241</f>
        <v>594.52103559870545</v>
      </c>
    </row>
    <row r="242" spans="1:18">
      <c r="A242" s="439" t="s">
        <v>293</v>
      </c>
      <c r="B242" s="439"/>
      <c r="C242" s="439"/>
      <c r="D242" s="439"/>
      <c r="E242" s="439"/>
      <c r="F242" s="439"/>
      <c r="G242" s="439"/>
      <c r="H242" s="439"/>
      <c r="I242" s="153"/>
    </row>
    <row r="243" spans="1:18" ht="42">
      <c r="A243" s="312"/>
      <c r="B243" s="67"/>
      <c r="C243" s="67"/>
      <c r="D243" s="67"/>
      <c r="E243" s="67"/>
      <c r="F243" s="145"/>
      <c r="G243" s="145" t="s">
        <v>531</v>
      </c>
      <c r="H243" s="145" t="s">
        <v>496</v>
      </c>
      <c r="I243" s="145" t="s">
        <v>497</v>
      </c>
    </row>
    <row r="244" spans="1:18">
      <c r="A244" s="157"/>
      <c r="B244" s="73"/>
      <c r="C244" s="73"/>
      <c r="D244" s="73"/>
      <c r="E244" s="73"/>
      <c r="F244" s="85"/>
      <c r="G244" s="85" t="s">
        <v>6</v>
      </c>
      <c r="H244" s="85" t="s">
        <v>120</v>
      </c>
      <c r="I244" s="85" t="s">
        <v>123</v>
      </c>
    </row>
    <row r="245" spans="1:18">
      <c r="A245" s="102">
        <v>148</v>
      </c>
      <c r="B245" s="93" t="s">
        <v>296</v>
      </c>
      <c r="C245" s="72"/>
      <c r="D245" s="72"/>
      <c r="E245" s="72"/>
      <c r="F245" s="59"/>
      <c r="G245" s="59">
        <v>130456</v>
      </c>
      <c r="H245" s="170">
        <f>'Utilisation rate workouts '!B16</f>
        <v>309</v>
      </c>
      <c r="I245" s="96">
        <f>G245/H245</f>
        <v>422.1877022653722</v>
      </c>
    </row>
    <row r="246" spans="1:18" ht="16">
      <c r="A246" s="443" t="s">
        <v>128</v>
      </c>
      <c r="B246" s="444"/>
      <c r="C246" s="138"/>
      <c r="D246" s="138"/>
      <c r="E246" s="138"/>
      <c r="F246" s="138"/>
      <c r="G246" s="138"/>
      <c r="H246" s="138"/>
      <c r="I246" s="138"/>
      <c r="J246" s="2"/>
    </row>
    <row r="247" spans="1:18">
      <c r="A247" s="441" t="s">
        <v>297</v>
      </c>
      <c r="B247" s="441"/>
      <c r="C247" s="441"/>
      <c r="D247" s="20"/>
      <c r="E247" s="20"/>
      <c r="F247" s="20"/>
      <c r="G247" s="20"/>
      <c r="H247" s="136"/>
      <c r="I247" s="136"/>
      <c r="J247" s="136"/>
      <c r="K247" s="9"/>
      <c r="L247" s="9"/>
    </row>
    <row r="248" spans="1:18" ht="23" customHeight="1">
      <c r="A248" s="442" t="s">
        <v>129</v>
      </c>
      <c r="B248" s="442"/>
      <c r="C248" s="442"/>
      <c r="D248" s="442"/>
      <c r="E248" s="442"/>
      <c r="F248" s="442"/>
      <c r="G248" s="442"/>
      <c r="H248" s="442"/>
      <c r="I248" s="234">
        <v>20</v>
      </c>
      <c r="J248" s="154"/>
      <c r="K248" s="24"/>
      <c r="L248" s="24"/>
    </row>
    <row r="249" spans="1:18" ht="28">
      <c r="A249" s="313"/>
      <c r="B249" s="31"/>
      <c r="C249" s="30" t="s">
        <v>135</v>
      </c>
      <c r="D249" s="30" t="s">
        <v>130</v>
      </c>
      <c r="E249" s="30" t="s">
        <v>139</v>
      </c>
      <c r="F249" s="30" t="s">
        <v>136</v>
      </c>
      <c r="G249" s="30" t="s">
        <v>131</v>
      </c>
      <c r="H249" s="30" t="s">
        <v>246</v>
      </c>
      <c r="I249" s="142" t="s">
        <v>137</v>
      </c>
      <c r="J249" s="142" t="s">
        <v>132</v>
      </c>
      <c r="K249" s="30" t="s">
        <v>133</v>
      </c>
      <c r="L249" s="30" t="s">
        <v>498</v>
      </c>
    </row>
    <row r="250" spans="1:18" ht="28.5" customHeight="1">
      <c r="A250" s="157"/>
      <c r="B250" s="73"/>
      <c r="C250" s="73" t="s">
        <v>6</v>
      </c>
      <c r="D250" s="73" t="s">
        <v>120</v>
      </c>
      <c r="E250" s="73" t="s">
        <v>141</v>
      </c>
      <c r="F250" s="85" t="s">
        <v>140</v>
      </c>
      <c r="G250" s="73" t="s">
        <v>142</v>
      </c>
      <c r="H250" s="85" t="s">
        <v>144</v>
      </c>
      <c r="I250" s="85" t="s">
        <v>145</v>
      </c>
      <c r="J250" s="85" t="s">
        <v>146</v>
      </c>
      <c r="K250" s="73" t="s">
        <v>143</v>
      </c>
      <c r="L250" s="73" t="s">
        <v>474</v>
      </c>
    </row>
    <row r="251" spans="1:18">
      <c r="A251" s="102">
        <v>149</v>
      </c>
      <c r="B251" s="72" t="s">
        <v>138</v>
      </c>
      <c r="C251" s="94">
        <v>770</v>
      </c>
      <c r="D251" s="81">
        <f>'Utilisation rate workouts '!C20</f>
        <v>0.24391191709844559</v>
      </c>
      <c r="E251" s="95">
        <f>C251*D251</f>
        <v>187.81217616580309</v>
      </c>
      <c r="F251" s="96">
        <v>38670</v>
      </c>
      <c r="G251" s="96">
        <f>F251*E251</f>
        <v>7262696.8523316057</v>
      </c>
      <c r="H251" s="96">
        <f>((10/100)*K251)/12</f>
        <v>4068.1907487685726</v>
      </c>
      <c r="I251" s="72">
        <f>IF(I248=30,19.6004, IF(I248=20,14.877,IF(I248=15,11.9379,IF(I248=10,8.5302,IF(I248=5,4.5797,IF(I248=2,1.9135))))))</f>
        <v>14.877000000000001</v>
      </c>
      <c r="J251" s="63">
        <f>H251*12</f>
        <v>48818.288985222869</v>
      </c>
      <c r="K251" s="63">
        <f>G251/I251</f>
        <v>488182.88985222863</v>
      </c>
      <c r="L251" s="63">
        <f>K251/'Utilisation rate workouts '!C16</f>
        <v>259.25804028264929</v>
      </c>
    </row>
    <row r="252" spans="1:18" ht="30">
      <c r="A252" s="102"/>
      <c r="B252" s="62"/>
      <c r="C252" s="168" t="s">
        <v>298</v>
      </c>
      <c r="D252" s="97">
        <v>1</v>
      </c>
      <c r="E252" s="94">
        <v>770</v>
      </c>
      <c r="F252" s="96">
        <v>38670</v>
      </c>
      <c r="G252" s="96">
        <f>E252*F252</f>
        <v>29775900</v>
      </c>
      <c r="H252" s="96">
        <f>((10/100)*K252)/12</f>
        <v>16678.93392485044</v>
      </c>
      <c r="I252" s="72">
        <v>14.877000000000001</v>
      </c>
      <c r="J252" s="63">
        <f>H252*12</f>
        <v>200147.20709820528</v>
      </c>
      <c r="K252" s="63">
        <f>G252/I252</f>
        <v>2001472.0709820527</v>
      </c>
      <c r="L252" s="62"/>
    </row>
    <row r="253" spans="1:18">
      <c r="A253" s="442" t="s">
        <v>148</v>
      </c>
      <c r="B253" s="442"/>
      <c r="C253" s="442"/>
      <c r="D253" s="442"/>
      <c r="E253" s="442"/>
      <c r="F253" s="442"/>
      <c r="G253" s="442"/>
      <c r="H253" s="442"/>
      <c r="I253" s="154"/>
      <c r="J253" s="154"/>
      <c r="K253" s="154"/>
      <c r="L253" s="154"/>
    </row>
    <row r="254" spans="1:18" ht="16">
      <c r="A254" s="318"/>
      <c r="B254" s="44" t="s">
        <v>299</v>
      </c>
      <c r="C254" s="163"/>
      <c r="D254" s="40"/>
      <c r="E254" s="40"/>
      <c r="F254" s="171"/>
      <c r="G254" s="40"/>
      <c r="H254" s="40"/>
      <c r="I254" s="40"/>
      <c r="J254" s="40"/>
      <c r="K254" s="40"/>
      <c r="L254" s="40"/>
      <c r="M254" s="40"/>
    </row>
    <row r="255" spans="1:18" ht="30">
      <c r="A255" s="319"/>
      <c r="B255" s="174" t="s">
        <v>150</v>
      </c>
      <c r="C255" s="174" t="s">
        <v>206</v>
      </c>
      <c r="D255" s="174" t="s">
        <v>152</v>
      </c>
      <c r="E255" s="174" t="s">
        <v>131</v>
      </c>
      <c r="F255" s="175" t="s">
        <v>153</v>
      </c>
      <c r="G255" s="174" t="s">
        <v>167</v>
      </c>
      <c r="H255" s="174" t="s">
        <v>155</v>
      </c>
      <c r="I255" s="174" t="s">
        <v>132</v>
      </c>
      <c r="J255" s="176" t="s">
        <v>156</v>
      </c>
      <c r="K255" s="176" t="s">
        <v>157</v>
      </c>
      <c r="L255" s="176" t="s">
        <v>158</v>
      </c>
      <c r="M255" s="177" t="s">
        <v>475</v>
      </c>
    </row>
    <row r="256" spans="1:18">
      <c r="A256" s="102">
        <v>150</v>
      </c>
      <c r="B256" s="72" t="s">
        <v>300</v>
      </c>
      <c r="C256" s="94">
        <v>5</v>
      </c>
      <c r="D256" s="59">
        <v>3694</v>
      </c>
      <c r="E256" s="179">
        <f t="shared" ref="E256:E267" si="46">C256*D256</f>
        <v>18470</v>
      </c>
      <c r="F256" s="179">
        <f t="shared" ref="F256:F267" si="47">((10/100)*E256)/12</f>
        <v>153.91666666666666</v>
      </c>
      <c r="G256" s="105">
        <v>10</v>
      </c>
      <c r="H256" s="103">
        <f t="shared" ref="H256:H267" si="48">IF(G256=30,19.6004, IF(G256=15,11.9379,IF(G256=10,8.5302,IF(G256=5,4.5797,IF(G256=2,1.9135)))))</f>
        <v>8.5302000000000007</v>
      </c>
      <c r="I256" s="179">
        <f t="shared" ref="I256:I267" si="49">F256*12</f>
        <v>1847</v>
      </c>
      <c r="J256" s="179">
        <f t="shared" ref="J256:J267" si="50">E256/H256+I256</f>
        <v>4012.2481770650161</v>
      </c>
      <c r="K256" s="180">
        <f>'Utilisation rate workouts '!C20</f>
        <v>0.24391191709844559</v>
      </c>
      <c r="L256" s="179">
        <f t="shared" ref="L256:L267" si="51">J256*K256</f>
        <v>978.63514474267163</v>
      </c>
      <c r="M256" s="181">
        <f>J256/'Utilisation rate workouts '!$C$16</f>
        <v>2.1307743903691003</v>
      </c>
      <c r="R256" s="340"/>
    </row>
    <row r="257" spans="1:116">
      <c r="A257" s="102">
        <v>150</v>
      </c>
      <c r="B257" s="72" t="s">
        <v>301</v>
      </c>
      <c r="C257" s="94">
        <v>12</v>
      </c>
      <c r="D257" s="59">
        <v>6684</v>
      </c>
      <c r="E257" s="179">
        <f t="shared" si="46"/>
        <v>80208</v>
      </c>
      <c r="F257" s="179">
        <f t="shared" si="47"/>
        <v>668.4</v>
      </c>
      <c r="G257" s="105">
        <v>15</v>
      </c>
      <c r="H257" s="103">
        <f t="shared" si="48"/>
        <v>11.937900000000001</v>
      </c>
      <c r="I257" s="179">
        <f t="shared" si="49"/>
        <v>8020.7999999999993</v>
      </c>
      <c r="J257" s="179">
        <f t="shared" si="50"/>
        <v>14739.569632849998</v>
      </c>
      <c r="K257" s="180">
        <f>'Utilisation rate workouts '!C20</f>
        <v>0.24391191709844559</v>
      </c>
      <c r="L257" s="179">
        <f t="shared" si="51"/>
        <v>3595.1566863544749</v>
      </c>
      <c r="M257" s="181">
        <f>J257/'Utilisation rate workouts '!$C$16</f>
        <v>7.827705593653743</v>
      </c>
      <c r="R257" s="340"/>
    </row>
    <row r="258" spans="1:116">
      <c r="A258" s="102">
        <v>152</v>
      </c>
      <c r="B258" s="72" t="s">
        <v>302</v>
      </c>
      <c r="C258" s="94">
        <v>3</v>
      </c>
      <c r="D258" s="59">
        <v>175</v>
      </c>
      <c r="E258" s="179">
        <f t="shared" si="46"/>
        <v>525</v>
      </c>
      <c r="F258" s="179">
        <f t="shared" si="47"/>
        <v>4.375</v>
      </c>
      <c r="G258" s="105">
        <v>5</v>
      </c>
      <c r="H258" s="103">
        <f t="shared" si="48"/>
        <v>4.5796999999999999</v>
      </c>
      <c r="I258" s="179">
        <f t="shared" si="49"/>
        <v>52.5</v>
      </c>
      <c r="J258" s="179">
        <f t="shared" si="50"/>
        <v>167.1363298906042</v>
      </c>
      <c r="K258" s="180">
        <f>'Utilisation rate workouts '!C20</f>
        <v>0.24391191709844559</v>
      </c>
      <c r="L258" s="179">
        <f t="shared" si="51"/>
        <v>40.766542640415508</v>
      </c>
      <c r="M258" s="181">
        <f>J258/'Utilisation rate workouts '!$C$16</f>
        <v>8.8760663776210405E-2</v>
      </c>
      <c r="R258" s="340"/>
    </row>
    <row r="259" spans="1:116">
      <c r="A259" s="102">
        <v>153</v>
      </c>
      <c r="B259" s="72" t="s">
        <v>303</v>
      </c>
      <c r="C259" s="94">
        <v>4</v>
      </c>
      <c r="D259" s="59">
        <v>951</v>
      </c>
      <c r="E259" s="179">
        <f t="shared" si="46"/>
        <v>3804</v>
      </c>
      <c r="F259" s="179">
        <f t="shared" si="47"/>
        <v>31.700000000000003</v>
      </c>
      <c r="G259" s="105">
        <v>15</v>
      </c>
      <c r="H259" s="103">
        <f t="shared" si="48"/>
        <v>11.937900000000001</v>
      </c>
      <c r="I259" s="179">
        <f t="shared" si="49"/>
        <v>380.40000000000003</v>
      </c>
      <c r="J259" s="179">
        <f t="shared" si="50"/>
        <v>699.04900861960641</v>
      </c>
      <c r="K259" s="180">
        <f>'Utilisation rate workouts '!C20</f>
        <v>0.24391191709844559</v>
      </c>
      <c r="L259" s="179">
        <f t="shared" si="51"/>
        <v>170.50638383817602</v>
      </c>
      <c r="M259" s="181">
        <f>J259/'Utilisation rate workouts '!$C$16</f>
        <v>0.37124217133277027</v>
      </c>
      <c r="R259" s="340"/>
    </row>
    <row r="260" spans="1:116">
      <c r="A260" s="102">
        <v>154</v>
      </c>
      <c r="B260" s="72" t="s">
        <v>304</v>
      </c>
      <c r="C260" s="94">
        <v>2</v>
      </c>
      <c r="D260" s="59">
        <v>1367</v>
      </c>
      <c r="E260" s="181">
        <f t="shared" si="46"/>
        <v>2734</v>
      </c>
      <c r="F260" s="179">
        <f t="shared" si="47"/>
        <v>22.783333333333335</v>
      </c>
      <c r="G260" s="105">
        <v>15</v>
      </c>
      <c r="H260" s="103">
        <f t="shared" si="48"/>
        <v>11.937900000000001</v>
      </c>
      <c r="I260" s="179">
        <f t="shared" si="49"/>
        <v>273.40000000000003</v>
      </c>
      <c r="J260" s="179">
        <f t="shared" si="50"/>
        <v>502.41850409200947</v>
      </c>
      <c r="K260" s="180">
        <f>'Utilisation rate workouts '!C20</f>
        <v>0.24391191709844559</v>
      </c>
      <c r="L260" s="179">
        <f t="shared" si="51"/>
        <v>122.54586051881526</v>
      </c>
      <c r="M260" s="181">
        <f>J260/'Utilisation rate workouts '!$C$16</f>
        <v>0.26681811157302682</v>
      </c>
      <c r="R260" s="340"/>
    </row>
    <row r="261" spans="1:116">
      <c r="A261" s="102">
        <v>155</v>
      </c>
      <c r="B261" s="72" t="s">
        <v>305</v>
      </c>
      <c r="C261" s="94">
        <v>2</v>
      </c>
      <c r="D261" s="59">
        <v>535</v>
      </c>
      <c r="E261" s="181">
        <f t="shared" si="46"/>
        <v>1070</v>
      </c>
      <c r="F261" s="179">
        <f t="shared" si="47"/>
        <v>8.9166666666666661</v>
      </c>
      <c r="G261" s="105">
        <v>15</v>
      </c>
      <c r="H261" s="103">
        <f t="shared" si="48"/>
        <v>11.937900000000001</v>
      </c>
      <c r="I261" s="179">
        <f t="shared" si="49"/>
        <v>107</v>
      </c>
      <c r="J261" s="179">
        <f t="shared" si="50"/>
        <v>196.63050452759697</v>
      </c>
      <c r="K261" s="180">
        <f>'Utilisation rate workouts '!C20</f>
        <v>0.24391191709844559</v>
      </c>
      <c r="L261" s="179">
        <f t="shared" si="51"/>
        <v>47.96052331936076</v>
      </c>
      <c r="M261" s="181">
        <f>J261/'Utilisation rate workouts '!$C$16</f>
        <v>0.10442405975974348</v>
      </c>
      <c r="R261" s="340"/>
    </row>
    <row r="262" spans="1:116">
      <c r="A262" s="102">
        <v>156</v>
      </c>
      <c r="B262" s="72" t="s">
        <v>306</v>
      </c>
      <c r="C262" s="94">
        <v>12</v>
      </c>
      <c r="D262" s="59">
        <v>949</v>
      </c>
      <c r="E262" s="181">
        <f t="shared" si="46"/>
        <v>11388</v>
      </c>
      <c r="F262" s="179">
        <f t="shared" si="47"/>
        <v>94.899999999999991</v>
      </c>
      <c r="G262" s="105">
        <v>15</v>
      </c>
      <c r="H262" s="103">
        <f t="shared" si="48"/>
        <v>11.937900000000001</v>
      </c>
      <c r="I262" s="179">
        <f t="shared" si="49"/>
        <v>1138.8</v>
      </c>
      <c r="J262" s="179">
        <f t="shared" si="50"/>
        <v>2092.7366220189479</v>
      </c>
      <c r="K262" s="180">
        <f>'Utilisation rate workouts '!C20</f>
        <v>0.24391191709844559</v>
      </c>
      <c r="L262" s="179">
        <f t="shared" si="51"/>
        <v>510.44340145876669</v>
      </c>
      <c r="M262" s="181">
        <f>J262/'Utilisation rate workouts '!$C$16</f>
        <v>1.1113842920971577</v>
      </c>
      <c r="R262" s="340"/>
    </row>
    <row r="263" spans="1:116">
      <c r="A263" s="102">
        <v>157</v>
      </c>
      <c r="B263" s="72" t="s">
        <v>307</v>
      </c>
      <c r="C263" s="94">
        <v>3</v>
      </c>
      <c r="D263" s="59">
        <v>173.32</v>
      </c>
      <c r="E263" s="181">
        <f t="shared" si="46"/>
        <v>519.96</v>
      </c>
      <c r="F263" s="179">
        <f t="shared" si="47"/>
        <v>4.3330000000000011</v>
      </c>
      <c r="G263" s="105">
        <v>5</v>
      </c>
      <c r="H263" s="103">
        <f t="shared" si="48"/>
        <v>4.5796999999999999</v>
      </c>
      <c r="I263" s="179">
        <f t="shared" si="49"/>
        <v>51.996000000000009</v>
      </c>
      <c r="J263" s="179">
        <f t="shared" si="50"/>
        <v>165.53182112365442</v>
      </c>
      <c r="K263" s="180">
        <f>'Utilisation rate workouts '!C20</f>
        <v>0.24391191709844559</v>
      </c>
      <c r="L263" s="179">
        <f t="shared" si="51"/>
        <v>40.375183831067524</v>
      </c>
      <c r="M263" s="181">
        <f>J263/'Utilisation rate workouts '!$C$16</f>
        <v>8.7908561403958807E-2</v>
      </c>
    </row>
    <row r="264" spans="1:116">
      <c r="A264" s="102">
        <v>158</v>
      </c>
      <c r="B264" s="72" t="s">
        <v>308</v>
      </c>
      <c r="C264" s="94">
        <v>4</v>
      </c>
      <c r="D264" s="59">
        <v>990</v>
      </c>
      <c r="E264" s="181">
        <f t="shared" si="46"/>
        <v>3960</v>
      </c>
      <c r="F264" s="179">
        <f t="shared" si="47"/>
        <v>33</v>
      </c>
      <c r="G264" s="105">
        <v>15</v>
      </c>
      <c r="H264" s="110">
        <f t="shared" si="48"/>
        <v>11.937900000000001</v>
      </c>
      <c r="I264" s="179">
        <f t="shared" si="49"/>
        <v>396</v>
      </c>
      <c r="J264" s="181">
        <f t="shared" si="50"/>
        <v>727.71663357877014</v>
      </c>
      <c r="K264" s="180">
        <f>'Utilisation rate workouts '!C20</f>
        <v>0.24391191709844559</v>
      </c>
      <c r="L264" s="181">
        <f t="shared" si="51"/>
        <v>177.4987592006249</v>
      </c>
      <c r="M264" s="181">
        <f>J264/'Utilisation rate workouts '!$C$16</f>
        <v>0.38646661369026564</v>
      </c>
    </row>
    <row r="265" spans="1:116">
      <c r="A265" s="102">
        <v>159</v>
      </c>
      <c r="B265" s="72" t="s">
        <v>309</v>
      </c>
      <c r="C265" s="94">
        <v>2</v>
      </c>
      <c r="D265" s="59">
        <v>1173</v>
      </c>
      <c r="E265" s="181">
        <f t="shared" si="46"/>
        <v>2346</v>
      </c>
      <c r="F265" s="179">
        <f t="shared" si="47"/>
        <v>19.55</v>
      </c>
      <c r="G265" s="105">
        <v>15</v>
      </c>
      <c r="H265" s="110">
        <f t="shared" si="48"/>
        <v>11.937900000000001</v>
      </c>
      <c r="I265" s="179">
        <f t="shared" si="49"/>
        <v>234.60000000000002</v>
      </c>
      <c r="J265" s="181">
        <f t="shared" si="50"/>
        <v>431.11697534742291</v>
      </c>
      <c r="K265" s="180">
        <f>'Utilisation rate workouts '!C20</f>
        <v>0.24391191709844559</v>
      </c>
      <c r="L265" s="181">
        <f t="shared" si="51"/>
        <v>105.15456795067323</v>
      </c>
      <c r="M265" s="181">
        <f>J265/'Utilisation rate workouts '!$C$16</f>
        <v>0.22895219083771795</v>
      </c>
    </row>
    <row r="266" spans="1:116">
      <c r="A266" s="102">
        <v>160</v>
      </c>
      <c r="B266" s="72" t="s">
        <v>160</v>
      </c>
      <c r="C266" s="94">
        <v>2</v>
      </c>
      <c r="D266" s="59">
        <v>2899</v>
      </c>
      <c r="E266" s="181">
        <f t="shared" si="46"/>
        <v>5798</v>
      </c>
      <c r="F266" s="179">
        <f t="shared" si="47"/>
        <v>48.31666666666667</v>
      </c>
      <c r="G266" s="105">
        <v>10</v>
      </c>
      <c r="H266" s="110">
        <f t="shared" si="48"/>
        <v>8.5302000000000007</v>
      </c>
      <c r="I266" s="179">
        <f t="shared" si="49"/>
        <v>579.80000000000007</v>
      </c>
      <c r="J266" s="181">
        <f t="shared" si="50"/>
        <v>1259.5027033363813</v>
      </c>
      <c r="K266" s="180">
        <f>'Utilisation rate workouts '!C20</f>
        <v>0.24391191709844559</v>
      </c>
      <c r="L266" s="181">
        <f t="shared" si="51"/>
        <v>307.20771896145152</v>
      </c>
      <c r="M266" s="181">
        <f>J266/'Utilisation rate workouts '!$C$16</f>
        <v>0.66888088334380313</v>
      </c>
    </row>
    <row r="267" spans="1:116">
      <c r="A267" s="102">
        <v>161</v>
      </c>
      <c r="B267" s="72" t="s">
        <v>161</v>
      </c>
      <c r="C267" s="94">
        <v>2</v>
      </c>
      <c r="D267" s="59">
        <v>599</v>
      </c>
      <c r="E267" s="181">
        <f t="shared" si="46"/>
        <v>1198</v>
      </c>
      <c r="F267" s="179">
        <f t="shared" si="47"/>
        <v>9.9833333333333343</v>
      </c>
      <c r="G267" s="105">
        <v>15</v>
      </c>
      <c r="H267" s="110">
        <f t="shared" si="48"/>
        <v>11.937900000000001</v>
      </c>
      <c r="I267" s="179">
        <f t="shared" si="49"/>
        <v>119.80000000000001</v>
      </c>
      <c r="J267" s="181">
        <f t="shared" si="50"/>
        <v>220.1526583402441</v>
      </c>
      <c r="K267" s="180">
        <f>'Utilisation rate workouts '!C20</f>
        <v>0.24391191709844559</v>
      </c>
      <c r="L267" s="181">
        <f t="shared" si="51"/>
        <v>53.697856950088038</v>
      </c>
      <c r="M267" s="181">
        <f>J267/'Utilisation rate workouts '!$C$16</f>
        <v>0.11691590989922682</v>
      </c>
    </row>
    <row r="268" spans="1:116">
      <c r="A268" s="102"/>
      <c r="B268" s="191" t="s">
        <v>165</v>
      </c>
      <c r="C268" s="113"/>
      <c r="D268" s="114"/>
      <c r="E268" s="114"/>
      <c r="F268" s="182"/>
      <c r="G268" s="116"/>
      <c r="H268" s="103"/>
      <c r="I268" s="179"/>
      <c r="J268" s="182">
        <f>SUM(J256:J267)</f>
        <v>25213.809570790254</v>
      </c>
      <c r="K268" s="118"/>
      <c r="L268" s="182">
        <f>SUM(L256:L267)</f>
        <v>6149.9486297665844</v>
      </c>
      <c r="M268" s="182">
        <f>SUM(M256:M267)</f>
        <v>13.390233441736726</v>
      </c>
    </row>
    <row r="269" spans="1:116" s="43" customFormat="1" ht="15" customHeight="1">
      <c r="A269" s="440" t="s">
        <v>310</v>
      </c>
      <c r="B269" s="440"/>
      <c r="C269" s="440"/>
      <c r="D269" s="440"/>
      <c r="E269" s="440"/>
      <c r="F269" s="440"/>
      <c r="G269" s="440"/>
      <c r="H269" s="440"/>
      <c r="I269" s="440"/>
      <c r="J269" s="440"/>
      <c r="K269" s="440"/>
      <c r="L269" s="440"/>
      <c r="M269" s="440"/>
      <c r="N269" s="4"/>
      <c r="O269" s="4"/>
      <c r="P269" s="4"/>
      <c r="Q269" s="4"/>
      <c r="R269" s="4"/>
      <c r="S269" s="4"/>
      <c r="T269" s="4"/>
      <c r="U269" s="183"/>
      <c r="V269" s="183"/>
      <c r="W269" s="183"/>
      <c r="X269" s="183"/>
      <c r="Y269" s="183"/>
      <c r="Z269" s="183"/>
      <c r="AA269" s="183"/>
      <c r="AB269" s="183"/>
      <c r="AC269" s="183"/>
      <c r="AD269" s="183"/>
      <c r="AE269" s="183"/>
      <c r="AF269" s="183"/>
      <c r="AG269" s="183"/>
      <c r="AH269" s="183"/>
      <c r="AI269" s="183"/>
      <c r="AJ269" s="183"/>
      <c r="AK269" s="183"/>
      <c r="AL269" s="183"/>
      <c r="AM269" s="183"/>
      <c r="AN269" s="183"/>
      <c r="AO269" s="183"/>
      <c r="AP269" s="183"/>
      <c r="AQ269" s="183"/>
      <c r="AR269" s="183"/>
      <c r="AS269" s="183"/>
      <c r="AT269" s="183"/>
      <c r="AU269" s="183"/>
      <c r="AV269" s="183"/>
      <c r="AW269" s="183"/>
      <c r="AX269" s="183"/>
      <c r="AY269" s="183"/>
      <c r="AZ269" s="183"/>
      <c r="BA269" s="183"/>
      <c r="BB269" s="183"/>
      <c r="BC269" s="183"/>
      <c r="BD269" s="183"/>
      <c r="BE269" s="183"/>
      <c r="BF269" s="183"/>
      <c r="BG269" s="183"/>
      <c r="BH269" s="183"/>
      <c r="BI269" s="183"/>
      <c r="BJ269" s="183"/>
      <c r="BK269" s="183"/>
      <c r="BL269" s="183"/>
      <c r="BM269" s="183"/>
      <c r="BN269" s="183"/>
      <c r="BO269" s="183"/>
      <c r="BP269" s="183"/>
      <c r="BQ269" s="183"/>
      <c r="BR269" s="183"/>
      <c r="BS269" s="183"/>
      <c r="BT269" s="183"/>
      <c r="BU269" s="183"/>
      <c r="BV269" s="183"/>
      <c r="BW269" s="183"/>
      <c r="BX269" s="183"/>
      <c r="BY269" s="183"/>
      <c r="BZ269" s="183"/>
      <c r="CA269" s="183"/>
      <c r="CB269" s="183"/>
      <c r="CC269" s="183"/>
      <c r="CD269" s="183"/>
      <c r="CE269" s="183"/>
      <c r="CF269" s="183"/>
      <c r="CG269" s="183"/>
      <c r="CH269" s="183"/>
      <c r="CI269" s="183"/>
      <c r="CJ269" s="183"/>
      <c r="CK269" s="183"/>
      <c r="CL269" s="183"/>
      <c r="CM269" s="183"/>
      <c r="CN269" s="183"/>
      <c r="CO269" s="183"/>
      <c r="CP269" s="183"/>
      <c r="CQ269" s="183"/>
      <c r="CR269" s="183"/>
      <c r="CS269" s="183"/>
      <c r="CT269" s="183"/>
      <c r="CU269" s="183"/>
      <c r="CV269" s="183"/>
      <c r="CW269" s="183"/>
      <c r="CX269" s="183"/>
      <c r="CY269" s="183"/>
      <c r="CZ269" s="183"/>
      <c r="DA269" s="183"/>
      <c r="DB269" s="183"/>
      <c r="DC269" s="183"/>
      <c r="DD269" s="183"/>
      <c r="DE269" s="183"/>
      <c r="DF269" s="183"/>
      <c r="DG269" s="183"/>
      <c r="DH269" s="183"/>
      <c r="DI269" s="183"/>
      <c r="DJ269" s="183"/>
      <c r="DK269" s="183"/>
      <c r="DL269" s="183"/>
    </row>
    <row r="270" spans="1:116">
      <c r="A270" s="102">
        <v>162</v>
      </c>
      <c r="B270" s="72" t="s">
        <v>311</v>
      </c>
      <c r="C270" s="94">
        <v>2</v>
      </c>
      <c r="D270" s="59">
        <v>1299</v>
      </c>
      <c r="E270" s="179">
        <f t="shared" ref="E270:E282" si="52">D270*C270</f>
        <v>2598</v>
      </c>
      <c r="F270" s="179">
        <f t="shared" ref="F270:F282" si="53">((10/100)*E270)/12</f>
        <v>21.650000000000002</v>
      </c>
      <c r="G270" s="72">
        <v>10</v>
      </c>
      <c r="H270" s="72">
        <f t="shared" ref="H270:H282" si="54">IF(G270=30,19.6004, IF(G270=15,11.9379,IF(G270=10,8.5302,IF(G270=5,4.5797,IF(G270=2,1.9135)))))</f>
        <v>8.5302000000000007</v>
      </c>
      <c r="I270" s="179">
        <f t="shared" ref="I270:I282" si="55">F270*12</f>
        <v>259.8</v>
      </c>
      <c r="J270" s="181">
        <f t="shared" ref="J270:J282" si="56">E270/H270+I270</f>
        <v>564.36495744531192</v>
      </c>
      <c r="K270" s="180">
        <f>'Utilisation rate workouts '!C20</f>
        <v>0.24391191709844559</v>
      </c>
      <c r="L270" s="181">
        <f t="shared" ref="L270:L282" si="57">J270*K270</f>
        <v>137.6553387136687</v>
      </c>
      <c r="M270" s="181">
        <f>J270/'Utilisation rate workouts '!$C$16</f>
        <v>0.29971585631721293</v>
      </c>
      <c r="N270" s="183"/>
      <c r="O270" s="183"/>
      <c r="P270" s="183"/>
      <c r="Q270" s="183"/>
      <c r="R270" s="183"/>
      <c r="S270" s="183"/>
      <c r="T270" s="183"/>
    </row>
    <row r="271" spans="1:116">
      <c r="A271" s="102">
        <v>163</v>
      </c>
      <c r="B271" s="72" t="s">
        <v>312</v>
      </c>
      <c r="C271" s="94">
        <v>6</v>
      </c>
      <c r="D271" s="59">
        <v>27750</v>
      </c>
      <c r="E271" s="179">
        <f t="shared" si="52"/>
        <v>166500</v>
      </c>
      <c r="F271" s="179">
        <f t="shared" si="53"/>
        <v>1387.5</v>
      </c>
      <c r="G271" s="72">
        <v>15</v>
      </c>
      <c r="H271" s="72">
        <f t="shared" si="54"/>
        <v>11.937900000000001</v>
      </c>
      <c r="I271" s="179">
        <f t="shared" si="55"/>
        <v>16650</v>
      </c>
      <c r="J271" s="181">
        <f t="shared" si="56"/>
        <v>30597.17663910738</v>
      </c>
      <c r="K271" s="180">
        <f>'Utilisation rate workouts '!C20</f>
        <v>0.24391191709844559</v>
      </c>
      <c r="L271" s="181">
        <f t="shared" si="57"/>
        <v>7463.0160118444555</v>
      </c>
      <c r="M271" s="181">
        <f>J271/'Utilisation rate workouts '!$C$16</f>
        <v>16.249164439249803</v>
      </c>
      <c r="N271" s="55"/>
      <c r="O271" s="55"/>
      <c r="P271" s="55"/>
      <c r="Q271" s="55"/>
      <c r="R271" s="55"/>
      <c r="S271" s="55"/>
      <c r="T271" s="55"/>
    </row>
    <row r="272" spans="1:116">
      <c r="A272" s="102">
        <v>164</v>
      </c>
      <c r="B272" s="72" t="s">
        <v>313</v>
      </c>
      <c r="C272" s="94">
        <v>5</v>
      </c>
      <c r="D272" s="59">
        <v>13795</v>
      </c>
      <c r="E272" s="179">
        <f t="shared" si="52"/>
        <v>68975</v>
      </c>
      <c r="F272" s="179">
        <f t="shared" si="53"/>
        <v>574.79166666666663</v>
      </c>
      <c r="G272" s="72">
        <v>10</v>
      </c>
      <c r="H272" s="72">
        <f t="shared" si="54"/>
        <v>8.5302000000000007</v>
      </c>
      <c r="I272" s="179">
        <f t="shared" si="55"/>
        <v>6897.5</v>
      </c>
      <c r="J272" s="181">
        <f t="shared" si="56"/>
        <v>14983.476882136409</v>
      </c>
      <c r="K272" s="180">
        <f>'Utilisation rate workouts '!C20</f>
        <v>0.24391191709844559</v>
      </c>
      <c r="L272" s="181">
        <f t="shared" si="57"/>
        <v>3654.6485711221317</v>
      </c>
      <c r="M272" s="181">
        <f>J272/'Utilisation rate workouts '!$C$16</f>
        <v>7.9572367934872057</v>
      </c>
    </row>
    <row r="273" spans="1:13">
      <c r="A273" s="102">
        <v>165</v>
      </c>
      <c r="B273" s="72" t="s">
        <v>314</v>
      </c>
      <c r="C273" s="94">
        <v>7</v>
      </c>
      <c r="D273" s="59">
        <v>1860</v>
      </c>
      <c r="E273" s="179">
        <f t="shared" si="52"/>
        <v>13020</v>
      </c>
      <c r="F273" s="179">
        <f t="shared" si="53"/>
        <v>108.5</v>
      </c>
      <c r="G273" s="72">
        <v>5</v>
      </c>
      <c r="H273" s="72">
        <f t="shared" si="54"/>
        <v>4.5796999999999999</v>
      </c>
      <c r="I273" s="179">
        <f t="shared" si="55"/>
        <v>1302</v>
      </c>
      <c r="J273" s="181">
        <f t="shared" si="56"/>
        <v>4144.9809812869844</v>
      </c>
      <c r="K273" s="180">
        <f>'Utilisation rate workouts '!C20</f>
        <v>0.24391191709844559</v>
      </c>
      <c r="L273" s="181">
        <f t="shared" si="57"/>
        <v>1011.0102574823046</v>
      </c>
      <c r="M273" s="181">
        <f>J273/'Utilisation rate workouts '!$C$16</f>
        <v>2.2012644616500183</v>
      </c>
    </row>
    <row r="274" spans="1:13">
      <c r="A274" s="102">
        <v>166</v>
      </c>
      <c r="B274" s="72" t="s">
        <v>228</v>
      </c>
      <c r="C274" s="94">
        <v>2</v>
      </c>
      <c r="D274" s="59">
        <v>3649</v>
      </c>
      <c r="E274" s="179">
        <f t="shared" si="52"/>
        <v>7298</v>
      </c>
      <c r="F274" s="179">
        <f t="shared" si="53"/>
        <v>60.81666666666667</v>
      </c>
      <c r="G274" s="72">
        <v>10</v>
      </c>
      <c r="H274" s="72">
        <f t="shared" si="54"/>
        <v>8.5302000000000007</v>
      </c>
      <c r="I274" s="179">
        <f t="shared" si="55"/>
        <v>729.80000000000007</v>
      </c>
      <c r="J274" s="181">
        <f t="shared" si="56"/>
        <v>1585.3485217228201</v>
      </c>
      <c r="K274" s="180">
        <f>'Utilisation rate workouts '!C20</f>
        <v>0.24391191709844559</v>
      </c>
      <c r="L274" s="181">
        <f t="shared" si="57"/>
        <v>386.68539720259975</v>
      </c>
      <c r="M274" s="181">
        <f>J274/'Utilisation rate workouts '!$C$16</f>
        <v>0.84192698976251734</v>
      </c>
    </row>
    <row r="275" spans="1:13">
      <c r="A275" s="102">
        <v>167</v>
      </c>
      <c r="B275" s="72" t="s">
        <v>315</v>
      </c>
      <c r="C275" s="94">
        <v>4</v>
      </c>
      <c r="D275" s="59">
        <v>175</v>
      </c>
      <c r="E275" s="179">
        <f t="shared" si="52"/>
        <v>700</v>
      </c>
      <c r="F275" s="179">
        <f t="shared" si="53"/>
        <v>5.833333333333333</v>
      </c>
      <c r="G275" s="72">
        <v>5</v>
      </c>
      <c r="H275" s="72">
        <f t="shared" si="54"/>
        <v>4.5796999999999999</v>
      </c>
      <c r="I275" s="179">
        <f t="shared" si="55"/>
        <v>70</v>
      </c>
      <c r="J275" s="181">
        <f t="shared" si="56"/>
        <v>222.84843985413892</v>
      </c>
      <c r="K275" s="180">
        <f>'Utilisation rate workouts '!C20</f>
        <v>0.24391191709844559</v>
      </c>
      <c r="L275" s="181">
        <f t="shared" si="57"/>
        <v>54.355390187220671</v>
      </c>
      <c r="M275" s="181">
        <f>J275/'Utilisation rate workouts '!$C$16</f>
        <v>0.11834755170161387</v>
      </c>
    </row>
    <row r="276" spans="1:13">
      <c r="A276" s="102">
        <v>168</v>
      </c>
      <c r="B276" s="72" t="s">
        <v>202</v>
      </c>
      <c r="C276" s="94">
        <v>2</v>
      </c>
      <c r="D276" s="59">
        <v>1265</v>
      </c>
      <c r="E276" s="179">
        <f t="shared" si="52"/>
        <v>2530</v>
      </c>
      <c r="F276" s="179">
        <f t="shared" si="53"/>
        <v>21.083333333333332</v>
      </c>
      <c r="G276" s="72">
        <v>5</v>
      </c>
      <c r="H276" s="72">
        <f t="shared" si="54"/>
        <v>4.5796999999999999</v>
      </c>
      <c r="I276" s="179">
        <f t="shared" si="55"/>
        <v>253</v>
      </c>
      <c r="J276" s="181">
        <f t="shared" si="56"/>
        <v>805.4379326156735</v>
      </c>
      <c r="K276" s="180">
        <f>'Utilisation rate workouts '!C20</f>
        <v>0.24391191709844559</v>
      </c>
      <c r="L276" s="181">
        <f t="shared" si="57"/>
        <v>196.45591024809755</v>
      </c>
      <c r="M276" s="181">
        <f>J276/'Utilisation rate workouts '!$C$16</f>
        <v>0.42774186543583298</v>
      </c>
    </row>
    <row r="277" spans="1:13">
      <c r="A277" s="102">
        <v>169</v>
      </c>
      <c r="B277" s="72" t="s">
        <v>316</v>
      </c>
      <c r="C277" s="94">
        <v>2</v>
      </c>
      <c r="D277" s="59">
        <v>352.12</v>
      </c>
      <c r="E277" s="179">
        <f t="shared" si="52"/>
        <v>704.24</v>
      </c>
      <c r="F277" s="179">
        <f t="shared" si="53"/>
        <v>5.8686666666666669</v>
      </c>
      <c r="G277" s="72">
        <v>5</v>
      </c>
      <c r="H277" s="72">
        <f t="shared" si="54"/>
        <v>4.5796999999999999</v>
      </c>
      <c r="I277" s="179">
        <f t="shared" si="55"/>
        <v>70.424000000000007</v>
      </c>
      <c r="J277" s="181">
        <f t="shared" si="56"/>
        <v>224.19826468982686</v>
      </c>
      <c r="K277" s="180">
        <f>'Utilisation rate workouts '!C20</f>
        <v>0.24391191709844559</v>
      </c>
      <c r="L277" s="181">
        <f t="shared" si="57"/>
        <v>54.684628550640412</v>
      </c>
      <c r="M277" s="181">
        <f>J277/'Utilisation rate workouts '!$C$16</f>
        <v>0.11906439972906366</v>
      </c>
    </row>
    <row r="278" spans="1:13">
      <c r="A278" s="102">
        <v>170</v>
      </c>
      <c r="B278" s="72" t="s">
        <v>317</v>
      </c>
      <c r="C278" s="94">
        <v>4</v>
      </c>
      <c r="D278" s="59">
        <v>999</v>
      </c>
      <c r="E278" s="179">
        <f t="shared" si="52"/>
        <v>3996</v>
      </c>
      <c r="F278" s="179">
        <f t="shared" si="53"/>
        <v>33.300000000000004</v>
      </c>
      <c r="G278" s="72">
        <v>15</v>
      </c>
      <c r="H278" s="72">
        <f t="shared" si="54"/>
        <v>11.937900000000001</v>
      </c>
      <c r="I278" s="179">
        <f t="shared" si="55"/>
        <v>399.6</v>
      </c>
      <c r="J278" s="181">
        <f t="shared" si="56"/>
        <v>734.33223933857721</v>
      </c>
      <c r="K278" s="180">
        <f>'Utilisation rate workouts '!C20</f>
        <v>0.24391191709844559</v>
      </c>
      <c r="L278" s="181">
        <f t="shared" si="57"/>
        <v>179.11238428426694</v>
      </c>
      <c r="M278" s="181">
        <f>J278/'Utilisation rate workouts '!$C$16</f>
        <v>0.38997994654199536</v>
      </c>
    </row>
    <row r="279" spans="1:13">
      <c r="A279" s="102">
        <v>171</v>
      </c>
      <c r="B279" s="72" t="s">
        <v>318</v>
      </c>
      <c r="C279" s="94">
        <v>4</v>
      </c>
      <c r="D279" s="59">
        <v>399</v>
      </c>
      <c r="E279" s="179">
        <f t="shared" si="52"/>
        <v>1596</v>
      </c>
      <c r="F279" s="179">
        <f t="shared" si="53"/>
        <v>13.300000000000002</v>
      </c>
      <c r="G279" s="72">
        <v>15</v>
      </c>
      <c r="H279" s="72">
        <f t="shared" si="54"/>
        <v>11.937900000000001</v>
      </c>
      <c r="I279" s="179">
        <f t="shared" si="55"/>
        <v>159.60000000000002</v>
      </c>
      <c r="J279" s="181">
        <f t="shared" si="56"/>
        <v>293.2918553514437</v>
      </c>
      <c r="K279" s="180">
        <f>'Utilisation rate workouts '!C20</f>
        <v>0.24391191709844559</v>
      </c>
      <c r="L279" s="181">
        <f t="shared" si="57"/>
        <v>71.537378708130632</v>
      </c>
      <c r="M279" s="181">
        <f>J279/'Utilisation rate workouts '!$C$16</f>
        <v>0.1557577564266828</v>
      </c>
    </row>
    <row r="280" spans="1:13">
      <c r="A280" s="102">
        <v>172</v>
      </c>
      <c r="B280" s="72" t="s">
        <v>319</v>
      </c>
      <c r="C280" s="94">
        <v>2</v>
      </c>
      <c r="D280" s="59">
        <v>990</v>
      </c>
      <c r="E280" s="179">
        <f t="shared" si="52"/>
        <v>1980</v>
      </c>
      <c r="F280" s="179">
        <f t="shared" si="53"/>
        <v>16.5</v>
      </c>
      <c r="G280" s="72">
        <v>15</v>
      </c>
      <c r="H280" s="72">
        <f t="shared" si="54"/>
        <v>11.937900000000001</v>
      </c>
      <c r="I280" s="179">
        <f t="shared" si="55"/>
        <v>198</v>
      </c>
      <c r="J280" s="181">
        <f t="shared" si="56"/>
        <v>363.85831678938507</v>
      </c>
      <c r="K280" s="180">
        <f>'Utilisation rate workouts '!C20</f>
        <v>0.24391191709844559</v>
      </c>
      <c r="L280" s="181">
        <f t="shared" si="57"/>
        <v>88.749379600312452</v>
      </c>
      <c r="M280" s="181">
        <f>J280/'Utilisation rate workouts '!$C$16</f>
        <v>0.19323330684513282</v>
      </c>
    </row>
    <row r="281" spans="1:13">
      <c r="A281" s="102">
        <v>173</v>
      </c>
      <c r="B281" s="72" t="s">
        <v>320</v>
      </c>
      <c r="C281" s="94">
        <v>4</v>
      </c>
      <c r="D281" s="59">
        <v>3999</v>
      </c>
      <c r="E281" s="179">
        <f t="shared" si="52"/>
        <v>15996</v>
      </c>
      <c r="F281" s="179">
        <f t="shared" si="53"/>
        <v>133.30000000000001</v>
      </c>
      <c r="G281" s="72">
        <v>10</v>
      </c>
      <c r="H281" s="72">
        <f t="shared" si="54"/>
        <v>8.5302000000000007</v>
      </c>
      <c r="I281" s="179">
        <f t="shared" si="55"/>
        <v>1599.6000000000001</v>
      </c>
      <c r="J281" s="181">
        <f t="shared" si="56"/>
        <v>3474.8198072729829</v>
      </c>
      <c r="K281" s="180">
        <f>'Utilisation rate workouts '!C20</f>
        <v>0.24391191709844559</v>
      </c>
      <c r="L281" s="181">
        <f t="shared" si="57"/>
        <v>847.54996076360453</v>
      </c>
      <c r="M281" s="181">
        <f>J281/'Utilisation rate workouts '!$C$16</f>
        <v>1.8453636788491679</v>
      </c>
    </row>
    <row r="282" spans="1:13">
      <c r="A282" s="102">
        <v>174</v>
      </c>
      <c r="B282" s="72" t="s">
        <v>175</v>
      </c>
      <c r="C282" s="94">
        <v>4</v>
      </c>
      <c r="D282" s="59">
        <v>173.32</v>
      </c>
      <c r="E282" s="179">
        <f t="shared" si="52"/>
        <v>693.28</v>
      </c>
      <c r="F282" s="179">
        <f t="shared" si="53"/>
        <v>5.7773333333333339</v>
      </c>
      <c r="G282" s="72">
        <v>5</v>
      </c>
      <c r="H282" s="72">
        <f t="shared" si="54"/>
        <v>4.5796999999999999</v>
      </c>
      <c r="I282" s="179">
        <f t="shared" si="55"/>
        <v>69.328000000000003</v>
      </c>
      <c r="J282" s="181">
        <f t="shared" si="56"/>
        <v>220.70909483153918</v>
      </c>
      <c r="K282" s="180">
        <f>'Utilisation rate workouts '!C20</f>
        <v>0.24391191709844559</v>
      </c>
      <c r="L282" s="181">
        <f t="shared" si="57"/>
        <v>53.833578441423349</v>
      </c>
      <c r="M282" s="181">
        <f>J282/'Utilisation rate workouts '!$C$16</f>
        <v>0.11721141520527838</v>
      </c>
    </row>
    <row r="283" spans="1:13">
      <c r="A283" s="102"/>
      <c r="B283" s="72" t="s">
        <v>165</v>
      </c>
      <c r="C283" s="72"/>
      <c r="D283" s="72"/>
      <c r="E283" s="72"/>
      <c r="F283" s="72"/>
      <c r="G283" s="72"/>
      <c r="H283" s="72"/>
      <c r="I283" s="72"/>
      <c r="J283" s="182">
        <f>SUM(J270:J282)</f>
        <v>58214.843932442476</v>
      </c>
      <c r="K283" s="72"/>
      <c r="L283" s="182">
        <f>SUM(L270:L282)</f>
        <v>14199.294187148857</v>
      </c>
      <c r="M283" s="182">
        <f>SUM(M270:M282)</f>
        <v>30.916008461201528</v>
      </c>
    </row>
    <row r="284" spans="1:13" ht="15" customHeight="1">
      <c r="A284" s="440" t="s">
        <v>321</v>
      </c>
      <c r="B284" s="440"/>
      <c r="C284" s="440"/>
      <c r="D284" s="440"/>
      <c r="E284" s="440"/>
      <c r="F284" s="440"/>
      <c r="G284" s="440"/>
      <c r="H284" s="440"/>
      <c r="I284" s="440"/>
      <c r="J284" s="440"/>
      <c r="K284" s="440"/>
      <c r="L284" s="440"/>
      <c r="M284" s="440"/>
    </row>
    <row r="285" spans="1:13">
      <c r="A285" s="102">
        <v>175</v>
      </c>
      <c r="B285" s="72" t="s">
        <v>318</v>
      </c>
      <c r="C285" s="94">
        <v>6</v>
      </c>
      <c r="D285" s="59">
        <v>399</v>
      </c>
      <c r="E285" s="179">
        <f t="shared" ref="E285:E290" si="58">D285*C285</f>
        <v>2394</v>
      </c>
      <c r="F285" s="179">
        <f t="shared" ref="F285:F290" si="59">((10/100)*E285)/12</f>
        <v>19.95</v>
      </c>
      <c r="G285" s="72">
        <v>15</v>
      </c>
      <c r="H285" s="72">
        <f t="shared" ref="H285:H290" si="60">IF(G285=30,19.6004, IF(G285=15,11.9379,IF(G285=10,8.5302,IF(G285=5,4.5797,IF(G285=2,1.9135)))))</f>
        <v>11.937900000000001</v>
      </c>
      <c r="I285" s="179">
        <f t="shared" ref="I285:I290" si="61">F285*12</f>
        <v>239.39999999999998</v>
      </c>
      <c r="J285" s="181">
        <f t="shared" ref="J285:J290" si="62">E285/H285+I285</f>
        <v>439.93778302716555</v>
      </c>
      <c r="K285" s="180">
        <f>'Utilisation rate workouts '!C20</f>
        <v>0.24391191709844559</v>
      </c>
      <c r="L285" s="96">
        <f t="shared" ref="L285:L290" si="63">J285*K285</f>
        <v>107.30606806219595</v>
      </c>
      <c r="M285" s="185">
        <f>J285/'Utilisation rate workouts '!$C$16</f>
        <v>0.23363663464002418</v>
      </c>
    </row>
    <row r="286" spans="1:13">
      <c r="A286" s="102">
        <v>176</v>
      </c>
      <c r="B286" s="72" t="s">
        <v>322</v>
      </c>
      <c r="C286" s="94">
        <v>3</v>
      </c>
      <c r="D286" s="59">
        <v>3649</v>
      </c>
      <c r="E286" s="179">
        <f t="shared" si="58"/>
        <v>10947</v>
      </c>
      <c r="F286" s="179">
        <f t="shared" si="59"/>
        <v>91.225000000000009</v>
      </c>
      <c r="G286" s="72">
        <v>10</v>
      </c>
      <c r="H286" s="72">
        <f t="shared" si="60"/>
        <v>8.5302000000000007</v>
      </c>
      <c r="I286" s="179">
        <f t="shared" si="61"/>
        <v>1094.7</v>
      </c>
      <c r="J286" s="181">
        <f t="shared" si="62"/>
        <v>2378.0227825842303</v>
      </c>
      <c r="K286" s="180">
        <f>'Utilisation rate workouts '!C20</f>
        <v>0.24391191709844559</v>
      </c>
      <c r="L286" s="96">
        <f t="shared" si="63"/>
        <v>580.02809580389965</v>
      </c>
      <c r="M286" s="185">
        <f>J286/'Utilisation rate workouts '!$C$16</f>
        <v>1.2628904846437761</v>
      </c>
    </row>
    <row r="287" spans="1:13">
      <c r="A287" s="102">
        <v>177</v>
      </c>
      <c r="B287" s="72" t="s">
        <v>323</v>
      </c>
      <c r="C287" s="94">
        <v>4</v>
      </c>
      <c r="D287" s="59">
        <v>795</v>
      </c>
      <c r="E287" s="179">
        <f t="shared" si="58"/>
        <v>3180</v>
      </c>
      <c r="F287" s="179">
        <f t="shared" si="59"/>
        <v>26.5</v>
      </c>
      <c r="G287" s="72">
        <v>5</v>
      </c>
      <c r="H287" s="72">
        <f t="shared" si="60"/>
        <v>4.5796999999999999</v>
      </c>
      <c r="I287" s="179">
        <f t="shared" si="61"/>
        <v>318</v>
      </c>
      <c r="J287" s="181">
        <f t="shared" si="62"/>
        <v>1012.3686267659454</v>
      </c>
      <c r="K287" s="180">
        <f>'Utilisation rate workouts '!C20</f>
        <v>0.24391191709844559</v>
      </c>
      <c r="L287" s="96">
        <f t="shared" si="63"/>
        <v>246.92877256480247</v>
      </c>
      <c r="M287" s="185">
        <f>J287/'Utilisation rate workouts '!$C$16</f>
        <v>0.53763602058733162</v>
      </c>
    </row>
    <row r="288" spans="1:13">
      <c r="A288" s="102">
        <v>178</v>
      </c>
      <c r="B288" s="72" t="s">
        <v>316</v>
      </c>
      <c r="C288" s="94">
        <v>2</v>
      </c>
      <c r="D288" s="59">
        <v>179</v>
      </c>
      <c r="E288" s="179">
        <f t="shared" si="58"/>
        <v>358</v>
      </c>
      <c r="F288" s="179">
        <f t="shared" si="59"/>
        <v>2.9833333333333338</v>
      </c>
      <c r="G288" s="72">
        <v>5</v>
      </c>
      <c r="H288" s="72">
        <f t="shared" si="60"/>
        <v>4.5796999999999999</v>
      </c>
      <c r="I288" s="179">
        <f t="shared" si="61"/>
        <v>35.800000000000004</v>
      </c>
      <c r="J288" s="181">
        <f t="shared" si="62"/>
        <v>113.9710592396882</v>
      </c>
      <c r="K288" s="180">
        <f>'Utilisation rate workouts '!C20</f>
        <v>0.24391191709844559</v>
      </c>
      <c r="L288" s="96">
        <f t="shared" si="63"/>
        <v>27.798899552892859</v>
      </c>
      <c r="M288" s="185">
        <f>J288/'Utilisation rate workouts '!$C$16</f>
        <v>6.0526319298825383E-2</v>
      </c>
    </row>
    <row r="289" spans="1:29">
      <c r="A289" s="102">
        <v>179</v>
      </c>
      <c r="B289" s="72" t="s">
        <v>204</v>
      </c>
      <c r="C289" s="94">
        <v>2</v>
      </c>
      <c r="D289" s="59">
        <v>1164.72</v>
      </c>
      <c r="E289" s="179">
        <f t="shared" si="58"/>
        <v>2329.44</v>
      </c>
      <c r="F289" s="179">
        <f t="shared" si="59"/>
        <v>19.412000000000003</v>
      </c>
      <c r="G289" s="72">
        <v>15</v>
      </c>
      <c r="H289" s="72">
        <f t="shared" si="60"/>
        <v>11.937900000000001</v>
      </c>
      <c r="I289" s="179">
        <f t="shared" si="61"/>
        <v>232.94400000000002</v>
      </c>
      <c r="J289" s="181">
        <f t="shared" si="62"/>
        <v>428.07379669791169</v>
      </c>
      <c r="K289" s="180">
        <f>'Utilisation rate workouts '!C20</f>
        <v>0.24391191709844559</v>
      </c>
      <c r="L289" s="96">
        <f t="shared" si="63"/>
        <v>104.41230041219789</v>
      </c>
      <c r="M289" s="185">
        <f>J289/'Utilisation rate workouts '!$C$16</f>
        <v>0.2273360577259223</v>
      </c>
    </row>
    <row r="290" spans="1:29">
      <c r="A290" s="102">
        <v>180</v>
      </c>
      <c r="B290" s="72" t="s">
        <v>317</v>
      </c>
      <c r="C290" s="94">
        <v>2</v>
      </c>
      <c r="D290" s="59">
        <v>1800</v>
      </c>
      <c r="E290" s="179">
        <f t="shared" si="58"/>
        <v>3600</v>
      </c>
      <c r="F290" s="179">
        <f t="shared" si="59"/>
        <v>30</v>
      </c>
      <c r="G290" s="72">
        <v>15</v>
      </c>
      <c r="H290" s="72">
        <f t="shared" si="60"/>
        <v>11.937900000000001</v>
      </c>
      <c r="I290" s="179">
        <f t="shared" si="61"/>
        <v>360</v>
      </c>
      <c r="J290" s="181">
        <f t="shared" si="62"/>
        <v>661.56057598070015</v>
      </c>
      <c r="K290" s="180">
        <f>'Utilisation rate workouts '!C20</f>
        <v>0.24391191709844559</v>
      </c>
      <c r="L290" s="96">
        <f t="shared" si="63"/>
        <v>161.36250836420444</v>
      </c>
      <c r="M290" s="185">
        <f>J290/'Utilisation rate workouts '!$C$16</f>
        <v>0.35133328517296875</v>
      </c>
    </row>
    <row r="291" spans="1:29">
      <c r="A291" s="102"/>
      <c r="B291" s="72" t="s">
        <v>165</v>
      </c>
      <c r="C291" s="72"/>
      <c r="D291" s="72"/>
      <c r="E291" s="72"/>
      <c r="F291" s="72"/>
      <c r="G291" s="72"/>
      <c r="H291" s="72"/>
      <c r="I291" s="72"/>
      <c r="J291" s="182">
        <f>SUM(J285:J290)</f>
        <v>5033.9346242956417</v>
      </c>
      <c r="K291" s="72"/>
      <c r="L291" s="182">
        <f>SUM(L285:L290)</f>
        <v>1227.8366447601932</v>
      </c>
      <c r="M291" s="178">
        <f>SUM(M285:M290)</f>
        <v>2.6733588020688486</v>
      </c>
    </row>
    <row r="292" spans="1:29">
      <c r="A292" s="320"/>
      <c r="B292" s="189" t="s">
        <v>205</v>
      </c>
      <c r="C292" s="440"/>
      <c r="D292" s="440"/>
      <c r="E292" s="440"/>
      <c r="F292" s="440"/>
      <c r="G292" s="440"/>
      <c r="H292" s="440"/>
      <c r="I292" s="440"/>
      <c r="J292" s="440"/>
      <c r="K292" s="440"/>
      <c r="L292" s="440"/>
      <c r="M292" s="440"/>
    </row>
    <row r="293" spans="1:29">
      <c r="A293" s="102">
        <v>181</v>
      </c>
      <c r="B293" s="92" t="s">
        <v>168</v>
      </c>
      <c r="C293" s="94">
        <v>1</v>
      </c>
      <c r="D293" s="59">
        <v>134500</v>
      </c>
      <c r="E293" s="179">
        <v>8128.2</v>
      </c>
      <c r="F293" s="179">
        <f t="shared" ref="F293:F294" si="64">((10/100)*E293)/12</f>
        <v>67.734999999999999</v>
      </c>
      <c r="G293" s="103">
        <v>10</v>
      </c>
      <c r="H293" s="103">
        <f t="shared" ref="H293:H294" si="65">IF(G293=30,19.6004, IF(G293=15,11.9379,IF(G293=10,8.5302,IF(G293=5,4.5797,IF(G293=2,1.9135)))))</f>
        <v>8.5302000000000007</v>
      </c>
      <c r="I293" s="179">
        <f t="shared" ref="I293:I294" si="66">F293*12</f>
        <v>812.81999999999994</v>
      </c>
      <c r="J293" s="179">
        <f t="shared" ref="J293:J294" si="67">E293/H293+I293</f>
        <v>1765.6933206724343</v>
      </c>
      <c r="K293" s="180">
        <f>'Utilisation rate workouts '!C20</f>
        <v>0.24391191709844559</v>
      </c>
      <c r="L293" s="179">
        <f t="shared" ref="L293:L294" si="68">J293*K293</f>
        <v>430.67364285313391</v>
      </c>
      <c r="M293" s="181">
        <f>J293/'Utilisation rate workouts '!$C$16</f>
        <v>0.9377022414617282</v>
      </c>
    </row>
    <row r="294" spans="1:29">
      <c r="A294" s="102">
        <v>182</v>
      </c>
      <c r="B294" s="92" t="s">
        <v>188</v>
      </c>
      <c r="C294" s="94">
        <v>1</v>
      </c>
      <c r="D294" s="59">
        <v>325869</v>
      </c>
      <c r="E294" s="179">
        <f>C294*D294</f>
        <v>325869</v>
      </c>
      <c r="F294" s="179">
        <f t="shared" si="64"/>
        <v>2715.5750000000003</v>
      </c>
      <c r="G294" s="103">
        <v>10</v>
      </c>
      <c r="H294" s="103">
        <f t="shared" si="65"/>
        <v>8.5302000000000007</v>
      </c>
      <c r="I294" s="179">
        <f t="shared" si="66"/>
        <v>32586.9</v>
      </c>
      <c r="J294" s="179">
        <f t="shared" si="67"/>
        <v>70788.700661180279</v>
      </c>
      <c r="K294" s="180">
        <f>'Utilisation rate workouts '!C20</f>
        <v>0.24391191709844559</v>
      </c>
      <c r="L294" s="179">
        <f t="shared" si="68"/>
        <v>17266.207687176484</v>
      </c>
      <c r="M294" s="181">
        <f>J294/'Utilisation rate workouts '!$C$16</f>
        <v>37.593574435039976</v>
      </c>
    </row>
    <row r="295" spans="1:29">
      <c r="A295" s="102"/>
      <c r="B295" s="116" t="s">
        <v>165</v>
      </c>
      <c r="C295" s="103"/>
      <c r="D295" s="103"/>
      <c r="E295" s="103"/>
      <c r="F295" s="179"/>
      <c r="G295" s="103"/>
      <c r="H295" s="103"/>
      <c r="I295" s="179"/>
      <c r="J295" s="182">
        <f>SUM(J293:J294)</f>
        <v>72554.393981852714</v>
      </c>
      <c r="K295" s="118"/>
      <c r="L295" s="182">
        <f>SUM(L293:L294)</f>
        <v>17696.881330029617</v>
      </c>
      <c r="M295" s="182">
        <f>SUM(M293:M294)</f>
        <v>38.531276676501705</v>
      </c>
    </row>
    <row r="296" spans="1:29">
      <c r="A296" s="102"/>
      <c r="B296" s="116" t="s">
        <v>324</v>
      </c>
      <c r="C296" s="103"/>
      <c r="D296" s="103"/>
      <c r="E296" s="103"/>
      <c r="F296" s="179"/>
      <c r="G296" s="103"/>
      <c r="H296" s="103"/>
      <c r="I296" s="179"/>
      <c r="J296" s="192">
        <f>SUM(J268+J283+J291+J295)</f>
        <v>161016.98210938106</v>
      </c>
      <c r="K296" s="117"/>
      <c r="L296" s="192">
        <f>SUM(L268+L283+L291+L295)</f>
        <v>39273.960791705249</v>
      </c>
      <c r="M296" s="254">
        <f>SUM(M268+M283+M291+M295)</f>
        <v>85.510877381508806</v>
      </c>
    </row>
    <row r="297" spans="1:29" ht="23" customHeight="1" thickBot="1">
      <c r="A297" s="476" t="s">
        <v>359</v>
      </c>
      <c r="B297" s="476"/>
      <c r="C297" s="476"/>
      <c r="D297" s="476"/>
      <c r="E297" s="476"/>
      <c r="F297" s="476"/>
      <c r="G297" s="476"/>
      <c r="H297" s="476"/>
      <c r="I297" s="476"/>
      <c r="J297" s="476"/>
      <c r="K297" s="476"/>
      <c r="L297" s="476"/>
      <c r="M297" s="476"/>
      <c r="N297" s="9"/>
      <c r="O297" s="18"/>
      <c r="P297" s="19"/>
      <c r="Q297" s="19"/>
      <c r="R297" s="2"/>
    </row>
    <row r="298" spans="1:29" ht="17" thickBot="1">
      <c r="A298" s="436" t="s">
        <v>9</v>
      </c>
      <c r="B298" s="437"/>
      <c r="C298" s="438"/>
      <c r="D298" s="11"/>
      <c r="E298" s="12"/>
      <c r="F298" s="13"/>
      <c r="G298" s="10"/>
      <c r="H298" s="9"/>
      <c r="I298" s="9"/>
      <c r="J298" s="9"/>
      <c r="K298" s="9"/>
      <c r="L298" s="9"/>
      <c r="M298" s="9"/>
      <c r="N298" s="9"/>
      <c r="O298" s="18"/>
      <c r="P298" s="19"/>
      <c r="Q298" s="19"/>
      <c r="R298" s="2"/>
      <c r="S298" s="2"/>
      <c r="T298" s="2"/>
      <c r="U298" s="2"/>
      <c r="V298" s="2"/>
      <c r="W298" s="2"/>
      <c r="X298" s="2"/>
      <c r="Y298" s="2"/>
      <c r="Z298" s="2"/>
      <c r="AA298" s="2"/>
      <c r="AB298" s="2"/>
      <c r="AC298" s="2"/>
    </row>
    <row r="299" spans="1:29">
      <c r="A299" s="311" t="s">
        <v>3</v>
      </c>
      <c r="B299" s="29" t="s">
        <v>12</v>
      </c>
      <c r="C299" s="28"/>
      <c r="D299" s="154"/>
      <c r="E299" s="154"/>
      <c r="F299" s="154"/>
      <c r="G299" s="154"/>
      <c r="H299" s="154"/>
      <c r="I299" s="154"/>
      <c r="K299" s="152"/>
      <c r="L299" s="152"/>
      <c r="M299" s="152"/>
    </row>
    <row r="300" spans="1:29" ht="42">
      <c r="A300" s="156" t="s">
        <v>4</v>
      </c>
      <c r="B300" s="67" t="s">
        <v>5</v>
      </c>
      <c r="C300" s="68" t="s">
        <v>13</v>
      </c>
      <c r="D300" s="68" t="s">
        <v>241</v>
      </c>
      <c r="E300" s="69" t="s">
        <v>65</v>
      </c>
      <c r="F300" s="70" t="s">
        <v>63</v>
      </c>
      <c r="G300" s="68" t="s">
        <v>64</v>
      </c>
      <c r="H300" s="71" t="s">
        <v>67</v>
      </c>
      <c r="I300" s="145" t="s">
        <v>499</v>
      </c>
    </row>
    <row r="301" spans="1:29">
      <c r="A301" s="157"/>
      <c r="B301" s="74"/>
      <c r="C301" s="74"/>
      <c r="D301" s="22" t="s">
        <v>6</v>
      </c>
      <c r="E301" s="22" t="s">
        <v>7</v>
      </c>
      <c r="F301" s="22" t="s">
        <v>8</v>
      </c>
      <c r="G301" s="22" t="s">
        <v>66</v>
      </c>
      <c r="H301" s="22" t="s">
        <v>68</v>
      </c>
      <c r="I301" s="75" t="s">
        <v>476</v>
      </c>
    </row>
    <row r="302" spans="1:29" ht="28">
      <c r="A302" s="321">
        <v>183</v>
      </c>
      <c r="B302" s="162" t="s">
        <v>325</v>
      </c>
      <c r="C302" s="94">
        <v>1</v>
      </c>
      <c r="D302" s="94">
        <v>1</v>
      </c>
      <c r="E302" s="78">
        <f>'Utilisation rate workouts '!C31</f>
        <v>0.16597294484911551</v>
      </c>
      <c r="F302" s="59">
        <v>479393.14</v>
      </c>
      <c r="G302" s="79">
        <f>D302*F302</f>
        <v>479393.14</v>
      </c>
      <c r="H302" s="79">
        <f>G302*'% of time allocation workouts'!G221</f>
        <v>79566.291186264309</v>
      </c>
      <c r="I302" s="79">
        <f>H302/'Utilisation rate workouts '!$C$27</f>
        <v>249.42411030176899</v>
      </c>
    </row>
    <row r="303" spans="1:29">
      <c r="A303" s="321">
        <v>184</v>
      </c>
      <c r="B303" s="92" t="s">
        <v>14</v>
      </c>
      <c r="C303" s="94">
        <v>3</v>
      </c>
      <c r="D303" s="94">
        <v>3</v>
      </c>
      <c r="E303" s="78">
        <f>'Utilisation rate workouts '!C31</f>
        <v>0.16597294484911551</v>
      </c>
      <c r="F303" s="59">
        <v>479393.14</v>
      </c>
      <c r="G303" s="79">
        <f t="shared" ref="G303:G308" si="69">D303*F303</f>
        <v>1438179.42</v>
      </c>
      <c r="H303" s="79">
        <f>F303*'% of time allocation workouts'!G234</f>
        <v>59924.142500000002</v>
      </c>
      <c r="I303" s="79">
        <f>H303/'Utilisation rate workouts '!$C$27</f>
        <v>187.84997648902822</v>
      </c>
    </row>
    <row r="304" spans="1:29">
      <c r="A304" s="321">
        <v>185</v>
      </c>
      <c r="B304" s="92" t="s">
        <v>15</v>
      </c>
      <c r="C304" s="94">
        <v>4</v>
      </c>
      <c r="D304" s="94">
        <v>4</v>
      </c>
      <c r="E304" s="78">
        <f>'Utilisation rate workouts '!C31</f>
        <v>0.16597294484911551</v>
      </c>
      <c r="F304" s="59">
        <v>1344449</v>
      </c>
      <c r="G304" s="79">
        <f t="shared" si="69"/>
        <v>5377796</v>
      </c>
      <c r="H304" s="79">
        <f>G304*'% of time allocation workouts'!G247</f>
        <v>605002.05000000005</v>
      </c>
      <c r="I304" s="79">
        <f>H304/'Utilisation rate workouts '!$C$27</f>
        <v>1896.5581504702195</v>
      </c>
    </row>
    <row r="305" spans="1:11">
      <c r="A305" s="321">
        <v>186</v>
      </c>
      <c r="B305" s="92" t="s">
        <v>342</v>
      </c>
      <c r="C305" s="94">
        <v>2</v>
      </c>
      <c r="D305" s="94">
        <v>2</v>
      </c>
      <c r="E305" s="78">
        <f>'Utilisation rate workouts '!C31</f>
        <v>0.16597294484911551</v>
      </c>
      <c r="F305" s="59">
        <v>190478.86</v>
      </c>
      <c r="G305" s="79">
        <f t="shared" si="69"/>
        <v>380957.72</v>
      </c>
      <c r="H305" s="79">
        <f>G305*'% of time allocation workouts'!G261</f>
        <v>60318.30566666666</v>
      </c>
      <c r="I305" s="79">
        <f>H305/'Utilisation rate workouts '!$C$27</f>
        <v>189.0855977011494</v>
      </c>
    </row>
    <row r="306" spans="1:11">
      <c r="A306" s="321">
        <v>188</v>
      </c>
      <c r="B306" s="92" t="s">
        <v>250</v>
      </c>
      <c r="C306" s="94">
        <v>2</v>
      </c>
      <c r="D306" s="94">
        <v>2</v>
      </c>
      <c r="E306" s="78">
        <f>'Utilisation rate workouts '!C31</f>
        <v>0.16597294484911551</v>
      </c>
      <c r="F306" s="59">
        <v>1007921.63</v>
      </c>
      <c r="G306" s="79">
        <f t="shared" si="69"/>
        <v>2015843.26</v>
      </c>
      <c r="H306" s="79">
        <f>G306*'% of time allocation workouts'!G274</f>
        <v>226782.36675000002</v>
      </c>
      <c r="I306" s="79">
        <f>H306/'Utilisation rate workouts '!$C$27</f>
        <v>710.91651018808784</v>
      </c>
    </row>
    <row r="307" spans="1:11">
      <c r="A307" s="321">
        <v>189</v>
      </c>
      <c r="B307" s="92" t="s">
        <v>326</v>
      </c>
      <c r="C307" s="94">
        <v>3</v>
      </c>
      <c r="D307" s="94">
        <v>3</v>
      </c>
      <c r="E307" s="78">
        <f>'Utilisation rate workouts '!C31</f>
        <v>0.16597294484911551</v>
      </c>
      <c r="F307" s="59">
        <v>214980</v>
      </c>
      <c r="G307" s="79">
        <f t="shared" si="69"/>
        <v>644940</v>
      </c>
      <c r="H307" s="79">
        <f>G307*'% of time allocation workouts'!G287</f>
        <v>110177.25</v>
      </c>
      <c r="I307" s="79">
        <f>H307/'Utilisation rate workouts '!$C$27</f>
        <v>345.38322884012541</v>
      </c>
    </row>
    <row r="308" spans="1:11">
      <c r="A308" s="315">
        <v>190</v>
      </c>
      <c r="B308" s="92" t="s">
        <v>327</v>
      </c>
      <c r="C308" s="94">
        <v>2</v>
      </c>
      <c r="D308" s="94">
        <v>2</v>
      </c>
      <c r="E308" s="78">
        <f>'Utilisation rate workouts '!C31</f>
        <v>0.16597294484911551</v>
      </c>
      <c r="F308" s="59">
        <v>235849</v>
      </c>
      <c r="G308" s="79">
        <f t="shared" si="69"/>
        <v>471698</v>
      </c>
      <c r="H308" s="79">
        <f>G308*'% of time allocation workouts'!G300</f>
        <v>76650.925000000003</v>
      </c>
      <c r="I308" s="79">
        <f>H308/'Utilisation rate workouts '!$C$27</f>
        <v>240.28503134796239</v>
      </c>
    </row>
    <row r="309" spans="1:11">
      <c r="A309" s="481" t="s">
        <v>244</v>
      </c>
      <c r="B309" s="481"/>
      <c r="C309" s="481"/>
      <c r="D309" s="481"/>
      <c r="E309" s="481"/>
      <c r="F309" s="481"/>
      <c r="G309" s="481"/>
      <c r="H309" s="84">
        <f>SUM(H302:H308)</f>
        <v>1218421.3311029312</v>
      </c>
      <c r="I309" s="84">
        <f>SUM(I302:I308)</f>
        <v>3819.5026053383422</v>
      </c>
      <c r="K309" s="152"/>
    </row>
    <row r="310" spans="1:11">
      <c r="A310" s="439" t="s">
        <v>358</v>
      </c>
      <c r="B310" s="439"/>
      <c r="C310" s="439"/>
      <c r="D310" s="439"/>
      <c r="E310" s="439"/>
      <c r="F310" s="439"/>
      <c r="G310" s="439"/>
      <c r="H310" s="439"/>
      <c r="I310" s="223"/>
      <c r="K310" s="152"/>
    </row>
    <row r="311" spans="1:11" ht="28">
      <c r="A311" s="312"/>
      <c r="B311" s="67"/>
      <c r="C311" s="67"/>
      <c r="D311" s="67"/>
      <c r="E311" s="67"/>
      <c r="F311" s="67"/>
      <c r="G311" s="145" t="s">
        <v>508</v>
      </c>
      <c r="H311" s="68" t="s">
        <v>354</v>
      </c>
      <c r="I311" s="145" t="s">
        <v>500</v>
      </c>
    </row>
    <row r="312" spans="1:11">
      <c r="A312" s="157"/>
      <c r="B312" s="73"/>
      <c r="C312" s="73"/>
      <c r="D312" s="73"/>
      <c r="E312" s="73"/>
      <c r="F312" s="73"/>
      <c r="G312" s="85" t="s">
        <v>6</v>
      </c>
      <c r="H312" s="85" t="s">
        <v>507</v>
      </c>
      <c r="I312" s="85" t="s">
        <v>506</v>
      </c>
    </row>
    <row r="313" spans="1:11">
      <c r="A313" s="158">
        <v>191</v>
      </c>
      <c r="B313" s="76" t="s">
        <v>353</v>
      </c>
      <c r="C313" s="86"/>
      <c r="D313" s="80"/>
      <c r="E313" s="79"/>
      <c r="F313" s="79"/>
      <c r="G313" s="59">
        <v>24980875</v>
      </c>
      <c r="H313" s="79">
        <f>G313*'Utilisation rate workouts '!C31</f>
        <v>4146149.3886576486</v>
      </c>
      <c r="I313" s="84">
        <f>H313/'Utilisation rate workouts '!C27</f>
        <v>12997.333506763789</v>
      </c>
    </row>
    <row r="314" spans="1:11">
      <c r="A314" s="477" t="s">
        <v>355</v>
      </c>
      <c r="B314" s="478"/>
      <c r="C314" s="478"/>
      <c r="D314" s="478"/>
      <c r="E314" s="478"/>
      <c r="F314" s="478"/>
      <c r="G314" s="478"/>
      <c r="H314" s="479"/>
      <c r="I314" s="223"/>
    </row>
    <row r="315" spans="1:11" ht="28">
      <c r="A315" s="312"/>
      <c r="B315" s="67"/>
      <c r="C315" s="67"/>
      <c r="D315" s="67"/>
      <c r="E315" s="67"/>
      <c r="F315" s="67"/>
      <c r="G315" s="67" t="s">
        <v>520</v>
      </c>
      <c r="H315" s="68" t="s">
        <v>424</v>
      </c>
      <c r="I315" s="145" t="s">
        <v>501</v>
      </c>
    </row>
    <row r="316" spans="1:11">
      <c r="A316" s="159"/>
      <c r="B316" s="21"/>
      <c r="C316" s="21"/>
      <c r="D316" s="21"/>
      <c r="E316" s="21"/>
      <c r="F316" s="21"/>
      <c r="G316" s="34" t="s">
        <v>6</v>
      </c>
      <c r="H316" s="34" t="s">
        <v>507</v>
      </c>
      <c r="I316" s="85" t="s">
        <v>521</v>
      </c>
    </row>
    <row r="317" spans="1:11" s="55" customFormat="1">
      <c r="A317" s="227">
        <v>192</v>
      </c>
      <c r="B317" s="228" t="s">
        <v>94</v>
      </c>
      <c r="C317" s="229"/>
      <c r="D317" s="230"/>
      <c r="E317" s="231"/>
      <c r="F317" s="232"/>
      <c r="G317" s="59">
        <f>J327</f>
        <v>244855.41439806408</v>
      </c>
      <c r="H317" s="79">
        <f>G317*'Utilisation rate workouts '!C31</f>
        <v>40639.374189897215</v>
      </c>
      <c r="I317" s="233">
        <f>H317/'Utilisation rate workouts '!C27</f>
        <v>127.39615733510098</v>
      </c>
    </row>
    <row r="318" spans="1:11">
      <c r="A318" s="439" t="s">
        <v>356</v>
      </c>
      <c r="B318" s="439"/>
      <c r="C318" s="439"/>
      <c r="D318" s="439"/>
      <c r="E318" s="439"/>
      <c r="F318" s="439"/>
      <c r="G318" s="439"/>
      <c r="H318" s="439"/>
      <c r="I318" s="223"/>
    </row>
    <row r="319" spans="1:11" ht="28">
      <c r="A319" s="312"/>
      <c r="B319" s="67"/>
      <c r="C319" s="67"/>
      <c r="D319" s="67"/>
      <c r="E319" s="67"/>
      <c r="F319" s="67"/>
      <c r="G319" s="145" t="s">
        <v>286</v>
      </c>
      <c r="H319" s="145" t="s">
        <v>503</v>
      </c>
      <c r="I319" s="145" t="s">
        <v>502</v>
      </c>
    </row>
    <row r="320" spans="1:11">
      <c r="A320" s="157"/>
      <c r="B320" s="73"/>
      <c r="C320" s="73"/>
      <c r="D320" s="73"/>
      <c r="E320" s="73"/>
      <c r="F320" s="73"/>
      <c r="G320" s="85" t="s">
        <v>6</v>
      </c>
      <c r="H320" s="85" t="s">
        <v>120</v>
      </c>
      <c r="I320" s="85" t="s">
        <v>123</v>
      </c>
    </row>
    <row r="321" spans="1:13">
      <c r="A321" s="102">
        <v>193</v>
      </c>
      <c r="B321" s="93" t="s">
        <v>357</v>
      </c>
      <c r="C321" s="72"/>
      <c r="D321" s="72"/>
      <c r="E321" s="72"/>
      <c r="F321" s="72"/>
      <c r="G321" s="59">
        <v>520000</v>
      </c>
      <c r="H321" s="93">
        <v>301</v>
      </c>
      <c r="I321" s="63">
        <f>G321/H321</f>
        <v>1727.5747508305649</v>
      </c>
    </row>
    <row r="322" spans="1:13" ht="16">
      <c r="A322" s="443" t="s">
        <v>128</v>
      </c>
      <c r="B322" s="444"/>
      <c r="C322" s="138"/>
      <c r="D322" s="138"/>
      <c r="E322" s="138"/>
      <c r="F322" s="138"/>
      <c r="G322" s="138"/>
      <c r="H322" s="138"/>
      <c r="I322" s="138"/>
      <c r="J322" s="2"/>
    </row>
    <row r="323" spans="1:13">
      <c r="A323" s="442" t="s">
        <v>129</v>
      </c>
      <c r="B323" s="442"/>
      <c r="C323" s="442"/>
      <c r="D323" s="442"/>
      <c r="E323" s="442"/>
      <c r="F323" s="442"/>
      <c r="G323" s="442"/>
      <c r="H323" s="442"/>
      <c r="I323" s="234">
        <v>20</v>
      </c>
      <c r="J323" s="224"/>
      <c r="K323" s="24"/>
      <c r="L323" s="24"/>
    </row>
    <row r="324" spans="1:13" ht="28">
      <c r="A324" s="313"/>
      <c r="B324" s="31"/>
      <c r="C324" s="30" t="s">
        <v>135</v>
      </c>
      <c r="D324" s="30" t="s">
        <v>130</v>
      </c>
      <c r="E324" s="30" t="s">
        <v>139</v>
      </c>
      <c r="F324" s="30" t="s">
        <v>136</v>
      </c>
      <c r="G324" s="30" t="s">
        <v>131</v>
      </c>
      <c r="H324" s="30" t="s">
        <v>246</v>
      </c>
      <c r="I324" s="142" t="s">
        <v>137</v>
      </c>
      <c r="J324" s="142" t="s">
        <v>132</v>
      </c>
      <c r="K324" s="30" t="s">
        <v>133</v>
      </c>
      <c r="L324" s="30" t="s">
        <v>360</v>
      </c>
    </row>
    <row r="325" spans="1:13">
      <c r="A325" s="287"/>
      <c r="B325" s="85"/>
      <c r="C325" s="85" t="s">
        <v>6</v>
      </c>
      <c r="D325" s="85" t="s">
        <v>120</v>
      </c>
      <c r="E325" s="85" t="s">
        <v>141</v>
      </c>
      <c r="F325" s="85" t="s">
        <v>140</v>
      </c>
      <c r="G325" s="85" t="s">
        <v>142</v>
      </c>
      <c r="H325" s="85" t="s">
        <v>144</v>
      </c>
      <c r="I325" s="85" t="s">
        <v>145</v>
      </c>
      <c r="J325" s="85" t="s">
        <v>146</v>
      </c>
      <c r="K325" s="85" t="s">
        <v>143</v>
      </c>
      <c r="L325" s="85" t="s">
        <v>147</v>
      </c>
    </row>
    <row r="326" spans="1:13">
      <c r="A326" s="102">
        <v>194</v>
      </c>
      <c r="B326" s="72" t="s">
        <v>138</v>
      </c>
      <c r="C326" s="94">
        <v>942</v>
      </c>
      <c r="D326" s="81">
        <f>'Utilisation rate workouts '!C31</f>
        <v>0.16597294484911551</v>
      </c>
      <c r="E326" s="95">
        <f>C326*D326</f>
        <v>156.3465140478668</v>
      </c>
      <c r="F326" s="96">
        <v>38670</v>
      </c>
      <c r="G326" s="96">
        <f>F326*E326</f>
        <v>6045919.6982310098</v>
      </c>
      <c r="H326" s="96">
        <f>((10/100)*K326)/12</f>
        <v>3386.6145158247687</v>
      </c>
      <c r="I326" s="72">
        <f>IF(I323=30,19.6004, IF(I323=20,14.877,IF(I323=15,11.9379,IF(I323=10,8.5302,IF(I323=5,4.5797,IF(I323=2,1.9135))))))</f>
        <v>14.877000000000001</v>
      </c>
      <c r="J326" s="63">
        <f>H326*12</f>
        <v>40639.374189897222</v>
      </c>
      <c r="K326" s="63">
        <f>G326/I326</f>
        <v>406393.74189897219</v>
      </c>
      <c r="L326" s="63">
        <f>K326/'Utilisation rate workouts '!C27</f>
        <v>1273.96157335101</v>
      </c>
    </row>
    <row r="327" spans="1:13" ht="15">
      <c r="A327" s="322"/>
      <c r="B327" s="235"/>
      <c r="C327" s="236" t="s">
        <v>87</v>
      </c>
      <c r="D327" s="237">
        <v>1</v>
      </c>
      <c r="E327" s="238">
        <v>942</v>
      </c>
      <c r="F327" s="144">
        <v>38670</v>
      </c>
      <c r="G327" s="144">
        <f>E327*F327</f>
        <v>36427140</v>
      </c>
      <c r="H327" s="144">
        <f>((10/100)*K327)/12</f>
        <v>20404.617866505341</v>
      </c>
      <c r="I327" s="137">
        <v>14.877000000000001</v>
      </c>
      <c r="J327" s="239">
        <f>H327*12</f>
        <v>244855.41439806408</v>
      </c>
      <c r="K327" s="239">
        <f>G327/I327</f>
        <v>2448554.1439806409</v>
      </c>
      <c r="L327" s="235"/>
    </row>
    <row r="328" spans="1:13" ht="30">
      <c r="A328" s="323"/>
      <c r="B328" s="187" t="s">
        <v>150</v>
      </c>
      <c r="C328" s="187" t="s">
        <v>206</v>
      </c>
      <c r="D328" s="187" t="s">
        <v>152</v>
      </c>
      <c r="E328" s="187" t="s">
        <v>131</v>
      </c>
      <c r="F328" s="188" t="s">
        <v>153</v>
      </c>
      <c r="G328" s="187" t="s">
        <v>167</v>
      </c>
      <c r="H328" s="187" t="s">
        <v>155</v>
      </c>
      <c r="I328" s="187" t="s">
        <v>132</v>
      </c>
      <c r="J328" s="121" t="s">
        <v>156</v>
      </c>
      <c r="K328" s="121" t="s">
        <v>157</v>
      </c>
      <c r="L328" s="121" t="s">
        <v>158</v>
      </c>
      <c r="M328" s="122" t="s">
        <v>393</v>
      </c>
    </row>
    <row r="329" spans="1:13">
      <c r="A329" s="102">
        <v>195</v>
      </c>
      <c r="B329" s="110" t="s">
        <v>361</v>
      </c>
      <c r="C329" s="94">
        <v>1</v>
      </c>
      <c r="D329" s="59">
        <v>1000000</v>
      </c>
      <c r="E329" s="181">
        <f t="shared" ref="E329:E340" si="70">C329*D329</f>
        <v>1000000</v>
      </c>
      <c r="F329" s="181">
        <f t="shared" ref="F329:F340" si="71">((10/100)*E329)/12</f>
        <v>8333.3333333333339</v>
      </c>
      <c r="G329" s="105">
        <v>10</v>
      </c>
      <c r="H329" s="110">
        <f t="shared" ref="H329:H340" si="72">IF(G329=30,19.6004, IF(G329=15,11.9379,IF(G329=10,8.5302,IF(G329=5,4.5797,IF(G329=2,1.9135)))))</f>
        <v>8.5302000000000007</v>
      </c>
      <c r="I329" s="181">
        <f t="shared" ref="I329:I340" si="73">F329*12</f>
        <v>100000</v>
      </c>
      <c r="J329" s="181">
        <f t="shared" ref="J329:J340" si="74">E329/H329+I329</f>
        <v>217230.54559095917</v>
      </c>
      <c r="K329" s="240">
        <f>'Utilisation rate workouts '!C31</f>
        <v>0.16597294484911551</v>
      </c>
      <c r="L329" s="181">
        <f t="shared" ref="L329:L340" si="75">J329*K329</f>
        <v>36054.393362911542</v>
      </c>
      <c r="M329" s="181">
        <f>J329/'Utilisation rate workouts '!$C$27</f>
        <v>680.97349715034227</v>
      </c>
    </row>
    <row r="330" spans="1:13">
      <c r="A330" s="102">
        <v>196</v>
      </c>
      <c r="B330" s="110" t="s">
        <v>362</v>
      </c>
      <c r="C330" s="94">
        <v>1</v>
      </c>
      <c r="D330" s="59">
        <v>1450000</v>
      </c>
      <c r="E330" s="181">
        <f t="shared" si="70"/>
        <v>1450000</v>
      </c>
      <c r="F330" s="181">
        <f t="shared" si="71"/>
        <v>12083.333333333334</v>
      </c>
      <c r="G330" s="105">
        <v>10</v>
      </c>
      <c r="H330" s="110">
        <f t="shared" si="72"/>
        <v>8.5302000000000007</v>
      </c>
      <c r="I330" s="181">
        <f t="shared" si="73"/>
        <v>145000</v>
      </c>
      <c r="J330" s="181">
        <f t="shared" si="74"/>
        <v>314984.29110689077</v>
      </c>
      <c r="K330" s="240">
        <f>'Utilisation rate workouts '!C31</f>
        <v>0.16597294484911551</v>
      </c>
      <c r="L330" s="181">
        <f t="shared" si="75"/>
        <v>52278.870376221726</v>
      </c>
      <c r="M330" s="181">
        <f>J330/'Utilisation rate workouts '!$C$27</f>
        <v>987.41157086799615</v>
      </c>
    </row>
    <row r="331" spans="1:13">
      <c r="A331" s="102">
        <v>197</v>
      </c>
      <c r="B331" s="110" t="s">
        <v>363</v>
      </c>
      <c r="C331" s="94">
        <v>1</v>
      </c>
      <c r="D331" s="59">
        <v>245000</v>
      </c>
      <c r="E331" s="181">
        <f t="shared" si="70"/>
        <v>245000</v>
      </c>
      <c r="F331" s="181">
        <f t="shared" si="71"/>
        <v>2041.6666666666667</v>
      </c>
      <c r="G331" s="105">
        <v>10</v>
      </c>
      <c r="H331" s="110">
        <f t="shared" si="72"/>
        <v>8.5302000000000007</v>
      </c>
      <c r="I331" s="181">
        <f t="shared" si="73"/>
        <v>24500</v>
      </c>
      <c r="J331" s="181">
        <f t="shared" si="74"/>
        <v>53221.483669784997</v>
      </c>
      <c r="K331" s="240">
        <f>'Utilisation rate workouts '!C31</f>
        <v>0.16597294484911551</v>
      </c>
      <c r="L331" s="181">
        <f t="shared" si="75"/>
        <v>8833.3263739133272</v>
      </c>
      <c r="M331" s="181">
        <f>J331/'Utilisation rate workouts '!$C$27</f>
        <v>166.83850680183386</v>
      </c>
    </row>
    <row r="332" spans="1:13">
      <c r="A332" s="102">
        <v>198</v>
      </c>
      <c r="B332" s="110" t="s">
        <v>364</v>
      </c>
      <c r="C332" s="94">
        <v>1</v>
      </c>
      <c r="D332" s="59">
        <v>1618433</v>
      </c>
      <c r="E332" s="181">
        <f t="shared" si="70"/>
        <v>1618433</v>
      </c>
      <c r="F332" s="181">
        <f t="shared" si="71"/>
        <v>13486.941666666668</v>
      </c>
      <c r="G332" s="105">
        <v>15</v>
      </c>
      <c r="H332" s="110">
        <f t="shared" si="72"/>
        <v>11.937900000000001</v>
      </c>
      <c r="I332" s="181">
        <f t="shared" si="73"/>
        <v>161843.30000000002</v>
      </c>
      <c r="J332" s="181">
        <f t="shared" si="74"/>
        <v>297414.29657393682</v>
      </c>
      <c r="K332" s="240">
        <f>'Utilisation rate workouts '!C31</f>
        <v>0.16597294484911551</v>
      </c>
      <c r="L332" s="181">
        <f t="shared" si="75"/>
        <v>49362.726642604503</v>
      </c>
      <c r="M332" s="181">
        <f>J332/'Utilisation rate workouts '!$C$27</f>
        <v>932.33321810011546</v>
      </c>
    </row>
    <row r="333" spans="1:13">
      <c r="A333" s="102">
        <v>199</v>
      </c>
      <c r="B333" s="110" t="s">
        <v>365</v>
      </c>
      <c r="C333" s="94">
        <v>1</v>
      </c>
      <c r="D333" s="59">
        <v>83748</v>
      </c>
      <c r="E333" s="181">
        <f t="shared" si="70"/>
        <v>83748</v>
      </c>
      <c r="F333" s="181">
        <f t="shared" si="71"/>
        <v>697.90000000000009</v>
      </c>
      <c r="G333" s="105">
        <v>10</v>
      </c>
      <c r="H333" s="110">
        <f t="shared" si="72"/>
        <v>8.5302000000000007</v>
      </c>
      <c r="I333" s="181">
        <f t="shared" si="73"/>
        <v>8374.8000000000011</v>
      </c>
      <c r="J333" s="181">
        <f t="shared" si="74"/>
        <v>18192.623732151649</v>
      </c>
      <c r="K333" s="240">
        <f>'Utilisation rate workouts '!C31</f>
        <v>0.16597294484911551</v>
      </c>
      <c r="L333" s="181">
        <f t="shared" si="75"/>
        <v>3019.4833353571157</v>
      </c>
      <c r="M333" s="181">
        <f>J333/'Utilisation rate workouts '!$C$27</f>
        <v>57.030168439346859</v>
      </c>
    </row>
    <row r="334" spans="1:13">
      <c r="A334" s="102">
        <v>200</v>
      </c>
      <c r="B334" s="110" t="s">
        <v>366</v>
      </c>
      <c r="C334" s="94">
        <v>1</v>
      </c>
      <c r="D334" s="59">
        <v>259000</v>
      </c>
      <c r="E334" s="181">
        <f t="shared" si="70"/>
        <v>259000</v>
      </c>
      <c r="F334" s="181">
        <f t="shared" si="71"/>
        <v>2158.3333333333335</v>
      </c>
      <c r="G334" s="105">
        <v>10</v>
      </c>
      <c r="H334" s="110">
        <f t="shared" si="72"/>
        <v>8.5302000000000007</v>
      </c>
      <c r="I334" s="181">
        <f t="shared" si="73"/>
        <v>25900</v>
      </c>
      <c r="J334" s="181">
        <f t="shared" si="74"/>
        <v>56262.711308058424</v>
      </c>
      <c r="K334" s="240">
        <f>'Utilisation rate workouts '!C31</f>
        <v>0.16597294484911551</v>
      </c>
      <c r="L334" s="181">
        <f t="shared" si="75"/>
        <v>9338.0878809940878</v>
      </c>
      <c r="M334" s="181">
        <f>J334/'Utilisation rate workouts '!$C$27</f>
        <v>176.37213576193864</v>
      </c>
    </row>
    <row r="335" spans="1:13">
      <c r="A335" s="102">
        <v>201</v>
      </c>
      <c r="B335" s="110" t="s">
        <v>367</v>
      </c>
      <c r="C335" s="94">
        <v>1</v>
      </c>
      <c r="D335" s="59">
        <v>3083000.34</v>
      </c>
      <c r="E335" s="181">
        <f t="shared" si="70"/>
        <v>3083000.34</v>
      </c>
      <c r="F335" s="181">
        <f t="shared" si="71"/>
        <v>25691.6695</v>
      </c>
      <c r="G335" s="105">
        <v>10</v>
      </c>
      <c r="H335" s="110">
        <f t="shared" si="72"/>
        <v>8.5302000000000007</v>
      </c>
      <c r="I335" s="181">
        <f t="shared" si="73"/>
        <v>308300.03399999999</v>
      </c>
      <c r="J335" s="181">
        <f t="shared" si="74"/>
        <v>669721.84591531265</v>
      </c>
      <c r="K335" s="240">
        <f>'Utilisation rate workouts '!C31</f>
        <v>0.16597294484911551</v>
      </c>
      <c r="L335" s="181">
        <f t="shared" si="75"/>
        <v>111155.70699635003</v>
      </c>
      <c r="M335" s="181">
        <f>J335/'Utilisation rate workouts '!$C$27</f>
        <v>2099.4415232454944</v>
      </c>
    </row>
    <row r="336" spans="1:13">
      <c r="A336" s="102">
        <v>202</v>
      </c>
      <c r="B336" s="110" t="s">
        <v>228</v>
      </c>
      <c r="C336" s="94">
        <v>6</v>
      </c>
      <c r="D336" s="59">
        <v>3694</v>
      </c>
      <c r="E336" s="181">
        <f t="shared" si="70"/>
        <v>22164</v>
      </c>
      <c r="F336" s="181">
        <f t="shared" si="71"/>
        <v>184.70000000000002</v>
      </c>
      <c r="G336" s="105">
        <v>5</v>
      </c>
      <c r="H336" s="110">
        <f t="shared" si="72"/>
        <v>4.5796999999999999</v>
      </c>
      <c r="I336" s="181">
        <f t="shared" si="73"/>
        <v>2216.4</v>
      </c>
      <c r="J336" s="181">
        <f t="shared" si="74"/>
        <v>7056.0183156101939</v>
      </c>
      <c r="K336" s="240">
        <f>'Utilisation rate workouts '!C31</f>
        <v>0.16597294484911551</v>
      </c>
      <c r="L336" s="181">
        <f t="shared" si="75"/>
        <v>1171.1081387511197</v>
      </c>
      <c r="M336" s="181">
        <f>J336/'Utilisation rate workouts '!$C$27</f>
        <v>22.119179672759227</v>
      </c>
    </row>
    <row r="337" spans="1:13">
      <c r="A337" s="102">
        <v>203</v>
      </c>
      <c r="B337" s="110" t="s">
        <v>368</v>
      </c>
      <c r="C337" s="94">
        <v>1</v>
      </c>
      <c r="D337" s="59">
        <v>500000</v>
      </c>
      <c r="E337" s="181">
        <f t="shared" si="70"/>
        <v>500000</v>
      </c>
      <c r="F337" s="181">
        <f t="shared" si="71"/>
        <v>4166.666666666667</v>
      </c>
      <c r="G337" s="105">
        <v>10</v>
      </c>
      <c r="H337" s="110">
        <f t="shared" si="72"/>
        <v>8.5302000000000007</v>
      </c>
      <c r="I337" s="181">
        <f t="shared" si="73"/>
        <v>50000</v>
      </c>
      <c r="J337" s="181">
        <f t="shared" si="74"/>
        <v>108615.27279547958</v>
      </c>
      <c r="K337" s="240">
        <f>'Utilisation rate workouts '!C31</f>
        <v>0.16597294484911551</v>
      </c>
      <c r="L337" s="181">
        <f t="shared" si="75"/>
        <v>18027.196681455771</v>
      </c>
      <c r="M337" s="181">
        <f>J337/'Utilisation rate workouts '!$C$27</f>
        <v>340.48674857517113</v>
      </c>
    </row>
    <row r="338" spans="1:13">
      <c r="A338" s="102">
        <v>204</v>
      </c>
      <c r="B338" s="110" t="s">
        <v>369</v>
      </c>
      <c r="C338" s="94">
        <v>1</v>
      </c>
      <c r="D338" s="59">
        <v>1332</v>
      </c>
      <c r="E338" s="181">
        <f t="shared" si="70"/>
        <v>1332</v>
      </c>
      <c r="F338" s="181">
        <f t="shared" si="71"/>
        <v>11.100000000000001</v>
      </c>
      <c r="G338" s="105">
        <v>15</v>
      </c>
      <c r="H338" s="110">
        <f t="shared" si="72"/>
        <v>11.937900000000001</v>
      </c>
      <c r="I338" s="181">
        <f t="shared" si="73"/>
        <v>133.20000000000002</v>
      </c>
      <c r="J338" s="181">
        <f t="shared" si="74"/>
        <v>244.77741311285905</v>
      </c>
      <c r="K338" s="240">
        <f>'Utilisation rate workouts '!C31</f>
        <v>0.16597294484911551</v>
      </c>
      <c r="L338" s="181">
        <f t="shared" si="75"/>
        <v>40.626428086889717</v>
      </c>
      <c r="M338" s="181">
        <f>J338/'Utilisation rate workouts '!$C$27</f>
        <v>0.7673273138334139</v>
      </c>
    </row>
    <row r="339" spans="1:13">
      <c r="A339" s="102">
        <v>205</v>
      </c>
      <c r="B339" s="110" t="s">
        <v>370</v>
      </c>
      <c r="C339" s="94">
        <v>2</v>
      </c>
      <c r="D339" s="59">
        <v>3641</v>
      </c>
      <c r="E339" s="181">
        <f t="shared" si="70"/>
        <v>7282</v>
      </c>
      <c r="F339" s="181">
        <f t="shared" si="71"/>
        <v>60.683333333333337</v>
      </c>
      <c r="G339" s="105">
        <v>15</v>
      </c>
      <c r="H339" s="110">
        <f t="shared" si="72"/>
        <v>11.937900000000001</v>
      </c>
      <c r="I339" s="181">
        <f t="shared" si="73"/>
        <v>728.2</v>
      </c>
      <c r="J339" s="181">
        <f t="shared" si="74"/>
        <v>1338.1900317476275</v>
      </c>
      <c r="K339" s="240">
        <f>'Utilisation rate workouts '!C31</f>
        <v>0.16597294484911551</v>
      </c>
      <c r="L339" s="181">
        <f t="shared" si="75"/>
        <v>222.10334033688511</v>
      </c>
      <c r="M339" s="181">
        <f>J339/'Utilisation rate workouts '!$C$27</f>
        <v>4.1949530775787691</v>
      </c>
    </row>
    <row r="340" spans="1:13">
      <c r="A340" s="102">
        <v>206</v>
      </c>
      <c r="B340" s="110" t="s">
        <v>161</v>
      </c>
      <c r="C340" s="94">
        <v>1</v>
      </c>
      <c r="D340" s="59">
        <v>599</v>
      </c>
      <c r="E340" s="181">
        <f t="shared" si="70"/>
        <v>599</v>
      </c>
      <c r="F340" s="181">
        <f t="shared" si="71"/>
        <v>4.9916666666666671</v>
      </c>
      <c r="G340" s="105">
        <v>15</v>
      </c>
      <c r="H340" s="110">
        <f t="shared" si="72"/>
        <v>11.937900000000001</v>
      </c>
      <c r="I340" s="181">
        <f t="shared" si="73"/>
        <v>59.900000000000006</v>
      </c>
      <c r="J340" s="181">
        <f t="shared" si="74"/>
        <v>110.07632917012205</v>
      </c>
      <c r="K340" s="240">
        <f>'Utilisation rate workouts '!C31</f>
        <v>0.16597294484911551</v>
      </c>
      <c r="L340" s="181">
        <f t="shared" si="75"/>
        <v>18.269692510545752</v>
      </c>
      <c r="M340" s="181">
        <f>J340/'Utilisation rate workouts '!$C$27</f>
        <v>0.34506686260226349</v>
      </c>
    </row>
    <row r="341" spans="1:13">
      <c r="A341" s="102"/>
      <c r="B341" s="243" t="s">
        <v>522</v>
      </c>
      <c r="C341" s="113"/>
      <c r="D341" s="114"/>
      <c r="E341" s="114"/>
      <c r="F341" s="116"/>
      <c r="G341" s="116"/>
      <c r="H341" s="103"/>
      <c r="I341" s="179"/>
      <c r="J341" s="192">
        <f>SUM(J329:J340)</f>
        <v>1744392.1327822146</v>
      </c>
      <c r="K341" s="118"/>
      <c r="L341" s="192">
        <f>SUM(L329:L340)</f>
        <v>289521.89924949349</v>
      </c>
      <c r="M341" s="192">
        <f>SUM(M329:M340)</f>
        <v>5468.3138958690115</v>
      </c>
    </row>
    <row r="342" spans="1:13">
      <c r="A342" s="324"/>
      <c r="B342" s="129" t="s">
        <v>371</v>
      </c>
      <c r="C342" s="119"/>
      <c r="D342" s="131"/>
      <c r="E342" s="131"/>
      <c r="F342" s="241"/>
      <c r="G342" s="119"/>
      <c r="H342" s="119"/>
      <c r="I342" s="133"/>
      <c r="J342" s="134"/>
      <c r="K342" s="119"/>
      <c r="L342" s="134"/>
      <c r="M342" s="134"/>
    </row>
    <row r="343" spans="1:13">
      <c r="A343" s="93">
        <v>207</v>
      </c>
      <c r="B343" s="92" t="s">
        <v>372</v>
      </c>
      <c r="C343" s="94">
        <v>1</v>
      </c>
      <c r="D343" s="59">
        <v>1332</v>
      </c>
      <c r="E343" s="181">
        <f>C343*D343</f>
        <v>1332</v>
      </c>
      <c r="F343" s="181">
        <f t="shared" ref="F343:F358" si="76">((10/100)*E343)/12</f>
        <v>11.100000000000001</v>
      </c>
      <c r="G343" s="105">
        <v>15</v>
      </c>
      <c r="H343" s="110">
        <f t="shared" ref="H343:H358" si="77">IF(G343=30,19.6004, IF(G343=15,11.9379,IF(G343=10,8.5302,IF(G343=5,4.5797,IF(G343=2,1.9135)))))</f>
        <v>11.937900000000001</v>
      </c>
      <c r="I343" s="181">
        <f t="shared" ref="I343:I358" si="78">F343*12</f>
        <v>133.20000000000002</v>
      </c>
      <c r="J343" s="181">
        <f t="shared" ref="J343:J358" si="79">E343/H343+I343</f>
        <v>244.77741311285905</v>
      </c>
      <c r="K343" s="240">
        <f>'Utilisation rate workouts '!C31</f>
        <v>0.16597294484911551</v>
      </c>
      <c r="L343" s="181">
        <f t="shared" ref="L343:L358" si="80">J343*K343</f>
        <v>40.626428086889717</v>
      </c>
      <c r="M343" s="181">
        <f>J343/'Utilisation rate workouts '!$C$27</f>
        <v>0.7673273138334139</v>
      </c>
    </row>
    <row r="344" spans="1:13">
      <c r="A344" s="93">
        <v>208</v>
      </c>
      <c r="B344" s="92" t="s">
        <v>373</v>
      </c>
      <c r="C344" s="94">
        <v>9</v>
      </c>
      <c r="D344" s="59">
        <v>1997</v>
      </c>
      <c r="E344" s="181">
        <f>C344*D344</f>
        <v>17973</v>
      </c>
      <c r="F344" s="181">
        <f t="shared" si="76"/>
        <v>149.77500000000001</v>
      </c>
      <c r="G344" s="105">
        <v>15</v>
      </c>
      <c r="H344" s="110">
        <f t="shared" si="77"/>
        <v>11.937900000000001</v>
      </c>
      <c r="I344" s="181">
        <f t="shared" si="78"/>
        <v>1797.3000000000002</v>
      </c>
      <c r="J344" s="181">
        <f t="shared" si="79"/>
        <v>3302.8411755836455</v>
      </c>
      <c r="K344" s="240">
        <f>'Utilisation rate workouts '!C31</f>
        <v>0.16597294484911551</v>
      </c>
      <c r="L344" s="181">
        <f t="shared" si="80"/>
        <v>548.18227628053228</v>
      </c>
      <c r="M344" s="181">
        <f>J344/'Utilisation rate workouts '!$C$27</f>
        <v>10.353734092738701</v>
      </c>
    </row>
    <row r="345" spans="1:13">
      <c r="A345" s="93">
        <v>209</v>
      </c>
      <c r="B345" s="92" t="s">
        <v>374</v>
      </c>
      <c r="C345" s="94">
        <v>2</v>
      </c>
      <c r="D345" s="59">
        <v>250</v>
      </c>
      <c r="E345" s="181">
        <f>C345*D345</f>
        <v>500</v>
      </c>
      <c r="F345" s="181">
        <f t="shared" si="76"/>
        <v>4.166666666666667</v>
      </c>
      <c r="G345" s="105">
        <v>15</v>
      </c>
      <c r="H345" s="110">
        <f t="shared" si="77"/>
        <v>11.937900000000001</v>
      </c>
      <c r="I345" s="181">
        <f t="shared" si="78"/>
        <v>50</v>
      </c>
      <c r="J345" s="181">
        <f t="shared" si="79"/>
        <v>91.883413330652786</v>
      </c>
      <c r="K345" s="240">
        <f>'Utilisation rate workouts '!C31</f>
        <v>0.16597294484911551</v>
      </c>
      <c r="L345" s="181">
        <f t="shared" si="80"/>
        <v>15.25016069327692</v>
      </c>
      <c r="M345" s="181">
        <f>J345/'Utilisation rate workouts '!$C$27</f>
        <v>0.28803577846599621</v>
      </c>
    </row>
    <row r="346" spans="1:13">
      <c r="A346" s="93">
        <v>210</v>
      </c>
      <c r="B346" s="92" t="s">
        <v>375</v>
      </c>
      <c r="C346" s="94">
        <v>1</v>
      </c>
      <c r="D346" s="59">
        <v>390</v>
      </c>
      <c r="E346" s="181">
        <f>C346*D346</f>
        <v>390</v>
      </c>
      <c r="F346" s="181">
        <f t="shared" si="76"/>
        <v>3.25</v>
      </c>
      <c r="G346" s="105">
        <v>10</v>
      </c>
      <c r="H346" s="110">
        <f t="shared" si="77"/>
        <v>8.5302000000000007</v>
      </c>
      <c r="I346" s="181">
        <f t="shared" si="78"/>
        <v>39</v>
      </c>
      <c r="J346" s="181">
        <f t="shared" si="79"/>
        <v>84.719912780474075</v>
      </c>
      <c r="K346" s="240">
        <f>'Utilisation rate workouts '!C31</f>
        <v>0.16597294484911551</v>
      </c>
      <c r="L346" s="181">
        <f t="shared" si="80"/>
        <v>14.061213411535499</v>
      </c>
      <c r="M346" s="181">
        <f>J346/'Utilisation rate workouts '!$C$27</f>
        <v>0.26557966388863347</v>
      </c>
    </row>
    <row r="347" spans="1:13">
      <c r="A347" s="93">
        <v>211</v>
      </c>
      <c r="B347" s="92" t="s">
        <v>376</v>
      </c>
      <c r="C347" s="94">
        <v>2</v>
      </c>
      <c r="D347" s="59">
        <v>1332</v>
      </c>
      <c r="E347" s="181">
        <f>C347*D347</f>
        <v>2664</v>
      </c>
      <c r="F347" s="181">
        <f t="shared" si="76"/>
        <v>22.200000000000003</v>
      </c>
      <c r="G347" s="105">
        <v>15</v>
      </c>
      <c r="H347" s="110">
        <f t="shared" si="77"/>
        <v>11.937900000000001</v>
      </c>
      <c r="I347" s="181">
        <f t="shared" si="78"/>
        <v>266.40000000000003</v>
      </c>
      <c r="J347" s="181">
        <f t="shared" si="79"/>
        <v>489.5548262257181</v>
      </c>
      <c r="K347" s="240">
        <f>'Utilisation rate workouts '!C31</f>
        <v>0.16597294484911551</v>
      </c>
      <c r="L347" s="181">
        <f t="shared" si="80"/>
        <v>81.252856173779435</v>
      </c>
      <c r="M347" s="181">
        <f>J347/'Utilisation rate workouts '!$C$27</f>
        <v>1.5346546276668278</v>
      </c>
    </row>
    <row r="348" spans="1:13">
      <c r="A348" s="93">
        <v>212</v>
      </c>
      <c r="B348" s="92" t="s">
        <v>377</v>
      </c>
      <c r="C348" s="94">
        <v>1</v>
      </c>
      <c r="D348" s="59">
        <v>3641</v>
      </c>
      <c r="E348" s="242">
        <f t="shared" ref="E348:E358" si="81">D348*C348</f>
        <v>3641</v>
      </c>
      <c r="F348" s="181">
        <f t="shared" si="76"/>
        <v>30.341666666666669</v>
      </c>
      <c r="G348" s="116">
        <v>15</v>
      </c>
      <c r="H348" s="103">
        <f t="shared" si="77"/>
        <v>11.937900000000001</v>
      </c>
      <c r="I348" s="179">
        <f t="shared" si="78"/>
        <v>364.1</v>
      </c>
      <c r="J348" s="181">
        <f t="shared" si="79"/>
        <v>669.09501587381374</v>
      </c>
      <c r="K348" s="240">
        <f>'Utilisation rate workouts '!C31</f>
        <v>0.16597294484911551</v>
      </c>
      <c r="L348" s="181">
        <f t="shared" si="80"/>
        <v>111.05167016844256</v>
      </c>
      <c r="M348" s="181">
        <f>J348/'Utilisation rate workouts '!$C$27</f>
        <v>2.0974765387893846</v>
      </c>
    </row>
    <row r="349" spans="1:13">
      <c r="A349" s="93">
        <v>213</v>
      </c>
      <c r="B349" s="92" t="s">
        <v>378</v>
      </c>
      <c r="C349" s="94">
        <v>1</v>
      </c>
      <c r="D349" s="59">
        <v>1550</v>
      </c>
      <c r="E349" s="242">
        <f t="shared" si="81"/>
        <v>1550</v>
      </c>
      <c r="F349" s="181">
        <f t="shared" si="76"/>
        <v>12.916666666666666</v>
      </c>
      <c r="G349" s="116">
        <v>15</v>
      </c>
      <c r="H349" s="103">
        <f t="shared" si="77"/>
        <v>11.937900000000001</v>
      </c>
      <c r="I349" s="179">
        <f t="shared" si="78"/>
        <v>155</v>
      </c>
      <c r="J349" s="181">
        <f t="shared" si="79"/>
        <v>284.83858132502365</v>
      </c>
      <c r="K349" s="240">
        <f>'Utilisation rate workouts '!C31</f>
        <v>0.16597294484911551</v>
      </c>
      <c r="L349" s="181">
        <f t="shared" si="80"/>
        <v>47.275498149158452</v>
      </c>
      <c r="M349" s="181">
        <f>J349/'Utilisation rate workouts '!$C$27</f>
        <v>0.89291091324458827</v>
      </c>
    </row>
    <row r="350" spans="1:13">
      <c r="A350" s="93">
        <v>214</v>
      </c>
      <c r="B350" s="92" t="s">
        <v>379</v>
      </c>
      <c r="C350" s="94">
        <v>1</v>
      </c>
      <c r="D350" s="59">
        <v>650</v>
      </c>
      <c r="E350" s="242">
        <f t="shared" si="81"/>
        <v>650</v>
      </c>
      <c r="F350" s="181">
        <f t="shared" si="76"/>
        <v>5.416666666666667</v>
      </c>
      <c r="G350" s="116">
        <v>15</v>
      </c>
      <c r="H350" s="103">
        <f t="shared" si="77"/>
        <v>11.937900000000001</v>
      </c>
      <c r="I350" s="179">
        <f t="shared" si="78"/>
        <v>65</v>
      </c>
      <c r="J350" s="181">
        <f t="shared" si="79"/>
        <v>119.44843732984863</v>
      </c>
      <c r="K350" s="240">
        <f>'Utilisation rate workouts '!C31</f>
        <v>0.16597294484911551</v>
      </c>
      <c r="L350" s="181">
        <f t="shared" si="80"/>
        <v>19.825208901259998</v>
      </c>
      <c r="M350" s="181">
        <f>J350/'Utilisation rate workouts '!$C$27</f>
        <v>0.3744465120057951</v>
      </c>
    </row>
    <row r="351" spans="1:13">
      <c r="A351" s="93">
        <v>215</v>
      </c>
      <c r="B351" s="92" t="s">
        <v>228</v>
      </c>
      <c r="C351" s="94">
        <v>1</v>
      </c>
      <c r="D351" s="59">
        <v>3694</v>
      </c>
      <c r="E351" s="242">
        <f t="shared" si="81"/>
        <v>3694</v>
      </c>
      <c r="F351" s="181">
        <f t="shared" si="76"/>
        <v>30.783333333333335</v>
      </c>
      <c r="G351" s="116">
        <v>5</v>
      </c>
      <c r="H351" s="103">
        <f t="shared" si="77"/>
        <v>4.5796999999999999</v>
      </c>
      <c r="I351" s="179">
        <f t="shared" si="78"/>
        <v>369.40000000000003</v>
      </c>
      <c r="J351" s="181">
        <f t="shared" si="79"/>
        <v>1176.0030526016988</v>
      </c>
      <c r="K351" s="240">
        <f>'Utilisation rate workouts '!C31</f>
        <v>0.16597294484911551</v>
      </c>
      <c r="L351" s="181">
        <f t="shared" si="80"/>
        <v>195.18468979185323</v>
      </c>
      <c r="M351" s="181">
        <f>J351/'Utilisation rate workouts '!$C$27</f>
        <v>3.6865299454598706</v>
      </c>
    </row>
    <row r="352" spans="1:13">
      <c r="A352" s="93">
        <v>216</v>
      </c>
      <c r="B352" s="92" t="s">
        <v>315</v>
      </c>
      <c r="C352" s="94">
        <v>2</v>
      </c>
      <c r="D352" s="59">
        <v>175</v>
      </c>
      <c r="E352" s="242">
        <f t="shared" si="81"/>
        <v>350</v>
      </c>
      <c r="F352" s="181">
        <f t="shared" si="76"/>
        <v>2.9166666666666665</v>
      </c>
      <c r="G352" s="116">
        <v>5</v>
      </c>
      <c r="H352" s="103">
        <f t="shared" si="77"/>
        <v>4.5796999999999999</v>
      </c>
      <c r="I352" s="179">
        <f t="shared" si="78"/>
        <v>35</v>
      </c>
      <c r="J352" s="181">
        <f t="shared" si="79"/>
        <v>111.42421992706946</v>
      </c>
      <c r="K352" s="240">
        <f>'Utilisation rate workouts '!C31</f>
        <v>0.16597294484911551</v>
      </c>
      <c r="L352" s="181">
        <f t="shared" si="80"/>
        <v>18.493405908811216</v>
      </c>
      <c r="M352" s="181">
        <f>J352/'Utilisation rate workouts '!$C$27</f>
        <v>0.34929222547670674</v>
      </c>
    </row>
    <row r="353" spans="1:13">
      <c r="A353" s="93">
        <v>217</v>
      </c>
      <c r="B353" s="92" t="s">
        <v>380</v>
      </c>
      <c r="C353" s="94">
        <v>1</v>
      </c>
      <c r="D353" s="59">
        <v>342</v>
      </c>
      <c r="E353" s="242">
        <f t="shared" si="81"/>
        <v>342</v>
      </c>
      <c r="F353" s="181">
        <f t="shared" si="76"/>
        <v>2.85</v>
      </c>
      <c r="G353" s="116">
        <v>5</v>
      </c>
      <c r="H353" s="103">
        <f t="shared" si="77"/>
        <v>4.5796999999999999</v>
      </c>
      <c r="I353" s="179">
        <f t="shared" si="78"/>
        <v>34.200000000000003</v>
      </c>
      <c r="J353" s="181">
        <f t="shared" si="79"/>
        <v>108.87738061445073</v>
      </c>
      <c r="K353" s="240">
        <f>'Utilisation rate workouts '!C31</f>
        <v>0.16597294484911551</v>
      </c>
      <c r="L353" s="181">
        <f t="shared" si="80"/>
        <v>18.07069948803839</v>
      </c>
      <c r="M353" s="181">
        <f>J353/'Utilisation rate workouts '!$C$27</f>
        <v>0.34130840318009631</v>
      </c>
    </row>
    <row r="354" spans="1:13">
      <c r="A354" s="93">
        <v>218</v>
      </c>
      <c r="B354" s="92" t="s">
        <v>316</v>
      </c>
      <c r="C354" s="94">
        <v>1</v>
      </c>
      <c r="D354" s="59">
        <v>179</v>
      </c>
      <c r="E354" s="242">
        <f t="shared" si="81"/>
        <v>179</v>
      </c>
      <c r="F354" s="181">
        <f t="shared" si="76"/>
        <v>1.4916666666666669</v>
      </c>
      <c r="G354" s="116">
        <v>5</v>
      </c>
      <c r="H354" s="103">
        <f t="shared" si="77"/>
        <v>4.5796999999999999</v>
      </c>
      <c r="I354" s="179">
        <f t="shared" si="78"/>
        <v>17.900000000000002</v>
      </c>
      <c r="J354" s="181">
        <f t="shared" si="79"/>
        <v>56.985529619844101</v>
      </c>
      <c r="K354" s="240">
        <f>'Utilisation rate workouts '!C31</f>
        <v>0.16597294484911551</v>
      </c>
      <c r="L354" s="181">
        <f t="shared" si="80"/>
        <v>9.4580561647920227</v>
      </c>
      <c r="M354" s="181">
        <f>J354/'Utilisation rate workouts '!$C$27</f>
        <v>0.17863802388665861</v>
      </c>
    </row>
    <row r="355" spans="1:13">
      <c r="A355" s="93">
        <v>219</v>
      </c>
      <c r="B355" s="92" t="s">
        <v>381</v>
      </c>
      <c r="C355" s="94">
        <v>2</v>
      </c>
      <c r="D355" s="59">
        <v>3999</v>
      </c>
      <c r="E355" s="242">
        <f t="shared" si="81"/>
        <v>7998</v>
      </c>
      <c r="F355" s="181">
        <f t="shared" si="76"/>
        <v>66.650000000000006</v>
      </c>
      <c r="G355" s="116">
        <v>10</v>
      </c>
      <c r="H355" s="103">
        <f t="shared" si="77"/>
        <v>8.5302000000000007</v>
      </c>
      <c r="I355" s="179">
        <f t="shared" si="78"/>
        <v>799.80000000000007</v>
      </c>
      <c r="J355" s="181">
        <f t="shared" si="79"/>
        <v>1737.4099036364914</v>
      </c>
      <c r="K355" s="240">
        <f>'Utilisation rate workouts '!C31</f>
        <v>0.16597294484911551</v>
      </c>
      <c r="L355" s="181">
        <f t="shared" si="80"/>
        <v>288.36303811656649</v>
      </c>
      <c r="M355" s="181">
        <f>J355/'Utilisation rate workouts '!$C$27</f>
        <v>5.4464260302084373</v>
      </c>
    </row>
    <row r="356" spans="1:13">
      <c r="A356" s="93">
        <v>220</v>
      </c>
      <c r="B356" s="92" t="s">
        <v>318</v>
      </c>
      <c r="C356" s="94">
        <v>4</v>
      </c>
      <c r="D356" s="59">
        <v>399</v>
      </c>
      <c r="E356" s="242">
        <f t="shared" si="81"/>
        <v>1596</v>
      </c>
      <c r="F356" s="181">
        <f t="shared" si="76"/>
        <v>13.300000000000002</v>
      </c>
      <c r="G356" s="116">
        <v>15</v>
      </c>
      <c r="H356" s="103">
        <f t="shared" si="77"/>
        <v>11.937900000000001</v>
      </c>
      <c r="I356" s="179">
        <f t="shared" si="78"/>
        <v>159.60000000000002</v>
      </c>
      <c r="J356" s="181">
        <f t="shared" si="79"/>
        <v>293.2918553514437</v>
      </c>
      <c r="K356" s="240">
        <f>'Utilisation rate workouts '!C31</f>
        <v>0.16597294484911551</v>
      </c>
      <c r="L356" s="181">
        <f t="shared" si="80"/>
        <v>48.678512932939931</v>
      </c>
      <c r="M356" s="181">
        <f>J356/'Utilisation rate workouts '!$C$27</f>
        <v>0.91941020486345992</v>
      </c>
    </row>
    <row r="357" spans="1:13">
      <c r="A357" s="93">
        <v>221</v>
      </c>
      <c r="B357" s="92" t="s">
        <v>319</v>
      </c>
      <c r="C357" s="94">
        <v>2</v>
      </c>
      <c r="D357" s="59">
        <v>990</v>
      </c>
      <c r="E357" s="242">
        <f t="shared" si="81"/>
        <v>1980</v>
      </c>
      <c r="F357" s="181">
        <f t="shared" si="76"/>
        <v>16.5</v>
      </c>
      <c r="G357" s="116">
        <v>15</v>
      </c>
      <c r="H357" s="103">
        <f t="shared" si="77"/>
        <v>11.937900000000001</v>
      </c>
      <c r="I357" s="179">
        <f t="shared" si="78"/>
        <v>198</v>
      </c>
      <c r="J357" s="181">
        <f t="shared" si="79"/>
        <v>363.85831678938507</v>
      </c>
      <c r="K357" s="240">
        <f>'Utilisation rate workouts '!C31</f>
        <v>0.16597294484911551</v>
      </c>
      <c r="L357" s="181">
        <f t="shared" si="80"/>
        <v>60.390636345376606</v>
      </c>
      <c r="M357" s="181">
        <f>J357/'Utilisation rate workouts '!$C$27</f>
        <v>1.140621682725345</v>
      </c>
    </row>
    <row r="358" spans="1:13">
      <c r="A358" s="93">
        <v>222</v>
      </c>
      <c r="B358" s="92" t="s">
        <v>382</v>
      </c>
      <c r="C358" s="94">
        <v>3</v>
      </c>
      <c r="D358" s="59">
        <v>1332</v>
      </c>
      <c r="E358" s="242">
        <f t="shared" si="81"/>
        <v>3996</v>
      </c>
      <c r="F358" s="181">
        <f t="shared" si="76"/>
        <v>33.300000000000004</v>
      </c>
      <c r="G358" s="116">
        <v>10</v>
      </c>
      <c r="H358" s="103">
        <f t="shared" si="77"/>
        <v>8.5302000000000007</v>
      </c>
      <c r="I358" s="179">
        <f t="shared" si="78"/>
        <v>399.6</v>
      </c>
      <c r="J358" s="181">
        <f t="shared" si="79"/>
        <v>868.05326018147287</v>
      </c>
      <c r="K358" s="240">
        <f>'Utilisation rate workouts '!C31</f>
        <v>0.16597294484911551</v>
      </c>
      <c r="L358" s="181">
        <f t="shared" si="80"/>
        <v>144.07335587819452</v>
      </c>
      <c r="M358" s="181">
        <f>J358/'Utilisation rate workouts '!$C$27</f>
        <v>2.7211700946127677</v>
      </c>
    </row>
    <row r="359" spans="1:13">
      <c r="A359" s="93">
        <v>223</v>
      </c>
      <c r="B359" s="103" t="s">
        <v>175</v>
      </c>
      <c r="C359" s="94">
        <v>2</v>
      </c>
      <c r="D359" s="59">
        <v>173.32</v>
      </c>
      <c r="E359" s="242">
        <f>D359*C359</f>
        <v>346.64</v>
      </c>
      <c r="F359" s="181">
        <f>((10/100)*E359)/12</f>
        <v>2.8886666666666669</v>
      </c>
      <c r="G359" s="116">
        <v>5</v>
      </c>
      <c r="H359" s="103">
        <f>IF(G359=30,19.6004, IF(G359=15,11.9379,IF(G359=10,8.5302,IF(G359=5,4.5797,IF(G359=2,1.9135)))))</f>
        <v>4.5796999999999999</v>
      </c>
      <c r="I359" s="179">
        <f>F359*12</f>
        <v>34.664000000000001</v>
      </c>
      <c r="J359" s="181">
        <f>E359/H359+I359</f>
        <v>110.35454741576959</v>
      </c>
      <c r="K359" s="240">
        <f>'Utilisation rate workouts '!C31</f>
        <v>0.16597294484911551</v>
      </c>
      <c r="L359" s="181">
        <f>J359*K359</f>
        <v>18.315869212086628</v>
      </c>
      <c r="M359" s="181">
        <f>J359/'Utilisation rate workouts '!$C$27</f>
        <v>0.34593902011213035</v>
      </c>
    </row>
    <row r="360" spans="1:13">
      <c r="A360" s="102"/>
      <c r="B360" s="112" t="s">
        <v>522</v>
      </c>
      <c r="C360" s="62"/>
      <c r="D360" s="62"/>
      <c r="E360" s="62"/>
      <c r="F360" s="62"/>
      <c r="G360" s="62"/>
      <c r="H360" s="62"/>
      <c r="I360" s="62"/>
      <c r="J360" s="192">
        <f>SUM(J343:J359)</f>
        <v>10113.41684169966</v>
      </c>
      <c r="K360" s="62"/>
      <c r="L360" s="192">
        <f>SUM(L343:L359)</f>
        <v>1678.5535757035336</v>
      </c>
      <c r="M360" s="192">
        <f>SUM(M343:M359)</f>
        <v>31.703501071158815</v>
      </c>
    </row>
    <row r="361" spans="1:13">
      <c r="A361" s="325"/>
      <c r="B361" s="129" t="s">
        <v>321</v>
      </c>
      <c r="C361" s="245"/>
      <c r="D361" s="244"/>
      <c r="E361" s="246"/>
      <c r="F361" s="247"/>
      <c r="G361" s="245"/>
      <c r="H361" s="245"/>
      <c r="I361" s="248"/>
      <c r="J361" s="247"/>
      <c r="K361" s="249"/>
      <c r="L361" s="247"/>
      <c r="M361" s="247"/>
    </row>
    <row r="362" spans="1:13">
      <c r="A362" s="93">
        <v>224</v>
      </c>
      <c r="B362" s="103" t="s">
        <v>383</v>
      </c>
      <c r="C362" s="94">
        <v>2</v>
      </c>
      <c r="D362" s="59">
        <v>600</v>
      </c>
      <c r="E362" s="242">
        <f t="shared" ref="E362:E373" si="82">D362*C362</f>
        <v>1200</v>
      </c>
      <c r="F362" s="181">
        <f t="shared" ref="F362:F373" si="83">((10/100)*E362)/12</f>
        <v>10</v>
      </c>
      <c r="G362" s="116">
        <v>15</v>
      </c>
      <c r="H362" s="103">
        <f t="shared" ref="H362:H373" si="84">IF(G362=30,19.6004, IF(G362=15,11.9379,IF(G362=10,8.5302,IF(G362=5,4.5797,IF(G362=2,1.9135)))))</f>
        <v>11.937900000000001</v>
      </c>
      <c r="I362" s="179">
        <f t="shared" ref="I362:I373" si="85">F362*12</f>
        <v>120</v>
      </c>
      <c r="J362" s="181">
        <f t="shared" ref="J362:J373" si="86">E362/H362+I362</f>
        <v>220.5201919935667</v>
      </c>
      <c r="K362" s="240">
        <f>'Utilisation rate workouts '!C31</f>
        <v>0.16597294484911551</v>
      </c>
      <c r="L362" s="181">
        <f t="shared" ref="L362:L373" si="87">J362*K362</f>
        <v>36.600385663864607</v>
      </c>
      <c r="M362" s="181">
        <f>J362/'Utilisation rate workouts '!$C$27</f>
        <v>0.69128586831839089</v>
      </c>
    </row>
    <row r="363" spans="1:13">
      <c r="A363" s="93">
        <v>225</v>
      </c>
      <c r="B363" s="92" t="s">
        <v>384</v>
      </c>
      <c r="C363" s="94">
        <v>6</v>
      </c>
      <c r="D363" s="59">
        <v>951</v>
      </c>
      <c r="E363" s="242">
        <f t="shared" si="82"/>
        <v>5706</v>
      </c>
      <c r="F363" s="181">
        <f t="shared" si="83"/>
        <v>47.550000000000004</v>
      </c>
      <c r="G363" s="116">
        <v>15</v>
      </c>
      <c r="H363" s="103">
        <f t="shared" si="84"/>
        <v>11.937900000000001</v>
      </c>
      <c r="I363" s="179">
        <f t="shared" si="85"/>
        <v>570.6</v>
      </c>
      <c r="J363" s="181">
        <f t="shared" si="86"/>
        <v>1048.5735129294096</v>
      </c>
      <c r="K363" s="240">
        <f>'Utilisation rate workouts '!C31</f>
        <v>0.16597294484911551</v>
      </c>
      <c r="L363" s="181">
        <f t="shared" si="87"/>
        <v>174.03483383167622</v>
      </c>
      <c r="M363" s="181">
        <f>J363/'Utilisation rate workouts '!$C$27</f>
        <v>3.2870643038539487</v>
      </c>
    </row>
    <row r="364" spans="1:13">
      <c r="A364" s="93">
        <v>226</v>
      </c>
      <c r="B364" s="92" t="s">
        <v>322</v>
      </c>
      <c r="C364" s="94">
        <v>3</v>
      </c>
      <c r="D364" s="59">
        <v>3694</v>
      </c>
      <c r="E364" s="242">
        <f t="shared" si="82"/>
        <v>11082</v>
      </c>
      <c r="F364" s="181">
        <f t="shared" si="83"/>
        <v>92.350000000000009</v>
      </c>
      <c r="G364" s="116">
        <v>5</v>
      </c>
      <c r="H364" s="103">
        <f t="shared" si="84"/>
        <v>4.5796999999999999</v>
      </c>
      <c r="I364" s="179">
        <f t="shared" si="85"/>
        <v>1108.2</v>
      </c>
      <c r="J364" s="181">
        <f t="shared" si="86"/>
        <v>3528.0091578050969</v>
      </c>
      <c r="K364" s="240">
        <f>'Utilisation rate workouts '!C31</f>
        <v>0.16597294484911551</v>
      </c>
      <c r="L364" s="181">
        <f t="shared" si="87"/>
        <v>585.55406937555983</v>
      </c>
      <c r="M364" s="181">
        <f>J364/'Utilisation rate workouts '!$C$27</f>
        <v>11.059589836379613</v>
      </c>
    </row>
    <row r="365" spans="1:13">
      <c r="A365" s="93">
        <v>227</v>
      </c>
      <c r="B365" s="92" t="s">
        <v>323</v>
      </c>
      <c r="C365" s="94">
        <v>1</v>
      </c>
      <c r="D365" s="59">
        <v>795</v>
      </c>
      <c r="E365" s="242">
        <f t="shared" si="82"/>
        <v>795</v>
      </c>
      <c r="F365" s="181">
        <f t="shared" si="83"/>
        <v>6.625</v>
      </c>
      <c r="G365" s="116">
        <v>5</v>
      </c>
      <c r="H365" s="103">
        <f t="shared" si="84"/>
        <v>4.5796999999999999</v>
      </c>
      <c r="I365" s="179">
        <f t="shared" si="85"/>
        <v>79.5</v>
      </c>
      <c r="J365" s="181">
        <f t="shared" si="86"/>
        <v>253.09215669148634</v>
      </c>
      <c r="K365" s="250">
        <f>'Utilisation rate workouts '!C31</f>
        <v>0.16597294484911551</v>
      </c>
      <c r="L365" s="181">
        <f t="shared" si="87"/>
        <v>42.006450564299762</v>
      </c>
      <c r="M365" s="181">
        <f>J365/'Utilisation rate workouts '!$C$27</f>
        <v>0.79339234072566245</v>
      </c>
    </row>
    <row r="366" spans="1:13">
      <c r="A366" s="93">
        <v>228</v>
      </c>
      <c r="B366" s="92" t="s">
        <v>316</v>
      </c>
      <c r="C366" s="94">
        <v>1</v>
      </c>
      <c r="D366" s="59">
        <v>179</v>
      </c>
      <c r="E366" s="242">
        <f t="shared" si="82"/>
        <v>179</v>
      </c>
      <c r="F366" s="181">
        <f t="shared" si="83"/>
        <v>1.4916666666666669</v>
      </c>
      <c r="G366" s="116">
        <v>5</v>
      </c>
      <c r="H366" s="103">
        <f t="shared" si="84"/>
        <v>4.5796999999999999</v>
      </c>
      <c r="I366" s="179">
        <f t="shared" si="85"/>
        <v>17.900000000000002</v>
      </c>
      <c r="J366" s="181">
        <f t="shared" si="86"/>
        <v>56.985529619844101</v>
      </c>
      <c r="K366" s="250">
        <f>'Utilisation rate workouts '!C31</f>
        <v>0.16597294484911551</v>
      </c>
      <c r="L366" s="181">
        <f t="shared" si="87"/>
        <v>9.4580561647920227</v>
      </c>
      <c r="M366" s="181">
        <f>J366/'Utilisation rate workouts '!$C$27</f>
        <v>0.17863802388665861</v>
      </c>
    </row>
    <row r="367" spans="1:13">
      <c r="A367" s="93">
        <v>229</v>
      </c>
      <c r="B367" s="92" t="s">
        <v>385</v>
      </c>
      <c r="C367" s="94">
        <v>1</v>
      </c>
      <c r="D367" s="59">
        <v>1605</v>
      </c>
      <c r="E367" s="242">
        <f t="shared" si="82"/>
        <v>1605</v>
      </c>
      <c r="F367" s="181">
        <f t="shared" si="83"/>
        <v>13.375</v>
      </c>
      <c r="G367" s="116">
        <v>5</v>
      </c>
      <c r="H367" s="103">
        <f t="shared" si="84"/>
        <v>4.5796999999999999</v>
      </c>
      <c r="I367" s="179">
        <f t="shared" si="85"/>
        <v>160.5</v>
      </c>
      <c r="J367" s="181">
        <f t="shared" si="86"/>
        <v>510.9596370941328</v>
      </c>
      <c r="K367" s="250">
        <f>'Utilisation rate workouts '!C31</f>
        <v>0.16597294484911551</v>
      </c>
      <c r="L367" s="181">
        <f t="shared" si="87"/>
        <v>84.805475667548578</v>
      </c>
      <c r="M367" s="181">
        <f>J367/'Utilisation rate workouts '!$C$27</f>
        <v>1.6017543482574697</v>
      </c>
    </row>
    <row r="368" spans="1:13">
      <c r="A368" s="93">
        <v>230</v>
      </c>
      <c r="B368" s="92" t="s">
        <v>204</v>
      </c>
      <c r="C368" s="94">
        <v>1</v>
      </c>
      <c r="D368" s="59">
        <v>1164.72</v>
      </c>
      <c r="E368" s="242">
        <f t="shared" si="82"/>
        <v>1164.72</v>
      </c>
      <c r="F368" s="181">
        <f t="shared" si="83"/>
        <v>9.7060000000000013</v>
      </c>
      <c r="G368" s="116">
        <v>15</v>
      </c>
      <c r="H368" s="103">
        <f t="shared" si="84"/>
        <v>11.937900000000001</v>
      </c>
      <c r="I368" s="179">
        <f t="shared" si="85"/>
        <v>116.47200000000001</v>
      </c>
      <c r="J368" s="181">
        <f t="shared" si="86"/>
        <v>214.03689834895584</v>
      </c>
      <c r="K368" s="250">
        <f>'Utilisation rate workouts '!C31</f>
        <v>0.16597294484911551</v>
      </c>
      <c r="L368" s="181">
        <f t="shared" si="87"/>
        <v>35.524334325346992</v>
      </c>
      <c r="M368" s="181">
        <f>J368/'Utilisation rate workouts '!$C$27</f>
        <v>0.67096206378983025</v>
      </c>
    </row>
    <row r="369" spans="1:29">
      <c r="A369" s="93">
        <v>231</v>
      </c>
      <c r="B369" s="92" t="s">
        <v>386</v>
      </c>
      <c r="C369" s="94">
        <v>1</v>
      </c>
      <c r="D369" s="59">
        <v>1173</v>
      </c>
      <c r="E369" s="242">
        <f t="shared" si="82"/>
        <v>1173</v>
      </c>
      <c r="F369" s="181">
        <f t="shared" si="83"/>
        <v>9.7750000000000004</v>
      </c>
      <c r="G369" s="116">
        <v>15</v>
      </c>
      <c r="H369" s="103">
        <f t="shared" si="84"/>
        <v>11.937900000000001</v>
      </c>
      <c r="I369" s="179">
        <f t="shared" si="85"/>
        <v>117.30000000000001</v>
      </c>
      <c r="J369" s="181">
        <f t="shared" si="86"/>
        <v>215.55848767371145</v>
      </c>
      <c r="K369" s="250">
        <f>'Utilisation rate workouts '!C31</f>
        <v>0.16597294484911551</v>
      </c>
      <c r="L369" s="181">
        <f t="shared" si="87"/>
        <v>35.776876986427659</v>
      </c>
      <c r="M369" s="181">
        <f>J369/'Utilisation rate workouts '!$C$27</f>
        <v>0.67573193628122707</v>
      </c>
    </row>
    <row r="370" spans="1:29">
      <c r="A370" s="93">
        <v>232</v>
      </c>
      <c r="B370" s="92" t="s">
        <v>181</v>
      </c>
      <c r="C370" s="94">
        <v>1</v>
      </c>
      <c r="D370" s="59">
        <v>5999</v>
      </c>
      <c r="E370" s="242">
        <f t="shared" si="82"/>
        <v>5999</v>
      </c>
      <c r="F370" s="181">
        <f t="shared" si="83"/>
        <v>49.991666666666667</v>
      </c>
      <c r="G370" s="116">
        <v>15</v>
      </c>
      <c r="H370" s="103">
        <f t="shared" si="84"/>
        <v>11.937900000000001</v>
      </c>
      <c r="I370" s="179">
        <f t="shared" si="85"/>
        <v>599.9</v>
      </c>
      <c r="J370" s="181">
        <f t="shared" si="86"/>
        <v>1102.4171931411722</v>
      </c>
      <c r="K370" s="250">
        <f>'Utilisation rate workouts '!C31</f>
        <v>0.16597294484911551</v>
      </c>
      <c r="L370" s="181">
        <f t="shared" si="87"/>
        <v>182.9714279979365</v>
      </c>
      <c r="M370" s="181">
        <f>J370/'Utilisation rate workouts '!$C$27</f>
        <v>3.4558532700350226</v>
      </c>
    </row>
    <row r="371" spans="1:29">
      <c r="A371" s="93">
        <v>233</v>
      </c>
      <c r="B371" s="103" t="s">
        <v>202</v>
      </c>
      <c r="C371" s="94">
        <v>1</v>
      </c>
      <c r="D371" s="59">
        <v>1265</v>
      </c>
      <c r="E371" s="242">
        <f t="shared" si="82"/>
        <v>1265</v>
      </c>
      <c r="F371" s="181">
        <f t="shared" si="83"/>
        <v>10.541666666666666</v>
      </c>
      <c r="G371" s="116">
        <v>5</v>
      </c>
      <c r="H371" s="103">
        <f t="shared" si="84"/>
        <v>4.5796999999999999</v>
      </c>
      <c r="I371" s="179">
        <f t="shared" si="85"/>
        <v>126.5</v>
      </c>
      <c r="J371" s="181">
        <f t="shared" si="86"/>
        <v>402.71896630783675</v>
      </c>
      <c r="K371" s="250">
        <f>'Utilisation rate workouts '!C31</f>
        <v>0.16597294484911551</v>
      </c>
      <c r="L371" s="181">
        <f t="shared" si="87"/>
        <v>66.840452784703402</v>
      </c>
      <c r="M371" s="181">
        <f>J371/'Utilisation rate workouts '!$C$27</f>
        <v>1.262441900651526</v>
      </c>
    </row>
    <row r="372" spans="1:29">
      <c r="A372" s="93">
        <v>234</v>
      </c>
      <c r="B372" s="92" t="s">
        <v>387</v>
      </c>
      <c r="C372" s="94">
        <v>1</v>
      </c>
      <c r="D372" s="59">
        <v>999</v>
      </c>
      <c r="E372" s="242">
        <f t="shared" si="82"/>
        <v>999</v>
      </c>
      <c r="F372" s="181">
        <f t="shared" si="83"/>
        <v>8.3250000000000011</v>
      </c>
      <c r="G372" s="116">
        <v>15</v>
      </c>
      <c r="H372" s="103">
        <f t="shared" si="84"/>
        <v>11.937900000000001</v>
      </c>
      <c r="I372" s="179">
        <f t="shared" si="85"/>
        <v>99.9</v>
      </c>
      <c r="J372" s="181">
        <f t="shared" si="86"/>
        <v>183.5830598346443</v>
      </c>
      <c r="K372" s="250">
        <f>'Utilisation rate workouts '!C31</f>
        <v>0.16597294484911551</v>
      </c>
      <c r="L372" s="181">
        <f t="shared" si="87"/>
        <v>30.469821065167292</v>
      </c>
      <c r="M372" s="181">
        <f>J372/'Utilisation rate workouts '!$C$27</f>
        <v>0.57549548537506046</v>
      </c>
    </row>
    <row r="373" spans="1:29">
      <c r="A373" s="93">
        <v>235</v>
      </c>
      <c r="B373" s="103" t="s">
        <v>388</v>
      </c>
      <c r="C373" s="94">
        <v>1</v>
      </c>
      <c r="D373" s="59">
        <v>2159</v>
      </c>
      <c r="E373" s="242">
        <f t="shared" si="82"/>
        <v>2159</v>
      </c>
      <c r="F373" s="181">
        <f t="shared" si="83"/>
        <v>17.991666666666667</v>
      </c>
      <c r="G373" s="103">
        <v>15</v>
      </c>
      <c r="H373" s="103">
        <f t="shared" si="84"/>
        <v>11.937900000000001</v>
      </c>
      <c r="I373" s="179">
        <f t="shared" si="85"/>
        <v>215.9</v>
      </c>
      <c r="J373" s="181">
        <f t="shared" si="86"/>
        <v>396.75257876175874</v>
      </c>
      <c r="K373" s="250">
        <f>'Utilisation rate workouts '!C31</f>
        <v>0.16597294484911551</v>
      </c>
      <c r="L373" s="181">
        <f t="shared" si="87"/>
        <v>65.850193873569737</v>
      </c>
      <c r="M373" s="181">
        <f>J373/'Utilisation rate workouts '!$C$27</f>
        <v>1.2437384914161715</v>
      </c>
    </row>
    <row r="374" spans="1:29">
      <c r="A374" s="93"/>
      <c r="B374" s="112" t="s">
        <v>522</v>
      </c>
      <c r="C374" s="103"/>
      <c r="D374" s="251"/>
      <c r="E374" s="251"/>
      <c r="F374" s="252"/>
      <c r="G374" s="103"/>
      <c r="H374" s="103"/>
      <c r="I374" s="179"/>
      <c r="J374" s="192">
        <f>SUM(J362:J373)</f>
        <v>8133.207370201616</v>
      </c>
      <c r="K374" s="253"/>
      <c r="L374" s="254">
        <f>SUM(L362:L373)</f>
        <v>1349.8923783008922</v>
      </c>
      <c r="M374" s="178">
        <f>SUM(M362:M373)</f>
        <v>25.495947868970578</v>
      </c>
    </row>
    <row r="375" spans="1:29">
      <c r="A375" s="325"/>
      <c r="B375" s="255" t="s">
        <v>389</v>
      </c>
      <c r="C375" s="245"/>
      <c r="D375" s="244"/>
      <c r="E375" s="246"/>
      <c r="F375" s="247"/>
      <c r="G375" s="245"/>
      <c r="H375" s="245"/>
      <c r="I375" s="248"/>
      <c r="J375" s="247"/>
      <c r="K375" s="249"/>
      <c r="L375" s="247"/>
      <c r="M375" s="247"/>
    </row>
    <row r="376" spans="1:29">
      <c r="A376" s="102">
        <v>236</v>
      </c>
      <c r="B376" s="92" t="s">
        <v>390</v>
      </c>
      <c r="C376" s="94">
        <v>5</v>
      </c>
      <c r="D376" s="59">
        <v>3694</v>
      </c>
      <c r="E376" s="124">
        <f>C376*D376</f>
        <v>18470</v>
      </c>
      <c r="F376" s="124">
        <f>((10/100)*E376)/12</f>
        <v>153.91666666666666</v>
      </c>
      <c r="G376" s="103">
        <v>10</v>
      </c>
      <c r="H376" s="103">
        <f>IF(G376=30,19.6004, IF(G376=15,11.9379,IF(G376=10,8.5302,IF(G376=5,4.5797,IF(G376=2,1.9135)))))</f>
        <v>8.5302000000000007</v>
      </c>
      <c r="I376" s="124">
        <f>F376*12</f>
        <v>1847</v>
      </c>
      <c r="J376" s="124">
        <f>E376/H376+I376</f>
        <v>4012.2481770650161</v>
      </c>
      <c r="K376" s="250">
        <f>'Utilisation rate workouts '!C31</f>
        <v>0.16597294484911551</v>
      </c>
      <c r="L376" s="256">
        <f>J376*K376</f>
        <v>665.92464541297613</v>
      </c>
      <c r="M376" s="257">
        <f>J376/'Utilisation rate workouts '!$C$27</f>
        <v>12.577580492366822</v>
      </c>
    </row>
    <row r="377" spans="1:29">
      <c r="A377" s="102">
        <v>237</v>
      </c>
      <c r="B377" s="92" t="s">
        <v>226</v>
      </c>
      <c r="C377" s="94">
        <v>2</v>
      </c>
      <c r="D377" s="59">
        <v>399</v>
      </c>
      <c r="E377" s="124">
        <f>C377*D377</f>
        <v>798</v>
      </c>
      <c r="F377" s="124">
        <f>((10/100)*E377)/12</f>
        <v>6.6500000000000012</v>
      </c>
      <c r="G377" s="103">
        <v>15</v>
      </c>
      <c r="H377" s="103">
        <f>IF(G377=30,19.6004, IF(G377=15,11.9379,IF(G377=10,8.5302,IF(G377=5,4.5797,IF(G377=2,1.9135)))))</f>
        <v>11.937900000000001</v>
      </c>
      <c r="I377" s="124">
        <f>F377*12</f>
        <v>79.800000000000011</v>
      </c>
      <c r="J377" s="124">
        <f>E377/H377+I377</f>
        <v>146.64592767572185</v>
      </c>
      <c r="K377" s="250">
        <f>'Utilisation rate workouts '!C31</f>
        <v>0.16597294484911551</v>
      </c>
      <c r="L377" s="256">
        <f>J377*K377</f>
        <v>24.339256466469966</v>
      </c>
      <c r="M377" s="257">
        <f>J377/'Utilisation rate workouts '!$C$27</f>
        <v>0.45970510243172996</v>
      </c>
    </row>
    <row r="378" spans="1:29">
      <c r="A378" s="102">
        <v>238</v>
      </c>
      <c r="B378" s="103" t="s">
        <v>391</v>
      </c>
      <c r="C378" s="94">
        <v>1</v>
      </c>
      <c r="D378" s="59">
        <v>175</v>
      </c>
      <c r="E378" s="124">
        <f>C378*D378</f>
        <v>175</v>
      </c>
      <c r="F378" s="124">
        <f>((10/100)*E378)/12</f>
        <v>1.4583333333333333</v>
      </c>
      <c r="G378" s="103">
        <v>5</v>
      </c>
      <c r="H378" s="103">
        <f>IF(G378=30,19.6004, IF(G378=15,11.9379,IF(G378=10,8.5302,IF(G378=5,4.5797,IF(G378=2,1.9135)))))</f>
        <v>4.5796999999999999</v>
      </c>
      <c r="I378" s="124">
        <f>F378*12</f>
        <v>17.5</v>
      </c>
      <c r="J378" s="124">
        <f>E378/H378+I378</f>
        <v>55.712109963534729</v>
      </c>
      <c r="K378" s="250">
        <f>'Utilisation rate workouts '!C31</f>
        <v>0.16597294484911551</v>
      </c>
      <c r="L378" s="256">
        <f>J378*K378</f>
        <v>9.2467029544056079</v>
      </c>
      <c r="M378" s="257">
        <f>J378/'Utilisation rate workouts '!$C$27</f>
        <v>0.17464611273835337</v>
      </c>
    </row>
    <row r="379" spans="1:29">
      <c r="A379" s="102">
        <v>239</v>
      </c>
      <c r="B379" s="103" t="s">
        <v>234</v>
      </c>
      <c r="C379" s="94">
        <v>1</v>
      </c>
      <c r="D379" s="59">
        <v>795</v>
      </c>
      <c r="E379" s="124">
        <f>C379*D379</f>
        <v>795</v>
      </c>
      <c r="F379" s="124">
        <f>((10/100)*E379)/12</f>
        <v>6.625</v>
      </c>
      <c r="G379" s="103">
        <v>5</v>
      </c>
      <c r="H379" s="103">
        <f>IF(G379=30,19.6004, IF(G379=15,11.9379,IF(G379=10,8.5302,IF(G379=5,4.5797,IF(G379=2,1.9135)))))</f>
        <v>4.5796999999999999</v>
      </c>
      <c r="I379" s="124">
        <f>F379*12</f>
        <v>79.5</v>
      </c>
      <c r="J379" s="124">
        <f>E379/H379+I379</f>
        <v>253.09215669148634</v>
      </c>
      <c r="K379" s="250">
        <f>'Utilisation rate workouts '!C31</f>
        <v>0.16597294484911551</v>
      </c>
      <c r="L379" s="256">
        <f>J379*K379</f>
        <v>42.006450564299762</v>
      </c>
      <c r="M379" s="257">
        <f>J379/'Utilisation rate workouts '!$C$27</f>
        <v>0.79339234072566245</v>
      </c>
    </row>
    <row r="380" spans="1:29">
      <c r="A380" s="102">
        <v>240</v>
      </c>
      <c r="B380" s="103" t="s">
        <v>392</v>
      </c>
      <c r="C380" s="94">
        <v>1</v>
      </c>
      <c r="D380" s="59">
        <v>999</v>
      </c>
      <c r="E380" s="124">
        <f>C380*D380</f>
        <v>999</v>
      </c>
      <c r="F380" s="124">
        <f>((10/100)*E380)/12</f>
        <v>8.3250000000000011</v>
      </c>
      <c r="G380" s="103">
        <v>10</v>
      </c>
      <c r="H380" s="103">
        <f>IF(G380=30,19.6004, IF(G380=15,11.9379,IF(G380=10,8.5302,IF(G380=5,4.5797,IF(G380=2,1.9135)))))</f>
        <v>8.5302000000000007</v>
      </c>
      <c r="I380" s="124">
        <f>F380*12</f>
        <v>99.9</v>
      </c>
      <c r="J380" s="124">
        <f>E380/H380+I380</f>
        <v>217.01331504536822</v>
      </c>
      <c r="K380" s="250">
        <f>'Utilisation rate workouts '!C31</f>
        <v>0.16597294484911551</v>
      </c>
      <c r="L380" s="256">
        <f>J380*K380</f>
        <v>36.01833896954863</v>
      </c>
      <c r="M380" s="257">
        <f>J380/'Utilisation rate workouts '!$C$27</f>
        <v>0.68029252365319193</v>
      </c>
    </row>
    <row r="381" spans="1:29">
      <c r="A381" s="102"/>
      <c r="B381" s="112" t="s">
        <v>165</v>
      </c>
      <c r="C381" s="103"/>
      <c r="D381" s="258"/>
      <c r="E381" s="258"/>
      <c r="F381" s="259"/>
      <c r="G381" s="103"/>
      <c r="H381" s="103"/>
      <c r="I381" s="124"/>
      <c r="J381" s="262">
        <f>SUM(J376:J380)</f>
        <v>4684.7116864411282</v>
      </c>
      <c r="K381" s="260"/>
      <c r="L381" s="263">
        <f>SUM(L376:L380)</f>
        <v>777.53539436769995</v>
      </c>
      <c r="M381" s="264">
        <f>SUM(M376:M380)</f>
        <v>14.685616571915759</v>
      </c>
    </row>
    <row r="382" spans="1:29">
      <c r="A382" s="102"/>
      <c r="B382" s="493" t="s">
        <v>395</v>
      </c>
      <c r="C382" s="494"/>
      <c r="D382" s="495"/>
      <c r="E382" s="103"/>
      <c r="F382" s="103"/>
      <c r="G382" s="103"/>
      <c r="H382" s="103"/>
      <c r="I382" s="103"/>
      <c r="J382" s="254">
        <f>SUM(J341+J360+J374+J381)</f>
        <v>1767323.4686805571</v>
      </c>
      <c r="K382" s="261"/>
      <c r="L382" s="254">
        <f>SUM(L341+L360+L374+L381)</f>
        <v>293327.88059786562</v>
      </c>
      <c r="M382" s="254">
        <f>SUM(M341+M360+M374+M381)</f>
        <v>5540.1989613810565</v>
      </c>
    </row>
    <row r="383" spans="1:29" ht="23" customHeight="1" thickBot="1">
      <c r="A383" s="476" t="s">
        <v>396</v>
      </c>
      <c r="B383" s="476"/>
      <c r="C383" s="476"/>
      <c r="D383" s="476"/>
      <c r="E383" s="476"/>
      <c r="F383" s="476"/>
      <c r="G383" s="476"/>
      <c r="H383" s="476"/>
      <c r="I383" s="476"/>
      <c r="J383" s="476"/>
      <c r="K383" s="476"/>
      <c r="L383" s="476"/>
      <c r="M383" s="476"/>
      <c r="N383" s="9"/>
      <c r="O383" s="18"/>
      <c r="P383" s="19"/>
      <c r="Q383" s="19"/>
      <c r="R383" s="2"/>
    </row>
    <row r="384" spans="1:29" ht="17" thickBot="1">
      <c r="A384" s="436" t="s">
        <v>9</v>
      </c>
      <c r="B384" s="437"/>
      <c r="C384" s="438"/>
      <c r="D384" s="11"/>
      <c r="E384" s="12"/>
      <c r="F384" s="13"/>
      <c r="G384" s="10"/>
      <c r="H384" s="9"/>
      <c r="I384" s="9"/>
      <c r="J384" s="9"/>
      <c r="K384" s="9"/>
      <c r="L384" s="9"/>
      <c r="M384" s="9"/>
      <c r="N384" s="9"/>
      <c r="O384" s="18"/>
      <c r="P384" s="19"/>
      <c r="Q384" s="19"/>
      <c r="R384" s="2"/>
      <c r="S384" s="2"/>
      <c r="T384" s="2"/>
      <c r="U384" s="2"/>
      <c r="V384" s="2"/>
      <c r="W384" s="2"/>
      <c r="X384" s="2"/>
      <c r="Y384" s="2"/>
      <c r="Z384" s="2"/>
      <c r="AA384" s="2"/>
      <c r="AB384" s="2"/>
      <c r="AC384" s="2"/>
    </row>
    <row r="385" spans="1:13">
      <c r="A385" s="311" t="s">
        <v>3</v>
      </c>
      <c r="B385" s="29" t="s">
        <v>12</v>
      </c>
      <c r="C385" s="28"/>
      <c r="D385" s="224"/>
      <c r="E385" s="224"/>
      <c r="F385" s="224"/>
      <c r="G385" s="224"/>
      <c r="H385" s="224"/>
      <c r="I385" s="224"/>
      <c r="K385" s="152"/>
      <c r="L385" s="152"/>
      <c r="M385" s="152"/>
    </row>
    <row r="386" spans="1:13" ht="42">
      <c r="A386" s="156" t="s">
        <v>4</v>
      </c>
      <c r="B386" s="67" t="s">
        <v>5</v>
      </c>
      <c r="C386" s="68" t="s">
        <v>13</v>
      </c>
      <c r="D386" s="68" t="s">
        <v>241</v>
      </c>
      <c r="E386" s="69" t="s">
        <v>65</v>
      </c>
      <c r="F386" s="70" t="s">
        <v>63</v>
      </c>
      <c r="G386" s="68" t="s">
        <v>64</v>
      </c>
      <c r="H386" s="71" t="s">
        <v>67</v>
      </c>
      <c r="I386" s="145" t="s">
        <v>504</v>
      </c>
    </row>
    <row r="387" spans="1:13" ht="28">
      <c r="A387" s="265"/>
      <c r="B387" s="266"/>
      <c r="C387" s="266"/>
      <c r="D387" s="267" t="s">
        <v>6</v>
      </c>
      <c r="E387" s="267" t="s">
        <v>7</v>
      </c>
      <c r="F387" s="267" t="s">
        <v>8</v>
      </c>
      <c r="G387" s="267" t="s">
        <v>66</v>
      </c>
      <c r="H387" s="267" t="s">
        <v>68</v>
      </c>
      <c r="I387" s="268" t="s">
        <v>505</v>
      </c>
    </row>
    <row r="388" spans="1:13">
      <c r="A388" s="321">
        <v>241</v>
      </c>
      <c r="B388" s="162" t="s">
        <v>397</v>
      </c>
      <c r="C388" s="94">
        <v>2</v>
      </c>
      <c r="D388" s="94">
        <v>2</v>
      </c>
      <c r="E388" s="78">
        <f>'Utilisation rate workouts '!C42</f>
        <v>0.28260869565217389</v>
      </c>
      <c r="F388" s="59">
        <v>1128266.67</v>
      </c>
      <c r="G388" s="270">
        <f>D388*F388</f>
        <v>2256533.34</v>
      </c>
      <c r="H388" s="79">
        <f>G388*'% of time allocation workouts'!G315</f>
        <v>517122.22374999995</v>
      </c>
      <c r="I388" s="79">
        <f>H388/'Utilisation rate workouts '!$C$38</f>
        <v>5682.6617994505486</v>
      </c>
    </row>
    <row r="389" spans="1:13">
      <c r="A389" s="321">
        <v>242</v>
      </c>
      <c r="B389" s="110" t="s">
        <v>398</v>
      </c>
      <c r="C389" s="94">
        <v>3</v>
      </c>
      <c r="D389" s="94">
        <v>3</v>
      </c>
      <c r="E389" s="78">
        <f>'Utilisation rate workouts '!C42</f>
        <v>0.28260869565217389</v>
      </c>
      <c r="F389" s="59">
        <v>1007921.63</v>
      </c>
      <c r="G389" s="270">
        <f t="shared" ref="G389:G397" si="88">D389*F389</f>
        <v>3023764.89</v>
      </c>
      <c r="H389" s="79">
        <f>G389*'% of time allocation workouts'!G328</f>
        <v>755941.22250000003</v>
      </c>
      <c r="I389" s="79">
        <f>H389/'Utilisation rate workouts '!$C$38</f>
        <v>8307.0464010989017</v>
      </c>
    </row>
    <row r="390" spans="1:13">
      <c r="A390" s="321">
        <v>243</v>
      </c>
      <c r="B390" s="110" t="s">
        <v>399</v>
      </c>
      <c r="C390" s="94">
        <v>2</v>
      </c>
      <c r="D390" s="94">
        <v>2</v>
      </c>
      <c r="E390" s="78">
        <f>'Utilisation rate workouts '!C42</f>
        <v>0.28260869565217389</v>
      </c>
      <c r="F390" s="59">
        <v>637341</v>
      </c>
      <c r="G390" s="270">
        <f t="shared" si="88"/>
        <v>1274682</v>
      </c>
      <c r="H390" s="79">
        <f>G390*'% of time allocation workouts'!G342</f>
        <v>366471.07499999995</v>
      </c>
      <c r="I390" s="79">
        <f>H390/'Utilisation rate workouts '!$C$38</f>
        <v>4027.1546703296699</v>
      </c>
    </row>
    <row r="391" spans="1:13">
      <c r="A391" s="321">
        <v>245</v>
      </c>
      <c r="B391" s="110" t="s">
        <v>400</v>
      </c>
      <c r="C391" s="94">
        <v>3</v>
      </c>
      <c r="D391" s="94">
        <v>3</v>
      </c>
      <c r="E391" s="78">
        <f>'Utilisation rate workouts '!C42</f>
        <v>0.28260869565217389</v>
      </c>
      <c r="F391" s="59">
        <v>567341</v>
      </c>
      <c r="G391" s="270">
        <f t="shared" si="88"/>
        <v>1702023</v>
      </c>
      <c r="H391" s="79">
        <f>G391*'% of time allocation workouts'!G355</f>
        <v>538973.94999999995</v>
      </c>
      <c r="I391" s="79">
        <f>H391/'Utilisation rate workouts '!$C$38</f>
        <v>5922.7906593406587</v>
      </c>
    </row>
    <row r="392" spans="1:13">
      <c r="A392" s="321">
        <v>246</v>
      </c>
      <c r="B392" s="110" t="s">
        <v>401</v>
      </c>
      <c r="C392" s="94">
        <v>2</v>
      </c>
      <c r="D392" s="94">
        <v>2</v>
      </c>
      <c r="E392" s="78">
        <f>'Utilisation rate workouts '!C42</f>
        <v>0.28260869565217389</v>
      </c>
      <c r="F392" s="59">
        <v>479393.14</v>
      </c>
      <c r="G392" s="270">
        <f t="shared" si="88"/>
        <v>958786.28</v>
      </c>
      <c r="H392" s="79">
        <f>G392*'% of time allocation workouts'!G368</f>
        <v>299620.71250000002</v>
      </c>
      <c r="I392" s="79">
        <f>H392/'Utilisation rate workouts '!$C$38</f>
        <v>3292.5353021978026</v>
      </c>
    </row>
    <row r="393" spans="1:13">
      <c r="A393" s="321">
        <v>247</v>
      </c>
      <c r="B393" s="110" t="s">
        <v>402</v>
      </c>
      <c r="C393" s="94">
        <v>2</v>
      </c>
      <c r="D393" s="94">
        <v>2</v>
      </c>
      <c r="E393" s="78">
        <f>'Utilisation rate workouts '!C42</f>
        <v>0.28260869565217389</v>
      </c>
      <c r="F393" s="59">
        <v>116196</v>
      </c>
      <c r="G393" s="270">
        <f t="shared" si="88"/>
        <v>232392</v>
      </c>
      <c r="H393" s="79">
        <f>G393*'% of time allocation workouts'!G381</f>
        <v>63907.8</v>
      </c>
      <c r="I393" s="79">
        <f>H393/'Utilisation rate workouts '!$C$38</f>
        <v>702.28351648351656</v>
      </c>
    </row>
    <row r="394" spans="1:13">
      <c r="A394" s="93">
        <v>248</v>
      </c>
      <c r="B394" s="110" t="s">
        <v>403</v>
      </c>
      <c r="C394" s="94">
        <v>3</v>
      </c>
      <c r="D394" s="94">
        <v>3</v>
      </c>
      <c r="E394" s="78">
        <f>'Utilisation rate workouts '!C42</f>
        <v>0.28260869565217389</v>
      </c>
      <c r="F394" s="59">
        <v>65015</v>
      </c>
      <c r="G394" s="270">
        <f t="shared" si="88"/>
        <v>195045</v>
      </c>
      <c r="H394" s="79">
        <f>G394*'% of time allocation workouts'!G407</f>
        <v>65827.6875</v>
      </c>
      <c r="I394" s="79">
        <f>H394/'Utilisation rate workouts '!$C$38</f>
        <v>723.38118131868134</v>
      </c>
    </row>
    <row r="395" spans="1:13">
      <c r="A395" s="93">
        <v>249</v>
      </c>
      <c r="B395" s="110" t="s">
        <v>404</v>
      </c>
      <c r="C395" s="94">
        <v>2</v>
      </c>
      <c r="D395" s="94">
        <v>2</v>
      </c>
      <c r="E395" s="81">
        <f>'Utilisation rate workouts '!C42</f>
        <v>0.28260869565217389</v>
      </c>
      <c r="F395" s="59">
        <v>114000</v>
      </c>
      <c r="G395" s="270">
        <f t="shared" si="88"/>
        <v>228000</v>
      </c>
      <c r="H395" s="79">
        <f>G395*'% of time allocation workouts'!G420</f>
        <v>68400</v>
      </c>
      <c r="I395" s="79">
        <f>H395/'Utilisation rate workouts '!$C$38</f>
        <v>751.64835164835165</v>
      </c>
    </row>
    <row r="396" spans="1:13">
      <c r="A396" s="93">
        <v>250</v>
      </c>
      <c r="B396" s="110" t="s">
        <v>405</v>
      </c>
      <c r="C396" s="94">
        <v>4</v>
      </c>
      <c r="D396" s="94">
        <v>4</v>
      </c>
      <c r="E396" s="81">
        <f>'Utilisation rate workouts '!C42</f>
        <v>0.28260869565217389</v>
      </c>
      <c r="F396" s="59">
        <v>106658</v>
      </c>
      <c r="G396" s="270">
        <f t="shared" si="88"/>
        <v>426632</v>
      </c>
      <c r="H396" s="79">
        <f>G396*'% of time allocation workouts'!G433</f>
        <v>95992.2</v>
      </c>
      <c r="I396" s="79">
        <f>H396/'Utilisation rate workouts '!$C$38</f>
        <v>1054.8593406593407</v>
      </c>
    </row>
    <row r="397" spans="1:13">
      <c r="A397" s="93">
        <v>251</v>
      </c>
      <c r="B397" s="269" t="s">
        <v>70</v>
      </c>
      <c r="C397" s="94">
        <v>4</v>
      </c>
      <c r="D397" s="94">
        <v>4</v>
      </c>
      <c r="E397" s="81">
        <f>'Utilisation rate workouts '!C42</f>
        <v>0.28260869565217389</v>
      </c>
      <c r="F397" s="59">
        <v>97584</v>
      </c>
      <c r="G397" s="270">
        <f t="shared" si="88"/>
        <v>390336</v>
      </c>
      <c r="H397" s="79">
        <f>G397*'% of time allocation workouts'!G446</f>
        <v>21956.400000000001</v>
      </c>
      <c r="I397" s="79">
        <f>H397/'Utilisation rate workouts '!$C$38</f>
        <v>241.27912087912088</v>
      </c>
    </row>
    <row r="398" spans="1:13">
      <c r="A398" s="490" t="s">
        <v>244</v>
      </c>
      <c r="B398" s="491"/>
      <c r="C398" s="225"/>
      <c r="D398" s="225"/>
      <c r="E398" s="225"/>
      <c r="F398" s="225"/>
      <c r="G398" s="271"/>
      <c r="H398" s="84">
        <f>SUM(H388:H397)</f>
        <v>2794213.2712499998</v>
      </c>
      <c r="I398" s="84">
        <f>SUM(I388:I397)</f>
        <v>30705.640343406591</v>
      </c>
    </row>
    <row r="399" spans="1:13">
      <c r="A399" s="487" t="s">
        <v>418</v>
      </c>
      <c r="B399" s="488"/>
      <c r="C399" s="488"/>
      <c r="D399" s="28"/>
      <c r="E399" s="28"/>
      <c r="F399" s="28"/>
      <c r="G399" s="28"/>
      <c r="H399" s="478"/>
      <c r="I399" s="479"/>
    </row>
    <row r="400" spans="1:13" ht="42">
      <c r="A400" s="326"/>
      <c r="B400" s="67"/>
      <c r="C400" s="67"/>
      <c r="D400" s="67"/>
      <c r="E400" s="67"/>
      <c r="F400" s="67"/>
      <c r="G400" s="68" t="s">
        <v>425</v>
      </c>
      <c r="H400" s="68" t="s">
        <v>419</v>
      </c>
      <c r="I400" s="145" t="s">
        <v>423</v>
      </c>
      <c r="K400" s="276"/>
    </row>
    <row r="401" spans="1:12">
      <c r="A401" s="73"/>
      <c r="B401" s="73"/>
      <c r="C401" s="73"/>
      <c r="D401" s="73"/>
      <c r="E401" s="73"/>
      <c r="F401" s="73"/>
      <c r="G401" s="85" t="s">
        <v>6</v>
      </c>
      <c r="H401" s="85" t="s">
        <v>426</v>
      </c>
      <c r="I401" s="85" t="s">
        <v>524</v>
      </c>
    </row>
    <row r="402" spans="1:12">
      <c r="A402" s="327">
        <v>252</v>
      </c>
      <c r="B402" s="76" t="s">
        <v>421</v>
      </c>
      <c r="C402" s="80"/>
      <c r="D402" s="80"/>
      <c r="E402" s="79"/>
      <c r="F402" s="79"/>
      <c r="G402" s="59">
        <v>2939253.72</v>
      </c>
      <c r="H402" s="278">
        <f>G402*'Utilisation rate workouts '!C42</f>
        <v>830658.66</v>
      </c>
      <c r="I402" s="84">
        <f>H402/'Utilisation rate workouts '!C38</f>
        <v>9128.1171428571433</v>
      </c>
    </row>
    <row r="403" spans="1:12">
      <c r="A403" s="327">
        <v>253</v>
      </c>
      <c r="B403" s="275" t="s">
        <v>420</v>
      </c>
      <c r="C403" s="80"/>
      <c r="D403" s="80"/>
      <c r="E403" s="79"/>
      <c r="F403" s="79"/>
      <c r="G403" s="59">
        <v>861591.83</v>
      </c>
      <c r="H403" s="278">
        <f>G403*'Utilisation rate workouts '!C42</f>
        <v>243493.34326086953</v>
      </c>
      <c r="I403" s="84">
        <f>H403/'Utilisation rate workouts '!C38</f>
        <v>2675.7510248447202</v>
      </c>
      <c r="K403" s="276"/>
    </row>
    <row r="404" spans="1:12" ht="20.25" customHeight="1">
      <c r="A404" s="327">
        <v>254</v>
      </c>
      <c r="B404" s="275" t="s">
        <v>427</v>
      </c>
      <c r="C404" s="80"/>
      <c r="D404" s="80"/>
      <c r="E404" s="79"/>
      <c r="F404" s="79"/>
      <c r="G404" s="59">
        <v>11977939.85</v>
      </c>
      <c r="H404" s="278">
        <f>G404*'Utilisation rate workouts '!C42</f>
        <v>3385069.9576086951</v>
      </c>
      <c r="I404" s="84">
        <f>H404/'Utilisation rate workouts '!C38</f>
        <v>37198.570962732912</v>
      </c>
      <c r="K404" s="276"/>
    </row>
    <row r="405" spans="1:12">
      <c r="A405" s="327">
        <v>255</v>
      </c>
      <c r="B405" s="275" t="s">
        <v>422</v>
      </c>
      <c r="C405" s="80"/>
      <c r="D405" s="80"/>
      <c r="E405" s="79"/>
      <c r="F405" s="79"/>
      <c r="G405" s="59">
        <v>4332000</v>
      </c>
      <c r="H405" s="278">
        <f>G405*'Utilisation rate workouts '!C42</f>
        <v>1224260.8695652173</v>
      </c>
      <c r="I405" s="84">
        <f>H405/'Utilisation rate workouts '!C38</f>
        <v>13453.416149068322</v>
      </c>
    </row>
    <row r="406" spans="1:12">
      <c r="A406" s="487" t="s">
        <v>510</v>
      </c>
      <c r="B406" s="488"/>
      <c r="C406" s="489"/>
      <c r="D406" s="477"/>
      <c r="E406" s="478"/>
      <c r="F406" s="478"/>
      <c r="G406" s="478"/>
      <c r="H406" s="478"/>
      <c r="I406" s="479"/>
    </row>
    <row r="407" spans="1:12" ht="42">
      <c r="A407" s="67"/>
      <c r="B407" s="67"/>
      <c r="C407" s="67"/>
      <c r="D407" s="67"/>
      <c r="E407" s="67"/>
      <c r="F407" s="67"/>
      <c r="G407" s="68" t="s">
        <v>515</v>
      </c>
      <c r="H407" s="68" t="s">
        <v>512</v>
      </c>
      <c r="I407" s="145" t="s">
        <v>513</v>
      </c>
    </row>
    <row r="408" spans="1:12">
      <c r="A408" s="159"/>
      <c r="B408" s="21"/>
      <c r="C408" s="21"/>
      <c r="D408" s="21"/>
      <c r="E408" s="21"/>
      <c r="F408" s="21"/>
      <c r="G408" s="85" t="s">
        <v>6</v>
      </c>
      <c r="H408" s="85" t="s">
        <v>523</v>
      </c>
      <c r="I408" s="85" t="s">
        <v>524</v>
      </c>
    </row>
    <row r="409" spans="1:12" s="55" customFormat="1">
      <c r="A409" s="328">
        <v>256</v>
      </c>
      <c r="B409" s="228" t="s">
        <v>94</v>
      </c>
      <c r="C409" s="229"/>
      <c r="D409" s="230"/>
      <c r="E409" s="231"/>
      <c r="F409" s="232"/>
      <c r="G409" s="59">
        <f>J419</f>
        <v>215743.09336559792</v>
      </c>
      <c r="H409" s="278">
        <f>G409*'Utilisation rate workouts '!C42</f>
        <v>60970.874212016795</v>
      </c>
      <c r="I409" s="286">
        <f>H409/'Utilisation rate workouts '!C38</f>
        <v>670.00960672545932</v>
      </c>
    </row>
    <row r="410" spans="1:12">
      <c r="A410" s="487" t="s">
        <v>511</v>
      </c>
      <c r="B410" s="488"/>
      <c r="C410" s="489"/>
      <c r="D410" s="487"/>
      <c r="E410" s="488"/>
      <c r="F410" s="489"/>
      <c r="G410" s="487"/>
      <c r="H410" s="488"/>
      <c r="I410" s="223"/>
    </row>
    <row r="411" spans="1:12" ht="42">
      <c r="A411" s="312"/>
      <c r="B411" s="67"/>
      <c r="C411" s="67"/>
      <c r="D411" s="67"/>
      <c r="E411" s="67"/>
      <c r="F411" s="67"/>
      <c r="G411" s="145" t="s">
        <v>286</v>
      </c>
      <c r="H411" s="145" t="s">
        <v>429</v>
      </c>
      <c r="I411" s="145" t="s">
        <v>428</v>
      </c>
    </row>
    <row r="412" spans="1:12">
      <c r="A412" s="157"/>
      <c r="B412" s="73"/>
      <c r="C412" s="73"/>
      <c r="D412" s="73"/>
      <c r="E412" s="73"/>
      <c r="F412" s="73"/>
      <c r="G412" s="85" t="s">
        <v>6</v>
      </c>
      <c r="H412" s="85" t="s">
        <v>120</v>
      </c>
      <c r="I412" s="85" t="s">
        <v>123</v>
      </c>
    </row>
    <row r="413" spans="1:12">
      <c r="A413" s="102">
        <v>267</v>
      </c>
      <c r="B413" s="93" t="s">
        <v>519</v>
      </c>
      <c r="C413" s="72"/>
      <c r="D413" s="72"/>
      <c r="E413" s="72"/>
      <c r="F413" s="72"/>
      <c r="G413" s="59">
        <v>603736</v>
      </c>
      <c r="H413" s="93">
        <v>56</v>
      </c>
      <c r="I413" s="63">
        <f>G413/H413</f>
        <v>10781</v>
      </c>
    </row>
    <row r="414" spans="1:12" ht="16">
      <c r="A414" s="443" t="s">
        <v>128</v>
      </c>
      <c r="B414" s="444"/>
      <c r="C414" s="138"/>
      <c r="D414" s="138"/>
      <c r="E414" s="138"/>
      <c r="F414" s="138"/>
      <c r="G414" s="138"/>
      <c r="H414" s="138"/>
      <c r="I414" s="138"/>
      <c r="J414" s="2"/>
    </row>
    <row r="415" spans="1:12">
      <c r="A415" s="487" t="s">
        <v>129</v>
      </c>
      <c r="B415" s="488"/>
      <c r="C415" s="489"/>
      <c r="D415" s="487"/>
      <c r="E415" s="488"/>
      <c r="F415" s="489"/>
      <c r="G415" s="492"/>
      <c r="H415" s="492"/>
      <c r="I415" s="338">
        <v>20</v>
      </c>
      <c r="J415" s="331"/>
      <c r="K415" s="24"/>
      <c r="L415" s="24"/>
    </row>
    <row r="416" spans="1:12" ht="30">
      <c r="A416" s="313"/>
      <c r="B416" s="161"/>
      <c r="C416" s="31" t="s">
        <v>430</v>
      </c>
      <c r="D416" s="30" t="s">
        <v>130</v>
      </c>
      <c r="E416" s="30" t="s">
        <v>431</v>
      </c>
      <c r="F416" s="30" t="s">
        <v>432</v>
      </c>
      <c r="G416" s="30" t="s">
        <v>131</v>
      </c>
      <c r="H416" s="30" t="s">
        <v>433</v>
      </c>
      <c r="I416" s="30" t="s">
        <v>434</v>
      </c>
      <c r="J416" s="142" t="s">
        <v>132</v>
      </c>
      <c r="K416" s="142" t="s">
        <v>133</v>
      </c>
      <c r="L416" s="279" t="s">
        <v>517</v>
      </c>
    </row>
    <row r="417" spans="1:13">
      <c r="A417" s="287"/>
      <c r="B417" s="287"/>
      <c r="C417" s="85" t="s">
        <v>6</v>
      </c>
      <c r="D417" s="85" t="s">
        <v>120</v>
      </c>
      <c r="E417" s="85" t="s">
        <v>141</v>
      </c>
      <c r="F417" s="85" t="s">
        <v>140</v>
      </c>
      <c r="G417" s="85" t="s">
        <v>142</v>
      </c>
      <c r="H417" s="85" t="s">
        <v>144</v>
      </c>
      <c r="I417" s="85" t="s">
        <v>145</v>
      </c>
      <c r="J417" s="85" t="s">
        <v>146</v>
      </c>
      <c r="K417" s="85" t="s">
        <v>143</v>
      </c>
      <c r="L417" s="85" t="s">
        <v>147</v>
      </c>
    </row>
    <row r="418" spans="1:13" s="55" customFormat="1" ht="15">
      <c r="A418" s="330">
        <v>258</v>
      </c>
      <c r="B418" s="288" t="s">
        <v>138</v>
      </c>
      <c r="C418" s="238">
        <v>830</v>
      </c>
      <c r="D418" s="281">
        <f>'Utilisation rate workouts '!C42</f>
        <v>0.28260869565217389</v>
      </c>
      <c r="E418" s="283">
        <f>(C418*D418)</f>
        <v>234.56521739130432</v>
      </c>
      <c r="F418" s="284">
        <v>38670</v>
      </c>
      <c r="G418" s="96">
        <f t="shared" ref="G418:G419" si="89">E418*F418</f>
        <v>9070636.9565217383</v>
      </c>
      <c r="H418" s="96">
        <f t="shared" ref="H418:H419" si="90">((10/100)*K418)/12</f>
        <v>5080.9061843347326</v>
      </c>
      <c r="I418" s="285">
        <v>14.877000000000001</v>
      </c>
      <c r="J418" s="63">
        <f t="shared" ref="J418:J419" si="91">H418*12</f>
        <v>60970.874212016788</v>
      </c>
      <c r="K418" s="63">
        <f t="shared" ref="K418:K419" si="92">G418/I418</f>
        <v>609708.74212016794</v>
      </c>
      <c r="L418" s="282">
        <f>K418/'Utilisation rate workouts '!$C$38</f>
        <v>6700.0960672545925</v>
      </c>
      <c r="M418" s="4"/>
    </row>
    <row r="419" spans="1:13">
      <c r="A419" s="102"/>
      <c r="B419" s="102"/>
      <c r="C419" s="72" t="s">
        <v>514</v>
      </c>
      <c r="D419" s="280">
        <v>1</v>
      </c>
      <c r="E419" s="238">
        <v>830</v>
      </c>
      <c r="F419" s="96">
        <v>38670</v>
      </c>
      <c r="G419" s="96">
        <f t="shared" si="89"/>
        <v>32096100</v>
      </c>
      <c r="H419" s="96">
        <f t="shared" si="90"/>
        <v>17978.591113799826</v>
      </c>
      <c r="I419" s="285">
        <v>14.877000000000001</v>
      </c>
      <c r="J419" s="63">
        <f t="shared" si="91"/>
        <v>215743.09336559792</v>
      </c>
      <c r="K419" s="63">
        <f t="shared" si="92"/>
        <v>2157430.9336559791</v>
      </c>
      <c r="L419" s="63"/>
    </row>
    <row r="420" spans="1:13" ht="17.25" customHeight="1">
      <c r="A420" s="329"/>
      <c r="B420" s="38" t="s">
        <v>436</v>
      </c>
      <c r="C420" s="40"/>
      <c r="D420" s="40"/>
      <c r="E420" s="40"/>
      <c r="F420" s="40"/>
      <c r="G420" s="40"/>
      <c r="H420" s="40"/>
      <c r="I420" s="40"/>
      <c r="J420" s="40"/>
      <c r="K420" s="40"/>
      <c r="L420" s="40"/>
      <c r="M420" s="40"/>
    </row>
    <row r="421" spans="1:13" ht="30">
      <c r="B421" s="176" t="s">
        <v>437</v>
      </c>
      <c r="C421" s="176" t="s">
        <v>206</v>
      </c>
      <c r="D421" s="176" t="s">
        <v>152</v>
      </c>
      <c r="E421" s="176" t="s">
        <v>131</v>
      </c>
      <c r="F421" s="176" t="s">
        <v>153</v>
      </c>
      <c r="G421" s="176" t="s">
        <v>167</v>
      </c>
      <c r="H421" s="176" t="s">
        <v>155</v>
      </c>
      <c r="I421" s="176" t="s">
        <v>132</v>
      </c>
      <c r="J421" s="176" t="s">
        <v>156</v>
      </c>
      <c r="K421" s="176" t="s">
        <v>157</v>
      </c>
      <c r="L421" s="176" t="s">
        <v>435</v>
      </c>
      <c r="M421" s="177" t="s">
        <v>516</v>
      </c>
    </row>
    <row r="422" spans="1:13">
      <c r="A422" s="93">
        <v>259</v>
      </c>
      <c r="B422" s="110" t="s">
        <v>438</v>
      </c>
      <c r="C422" s="238">
        <v>2</v>
      </c>
      <c r="D422" s="59">
        <v>5500000</v>
      </c>
      <c r="E422" s="181">
        <f t="shared" ref="E422:E438" si="93">C422*D422</f>
        <v>11000000</v>
      </c>
      <c r="F422" s="181">
        <f t="shared" ref="F422:F438" si="94">((10/100)*E422)/12</f>
        <v>91666.666666666672</v>
      </c>
      <c r="G422" s="105">
        <v>15</v>
      </c>
      <c r="H422" s="110">
        <f t="shared" ref="H422:H438" si="95">IF(G422=30,19.6004, IF(G422=15,11.9379,IF(G422=10,8.5302,IF(G422=5,4.5797,IF(G422=2,1.9135)))))</f>
        <v>11.937900000000001</v>
      </c>
      <c r="I422" s="181">
        <f t="shared" ref="I422:I438" si="96">F422*12</f>
        <v>1100000</v>
      </c>
      <c r="J422" s="181">
        <f t="shared" ref="J422:J438" si="97">E422/H422+I422</f>
        <v>2021435.0932743615</v>
      </c>
      <c r="K422" s="240">
        <f>'Utilisation rate workouts '!C42</f>
        <v>0.28260869565217389</v>
      </c>
      <c r="L422" s="181">
        <f t="shared" ref="L422:L438" si="98">J422*K422</f>
        <v>571275.13505579776</v>
      </c>
      <c r="M422" s="181">
        <f>J422/'Utilisation rate workouts '!$C$38</f>
        <v>22213.572453564411</v>
      </c>
    </row>
    <row r="423" spans="1:13">
      <c r="A423" s="93">
        <v>260</v>
      </c>
      <c r="B423" s="110" t="s">
        <v>439</v>
      </c>
      <c r="C423" s="238">
        <v>2</v>
      </c>
      <c r="D423" s="59">
        <v>149319.64000000001</v>
      </c>
      <c r="E423" s="181">
        <f t="shared" si="93"/>
        <v>298639.28000000003</v>
      </c>
      <c r="F423" s="181">
        <f t="shared" si="94"/>
        <v>2488.6606666666671</v>
      </c>
      <c r="G423" s="105">
        <v>15</v>
      </c>
      <c r="H423" s="110">
        <f t="shared" si="95"/>
        <v>11.937900000000001</v>
      </c>
      <c r="I423" s="181">
        <f t="shared" si="96"/>
        <v>29863.928000000007</v>
      </c>
      <c r="J423" s="181">
        <f t="shared" si="97"/>
        <v>54879.992802017114</v>
      </c>
      <c r="K423" s="240">
        <f>'Utilisation rate workouts '!C42</f>
        <v>0.28260869565217389</v>
      </c>
      <c r="L423" s="181">
        <f t="shared" si="98"/>
        <v>15509.563183178749</v>
      </c>
      <c r="M423" s="181">
        <f>J423/'Utilisation rate workouts '!$C$38</f>
        <v>603.07684397821004</v>
      </c>
    </row>
    <row r="424" spans="1:13">
      <c r="A424" s="93">
        <v>261</v>
      </c>
      <c r="B424" s="110" t="s">
        <v>440</v>
      </c>
      <c r="C424" s="238">
        <v>2</v>
      </c>
      <c r="D424" s="59">
        <v>1000000</v>
      </c>
      <c r="E424" s="181">
        <f t="shared" si="93"/>
        <v>2000000</v>
      </c>
      <c r="F424" s="181">
        <f t="shared" si="94"/>
        <v>16666.666666666668</v>
      </c>
      <c r="G424" s="105">
        <v>15</v>
      </c>
      <c r="H424" s="110">
        <f t="shared" si="95"/>
        <v>11.937900000000001</v>
      </c>
      <c r="I424" s="181">
        <f t="shared" si="96"/>
        <v>200000</v>
      </c>
      <c r="J424" s="181">
        <f t="shared" si="97"/>
        <v>367533.65332261118</v>
      </c>
      <c r="K424" s="240">
        <f>'Utilisation rate workouts '!C42</f>
        <v>0.28260869565217389</v>
      </c>
      <c r="L424" s="181">
        <f t="shared" si="98"/>
        <v>103868.20637378142</v>
      </c>
      <c r="M424" s="181">
        <f>J424/'Utilisation rate workouts '!$C$38</f>
        <v>4038.8313551935294</v>
      </c>
    </row>
    <row r="425" spans="1:13">
      <c r="A425" s="93">
        <v>262</v>
      </c>
      <c r="B425" s="110" t="s">
        <v>441</v>
      </c>
      <c r="C425" s="238">
        <v>2</v>
      </c>
      <c r="D425" s="59">
        <v>75000</v>
      </c>
      <c r="E425" s="181">
        <f t="shared" si="93"/>
        <v>150000</v>
      </c>
      <c r="F425" s="181">
        <f t="shared" si="94"/>
        <v>1250</v>
      </c>
      <c r="G425" s="105">
        <v>15</v>
      </c>
      <c r="H425" s="110">
        <f t="shared" si="95"/>
        <v>11.937900000000001</v>
      </c>
      <c r="I425" s="181">
        <f t="shared" si="96"/>
        <v>15000</v>
      </c>
      <c r="J425" s="181">
        <f t="shared" si="97"/>
        <v>27565.023999195837</v>
      </c>
      <c r="K425" s="240">
        <f>'Utilisation rate workouts '!C42</f>
        <v>0.28260869565217389</v>
      </c>
      <c r="L425" s="181">
        <f t="shared" si="98"/>
        <v>7790.1154780336055</v>
      </c>
      <c r="M425" s="181">
        <f>J425/'Utilisation rate workouts '!$C$38</f>
        <v>302.91235163951467</v>
      </c>
    </row>
    <row r="426" spans="1:13">
      <c r="A426" s="93">
        <v>263</v>
      </c>
      <c r="B426" s="110" t="s">
        <v>442</v>
      </c>
      <c r="C426" s="238">
        <v>2</v>
      </c>
      <c r="D426" s="59">
        <v>13000</v>
      </c>
      <c r="E426" s="181">
        <f t="shared" si="93"/>
        <v>26000</v>
      </c>
      <c r="F426" s="181">
        <f t="shared" si="94"/>
        <v>216.66666666666666</v>
      </c>
      <c r="G426" s="105">
        <v>15</v>
      </c>
      <c r="H426" s="110">
        <f t="shared" si="95"/>
        <v>11.937900000000001</v>
      </c>
      <c r="I426" s="181">
        <f t="shared" si="96"/>
        <v>2600</v>
      </c>
      <c r="J426" s="181">
        <f t="shared" si="97"/>
        <v>4777.9374931939456</v>
      </c>
      <c r="K426" s="240">
        <f>'Utilisation rate workouts '!C42</f>
        <v>0.28260869565217389</v>
      </c>
      <c r="L426" s="181">
        <f t="shared" si="98"/>
        <v>1350.2866828591584</v>
      </c>
      <c r="M426" s="181">
        <f>J426/'Utilisation rate workouts '!$C$38</f>
        <v>52.504807617515887</v>
      </c>
    </row>
    <row r="427" spans="1:13">
      <c r="A427" s="93">
        <v>264</v>
      </c>
      <c r="B427" s="110" t="s">
        <v>443</v>
      </c>
      <c r="C427" s="238">
        <v>2</v>
      </c>
      <c r="D427" s="59">
        <v>800000</v>
      </c>
      <c r="E427" s="181">
        <f t="shared" si="93"/>
        <v>1600000</v>
      </c>
      <c r="F427" s="181">
        <f t="shared" si="94"/>
        <v>13333.333333333334</v>
      </c>
      <c r="G427" s="105">
        <v>15</v>
      </c>
      <c r="H427" s="110">
        <f t="shared" si="95"/>
        <v>11.937900000000001</v>
      </c>
      <c r="I427" s="181">
        <f t="shared" si="96"/>
        <v>160000</v>
      </c>
      <c r="J427" s="181">
        <f t="shared" si="97"/>
        <v>294026.92265808897</v>
      </c>
      <c r="K427" s="240">
        <f>'Utilisation rate workouts '!C42</f>
        <v>0.28260869565217389</v>
      </c>
      <c r="L427" s="181">
        <f t="shared" si="98"/>
        <v>83094.565099025131</v>
      </c>
      <c r="M427" s="181">
        <f>J427/'Utilisation rate workouts '!$C$38</f>
        <v>3231.0650841548236</v>
      </c>
    </row>
    <row r="428" spans="1:13">
      <c r="A428" s="93">
        <v>265</v>
      </c>
      <c r="B428" s="110" t="s">
        <v>444</v>
      </c>
      <c r="C428" s="238">
        <v>2</v>
      </c>
      <c r="D428" s="59">
        <v>58000</v>
      </c>
      <c r="E428" s="181">
        <f t="shared" si="93"/>
        <v>116000</v>
      </c>
      <c r="F428" s="181">
        <f t="shared" si="94"/>
        <v>966.66666666666663</v>
      </c>
      <c r="G428" s="105">
        <v>5</v>
      </c>
      <c r="H428" s="110">
        <f t="shared" si="95"/>
        <v>4.5796999999999999</v>
      </c>
      <c r="I428" s="181">
        <f t="shared" si="96"/>
        <v>11600</v>
      </c>
      <c r="J428" s="181">
        <f t="shared" si="97"/>
        <v>36929.170032971597</v>
      </c>
      <c r="K428" s="240">
        <f>'Utilisation rate workouts '!C42</f>
        <v>0.28260869565217389</v>
      </c>
      <c r="L428" s="181">
        <f t="shared" si="98"/>
        <v>10436.504574535451</v>
      </c>
      <c r="M428" s="181">
        <f>J428/'Utilisation rate workouts '!$C$38</f>
        <v>405.81505530738019</v>
      </c>
    </row>
    <row r="429" spans="1:13">
      <c r="A429" s="93">
        <v>266</v>
      </c>
      <c r="B429" s="110" t="s">
        <v>445</v>
      </c>
      <c r="C429" s="238">
        <v>2</v>
      </c>
      <c r="D429" s="59">
        <v>15000</v>
      </c>
      <c r="E429" s="181">
        <f t="shared" si="93"/>
        <v>30000</v>
      </c>
      <c r="F429" s="181">
        <f t="shared" si="94"/>
        <v>250</v>
      </c>
      <c r="G429" s="105">
        <v>5</v>
      </c>
      <c r="H429" s="110">
        <f t="shared" si="95"/>
        <v>4.5796999999999999</v>
      </c>
      <c r="I429" s="181">
        <f t="shared" si="96"/>
        <v>3000</v>
      </c>
      <c r="J429" s="181">
        <f t="shared" si="97"/>
        <v>9550.6474223202385</v>
      </c>
      <c r="K429" s="240">
        <f>'Utilisation rate workouts '!C42</f>
        <v>0.28260869565217389</v>
      </c>
      <c r="L429" s="181">
        <f t="shared" si="98"/>
        <v>2699.0960106557195</v>
      </c>
      <c r="M429" s="181">
        <f>J429/'Utilisation rate workouts '!$C$38</f>
        <v>104.95216947604658</v>
      </c>
    </row>
    <row r="430" spans="1:13">
      <c r="A430" s="93">
        <v>267</v>
      </c>
      <c r="B430" s="110" t="s">
        <v>446</v>
      </c>
      <c r="C430" s="238">
        <v>2</v>
      </c>
      <c r="D430" s="59">
        <v>1000000</v>
      </c>
      <c r="E430" s="181">
        <f t="shared" si="93"/>
        <v>2000000</v>
      </c>
      <c r="F430" s="181">
        <f t="shared" si="94"/>
        <v>16666.666666666668</v>
      </c>
      <c r="G430" s="105">
        <v>15</v>
      </c>
      <c r="H430" s="110">
        <f t="shared" si="95"/>
        <v>11.937900000000001</v>
      </c>
      <c r="I430" s="181">
        <f t="shared" si="96"/>
        <v>200000</v>
      </c>
      <c r="J430" s="181">
        <f t="shared" si="97"/>
        <v>367533.65332261118</v>
      </c>
      <c r="K430" s="240">
        <f>'Utilisation rate workouts '!C42</f>
        <v>0.28260869565217389</v>
      </c>
      <c r="L430" s="181">
        <f t="shared" si="98"/>
        <v>103868.20637378142</v>
      </c>
      <c r="M430" s="181">
        <f>J430/'Utilisation rate workouts '!$C$38</f>
        <v>4038.8313551935294</v>
      </c>
    </row>
    <row r="431" spans="1:13">
      <c r="A431" s="93">
        <v>268</v>
      </c>
      <c r="B431" s="110" t="s">
        <v>447</v>
      </c>
      <c r="C431" s="238">
        <v>2</v>
      </c>
      <c r="D431" s="59">
        <v>230000</v>
      </c>
      <c r="E431" s="181">
        <f t="shared" si="93"/>
        <v>460000</v>
      </c>
      <c r="F431" s="181">
        <f t="shared" si="94"/>
        <v>3833.3333333333335</v>
      </c>
      <c r="G431" s="105">
        <v>10</v>
      </c>
      <c r="H431" s="110">
        <f t="shared" si="95"/>
        <v>8.5302000000000007</v>
      </c>
      <c r="I431" s="181">
        <f t="shared" si="96"/>
        <v>46000</v>
      </c>
      <c r="J431" s="181">
        <f t="shared" si="97"/>
        <v>99926.050971841221</v>
      </c>
      <c r="K431" s="240">
        <f>'Utilisation rate workouts '!C42</f>
        <v>0.28260869565217389</v>
      </c>
      <c r="L431" s="181">
        <f t="shared" si="98"/>
        <v>28239.970926824692</v>
      </c>
      <c r="M431" s="181">
        <f>J431/'Utilisation rate workouts '!$C$38</f>
        <v>1098.0884722180353</v>
      </c>
    </row>
    <row r="432" spans="1:13">
      <c r="A432" s="93">
        <v>269</v>
      </c>
      <c r="B432" s="110" t="s">
        <v>448</v>
      </c>
      <c r="C432" s="238">
        <v>2</v>
      </c>
      <c r="D432" s="59">
        <v>58000</v>
      </c>
      <c r="E432" s="181">
        <f t="shared" si="93"/>
        <v>116000</v>
      </c>
      <c r="F432" s="181">
        <f t="shared" si="94"/>
        <v>966.66666666666663</v>
      </c>
      <c r="G432" s="105">
        <v>10</v>
      </c>
      <c r="H432" s="110">
        <f t="shared" si="95"/>
        <v>8.5302000000000007</v>
      </c>
      <c r="I432" s="181">
        <f t="shared" si="96"/>
        <v>11600</v>
      </c>
      <c r="J432" s="181">
        <f t="shared" si="97"/>
        <v>25198.743288551264</v>
      </c>
      <c r="K432" s="240">
        <f>'Utilisation rate workouts '!C42</f>
        <v>0.28260869565217389</v>
      </c>
      <c r="L432" s="181">
        <f t="shared" si="98"/>
        <v>7121.383972851444</v>
      </c>
      <c r="M432" s="181">
        <f>J432/'Utilisation rate workouts '!$C$38</f>
        <v>276.90926690715673</v>
      </c>
    </row>
    <row r="433" spans="1:13">
      <c r="A433" s="93">
        <v>270</v>
      </c>
      <c r="B433" s="92" t="s">
        <v>449</v>
      </c>
      <c r="C433" s="238">
        <v>2</v>
      </c>
      <c r="D433" s="59">
        <v>800000</v>
      </c>
      <c r="E433" s="181">
        <f t="shared" si="93"/>
        <v>1600000</v>
      </c>
      <c r="F433" s="181">
        <f t="shared" si="94"/>
        <v>13333.333333333334</v>
      </c>
      <c r="G433" s="105">
        <v>15</v>
      </c>
      <c r="H433" s="110">
        <f t="shared" si="95"/>
        <v>11.937900000000001</v>
      </c>
      <c r="I433" s="181">
        <f t="shared" si="96"/>
        <v>160000</v>
      </c>
      <c r="J433" s="181">
        <f t="shared" si="97"/>
        <v>294026.92265808897</v>
      </c>
      <c r="K433" s="240">
        <f>'Utilisation rate workouts '!C42</f>
        <v>0.28260869565217389</v>
      </c>
      <c r="L433" s="181">
        <f t="shared" si="98"/>
        <v>83094.565099025131</v>
      </c>
      <c r="M433" s="181">
        <f>J433/'Utilisation rate workouts '!$C$38</f>
        <v>3231.0650841548236</v>
      </c>
    </row>
    <row r="434" spans="1:13">
      <c r="A434" s="93">
        <v>271</v>
      </c>
      <c r="B434" s="92" t="s">
        <v>450</v>
      </c>
      <c r="C434" s="238">
        <v>2</v>
      </c>
      <c r="D434" s="59">
        <v>3267.78</v>
      </c>
      <c r="E434" s="181">
        <f t="shared" si="93"/>
        <v>6535.56</v>
      </c>
      <c r="F434" s="181">
        <f t="shared" si="94"/>
        <v>54.463000000000001</v>
      </c>
      <c r="G434" s="105">
        <v>15</v>
      </c>
      <c r="H434" s="110">
        <f t="shared" si="95"/>
        <v>11.937900000000001</v>
      </c>
      <c r="I434" s="181">
        <f t="shared" si="96"/>
        <v>653.55600000000004</v>
      </c>
      <c r="J434" s="181">
        <f t="shared" si="97"/>
        <v>1201.0191216545622</v>
      </c>
      <c r="K434" s="240">
        <f>'Utilisation rate workouts '!C42</f>
        <v>0.28260869565217389</v>
      </c>
      <c r="L434" s="181">
        <f t="shared" si="98"/>
        <v>339.41844742411541</v>
      </c>
      <c r="M434" s="181">
        <f>J434/'Utilisation rate workouts '!$C$38</f>
        <v>13.198012325874311</v>
      </c>
    </row>
    <row r="435" spans="1:13">
      <c r="A435" s="93">
        <v>272</v>
      </c>
      <c r="B435" s="92" t="s">
        <v>451</v>
      </c>
      <c r="C435" s="238">
        <v>2</v>
      </c>
      <c r="D435" s="59">
        <v>8400</v>
      </c>
      <c r="E435" s="181">
        <f t="shared" si="93"/>
        <v>16800</v>
      </c>
      <c r="F435" s="181">
        <f t="shared" si="94"/>
        <v>140</v>
      </c>
      <c r="G435" s="105">
        <v>10</v>
      </c>
      <c r="H435" s="110">
        <f t="shared" si="95"/>
        <v>8.5302000000000007</v>
      </c>
      <c r="I435" s="181">
        <f t="shared" si="96"/>
        <v>1680</v>
      </c>
      <c r="J435" s="181">
        <f t="shared" si="97"/>
        <v>3649.4731659281142</v>
      </c>
      <c r="K435" s="240">
        <f>'Utilisation rate workouts '!C42</f>
        <v>0.28260869565217389</v>
      </c>
      <c r="L435" s="181">
        <f t="shared" si="98"/>
        <v>1031.3728512405539</v>
      </c>
      <c r="M435" s="181">
        <f>J435/'Utilisation rate workouts '!$C$38</f>
        <v>40.104100724484773</v>
      </c>
    </row>
    <row r="436" spans="1:13">
      <c r="A436" s="93">
        <v>273</v>
      </c>
      <c r="B436" s="110" t="s">
        <v>452</v>
      </c>
      <c r="C436" s="238">
        <v>2</v>
      </c>
      <c r="D436" s="59">
        <v>150000</v>
      </c>
      <c r="E436" s="181">
        <f t="shared" si="93"/>
        <v>300000</v>
      </c>
      <c r="F436" s="181">
        <f t="shared" si="94"/>
        <v>2500</v>
      </c>
      <c r="G436" s="105">
        <v>10</v>
      </c>
      <c r="H436" s="110">
        <f t="shared" si="95"/>
        <v>8.5302000000000007</v>
      </c>
      <c r="I436" s="181">
        <f t="shared" si="96"/>
        <v>30000</v>
      </c>
      <c r="J436" s="181">
        <f t="shared" si="97"/>
        <v>65169.163677287754</v>
      </c>
      <c r="K436" s="240">
        <f>'Utilisation rate workouts '!C42</f>
        <v>0.28260869565217389</v>
      </c>
      <c r="L436" s="181">
        <f t="shared" si="98"/>
        <v>18417.372343581319</v>
      </c>
      <c r="M436" s="181">
        <f>J436/'Utilisation rate workouts '!$C$38</f>
        <v>716.14465579437092</v>
      </c>
    </row>
    <row r="437" spans="1:13">
      <c r="A437" s="93">
        <v>274</v>
      </c>
      <c r="B437" s="110" t="s">
        <v>453</v>
      </c>
      <c r="C437" s="238">
        <v>12</v>
      </c>
      <c r="D437" s="59">
        <v>25000</v>
      </c>
      <c r="E437" s="181">
        <f t="shared" si="93"/>
        <v>300000</v>
      </c>
      <c r="F437" s="181">
        <f t="shared" si="94"/>
        <v>2500</v>
      </c>
      <c r="G437" s="105">
        <v>15</v>
      </c>
      <c r="H437" s="110">
        <f t="shared" si="95"/>
        <v>11.937900000000001</v>
      </c>
      <c r="I437" s="181">
        <f t="shared" si="96"/>
        <v>30000</v>
      </c>
      <c r="J437" s="181">
        <f t="shared" si="97"/>
        <v>55130.047998391674</v>
      </c>
      <c r="K437" s="240">
        <f>'Utilisation rate workouts '!C42</f>
        <v>0.28260869565217389</v>
      </c>
      <c r="L437" s="181">
        <f t="shared" si="98"/>
        <v>15580.230956067211</v>
      </c>
      <c r="M437" s="181">
        <f>J437/'Utilisation rate workouts '!$C$38</f>
        <v>605.82470327902934</v>
      </c>
    </row>
    <row r="438" spans="1:13">
      <c r="A438" s="93">
        <v>275</v>
      </c>
      <c r="B438" s="103" t="s">
        <v>454</v>
      </c>
      <c r="C438" s="238">
        <v>4</v>
      </c>
      <c r="D438" s="59">
        <v>13000</v>
      </c>
      <c r="E438" s="181">
        <f t="shared" si="93"/>
        <v>52000</v>
      </c>
      <c r="F438" s="181">
        <f t="shared" si="94"/>
        <v>433.33333333333331</v>
      </c>
      <c r="G438" s="105">
        <v>15</v>
      </c>
      <c r="H438" s="110">
        <f t="shared" si="95"/>
        <v>11.937900000000001</v>
      </c>
      <c r="I438" s="181">
        <f t="shared" si="96"/>
        <v>5200</v>
      </c>
      <c r="J438" s="181">
        <f t="shared" si="97"/>
        <v>9555.8749863878911</v>
      </c>
      <c r="K438" s="240">
        <f>'Utilisation rate workouts '!C42</f>
        <v>0.28260869565217389</v>
      </c>
      <c r="L438" s="181">
        <f t="shared" si="98"/>
        <v>2700.5733657183168</v>
      </c>
      <c r="M438" s="181">
        <f>J438/'Utilisation rate workouts '!$C$38</f>
        <v>105.00961523503177</v>
      </c>
    </row>
    <row r="439" spans="1:13">
      <c r="A439" s="93"/>
      <c r="B439" s="112" t="s">
        <v>463</v>
      </c>
      <c r="C439" s="112"/>
      <c r="D439" s="114"/>
      <c r="E439" s="114"/>
      <c r="F439" s="116"/>
      <c r="G439" s="116"/>
      <c r="H439" s="103"/>
      <c r="I439" s="179"/>
      <c r="J439" s="292">
        <f>SUM(J422:J438)</f>
        <v>3738089.3901955029</v>
      </c>
      <c r="K439" s="293"/>
      <c r="L439" s="292">
        <f>SUM(L422:L438)</f>
        <v>1056416.5667943812</v>
      </c>
      <c r="M439" s="292">
        <f>SUM(M422:M438)</f>
        <v>41077.90538676377</v>
      </c>
    </row>
    <row r="440" spans="1:13">
      <c r="A440" s="131"/>
      <c r="B440" s="129" t="s">
        <v>455</v>
      </c>
      <c r="C440" s="119"/>
      <c r="D440" s="131"/>
      <c r="E440" s="131"/>
      <c r="F440" s="241"/>
      <c r="G440" s="119"/>
      <c r="H440" s="119"/>
      <c r="I440" s="133"/>
      <c r="J440" s="134"/>
      <c r="K440" s="119"/>
      <c r="L440" s="134"/>
      <c r="M440" s="134"/>
    </row>
    <row r="441" spans="1:13">
      <c r="A441" s="93">
        <v>276</v>
      </c>
      <c r="B441" s="92" t="s">
        <v>230</v>
      </c>
      <c r="C441" s="94">
        <v>3</v>
      </c>
      <c r="D441" s="59">
        <v>399</v>
      </c>
      <c r="E441" s="242">
        <f t="shared" ref="E441:E445" si="99">D441*C441</f>
        <v>1197</v>
      </c>
      <c r="F441" s="181">
        <f t="shared" ref="F441:F445" si="100">((10/100)*E441)/12</f>
        <v>9.9749999999999996</v>
      </c>
      <c r="G441" s="105">
        <v>15</v>
      </c>
      <c r="H441" s="110">
        <f t="shared" ref="H441:H445" si="101">IF(G441=30,19.6004, IF(G441=15,11.9379,IF(G441=10,8.5302,IF(G441=5,4.5797,IF(G441=2,1.9135)))))</f>
        <v>11.937900000000001</v>
      </c>
      <c r="I441" s="181">
        <f t="shared" ref="I441:I445" si="102">F441*12</f>
        <v>119.69999999999999</v>
      </c>
      <c r="J441" s="181">
        <f t="shared" ref="J441:J445" si="103">E441/H441+I441</f>
        <v>219.96889151358278</v>
      </c>
      <c r="K441" s="240">
        <f>'Utilisation rate workouts '!C42</f>
        <v>0.28260869565217389</v>
      </c>
      <c r="L441" s="181">
        <f t="shared" ref="L441:L445" si="104">J441*K441</f>
        <v>62.165121514708169</v>
      </c>
      <c r="M441" s="181">
        <f>J441/'Utilisation rate workouts '!$C$38</f>
        <v>2.4172405660833274</v>
      </c>
    </row>
    <row r="442" spans="1:13">
      <c r="A442" s="93">
        <v>277</v>
      </c>
      <c r="B442" s="92" t="s">
        <v>228</v>
      </c>
      <c r="C442" s="94">
        <v>1</v>
      </c>
      <c r="D442" s="59">
        <v>3694</v>
      </c>
      <c r="E442" s="242">
        <f t="shared" si="99"/>
        <v>3694</v>
      </c>
      <c r="F442" s="181">
        <f t="shared" si="100"/>
        <v>30.783333333333335</v>
      </c>
      <c r="G442" s="105">
        <v>5</v>
      </c>
      <c r="H442" s="110">
        <f t="shared" si="101"/>
        <v>4.5796999999999999</v>
      </c>
      <c r="I442" s="181">
        <f t="shared" si="102"/>
        <v>369.40000000000003</v>
      </c>
      <c r="J442" s="181">
        <f t="shared" si="103"/>
        <v>1176.0030526016988</v>
      </c>
      <c r="K442" s="240">
        <f>'Utilisation rate workouts '!C42</f>
        <v>0.28260869565217389</v>
      </c>
      <c r="L442" s="181">
        <f t="shared" si="104"/>
        <v>332.34868877874095</v>
      </c>
      <c r="M442" s="181">
        <f>J442/'Utilisation rate workouts '!$C$38</f>
        <v>12.923110468150536</v>
      </c>
    </row>
    <row r="443" spans="1:13">
      <c r="A443" s="93">
        <v>278</v>
      </c>
      <c r="B443" s="92" t="s">
        <v>222</v>
      </c>
      <c r="C443" s="94">
        <v>1</v>
      </c>
      <c r="D443" s="59">
        <v>179</v>
      </c>
      <c r="E443" s="242">
        <f t="shared" si="99"/>
        <v>179</v>
      </c>
      <c r="F443" s="181">
        <f t="shared" si="100"/>
        <v>1.4916666666666669</v>
      </c>
      <c r="G443" s="105">
        <v>5</v>
      </c>
      <c r="H443" s="110">
        <f t="shared" si="101"/>
        <v>4.5796999999999999</v>
      </c>
      <c r="I443" s="181">
        <f t="shared" si="102"/>
        <v>17.900000000000002</v>
      </c>
      <c r="J443" s="181">
        <f t="shared" si="103"/>
        <v>56.985529619844101</v>
      </c>
      <c r="K443" s="240">
        <f>'Utilisation rate workouts '!C42</f>
        <v>0.28260869565217389</v>
      </c>
      <c r="L443" s="181">
        <f t="shared" si="104"/>
        <v>16.104606196912464</v>
      </c>
      <c r="M443" s="181">
        <f>J443/'Utilisation rate workouts '!$C$38</f>
        <v>0.626214611207078</v>
      </c>
    </row>
    <row r="444" spans="1:13">
      <c r="A444" s="93">
        <v>279</v>
      </c>
      <c r="B444" s="92" t="s">
        <v>234</v>
      </c>
      <c r="C444" s="94">
        <v>1</v>
      </c>
      <c r="D444" s="59">
        <v>795</v>
      </c>
      <c r="E444" s="242">
        <f t="shared" si="99"/>
        <v>795</v>
      </c>
      <c r="F444" s="181">
        <f t="shared" si="100"/>
        <v>6.625</v>
      </c>
      <c r="G444" s="105">
        <v>5</v>
      </c>
      <c r="H444" s="110">
        <f t="shared" si="101"/>
        <v>4.5796999999999999</v>
      </c>
      <c r="I444" s="181">
        <f t="shared" si="102"/>
        <v>79.5</v>
      </c>
      <c r="J444" s="181">
        <f t="shared" si="103"/>
        <v>253.09215669148634</v>
      </c>
      <c r="K444" s="240">
        <f>'Utilisation rate workouts '!C42</f>
        <v>0.28260869565217389</v>
      </c>
      <c r="L444" s="181">
        <f t="shared" si="104"/>
        <v>71.526044282376574</v>
      </c>
      <c r="M444" s="181">
        <f>J444/'Utilisation rate workouts '!$C$38</f>
        <v>2.7812324911152344</v>
      </c>
    </row>
    <row r="445" spans="1:13">
      <c r="A445" s="93">
        <v>280</v>
      </c>
      <c r="B445" s="92" t="s">
        <v>201</v>
      </c>
      <c r="C445" s="94">
        <v>1</v>
      </c>
      <c r="D445" s="59">
        <v>175</v>
      </c>
      <c r="E445" s="242">
        <f t="shared" si="99"/>
        <v>175</v>
      </c>
      <c r="F445" s="181">
        <f t="shared" si="100"/>
        <v>1.4583333333333333</v>
      </c>
      <c r="G445" s="105">
        <v>5</v>
      </c>
      <c r="H445" s="110">
        <f t="shared" si="101"/>
        <v>4.5796999999999999</v>
      </c>
      <c r="I445" s="181">
        <f t="shared" si="102"/>
        <v>17.5</v>
      </c>
      <c r="J445" s="181">
        <f t="shared" si="103"/>
        <v>55.712109963534729</v>
      </c>
      <c r="K445" s="240">
        <f>'Utilisation rate workouts '!C42</f>
        <v>0.28260869565217389</v>
      </c>
      <c r="L445" s="181">
        <f t="shared" si="104"/>
        <v>15.744726728825031</v>
      </c>
      <c r="M445" s="181">
        <f>J445/'Utilisation rate workouts '!$C$38</f>
        <v>0.61222098861027174</v>
      </c>
    </row>
    <row r="446" spans="1:13">
      <c r="A446" s="93"/>
      <c r="B446" s="116" t="s">
        <v>463</v>
      </c>
      <c r="C446" s="103"/>
      <c r="D446" s="242"/>
      <c r="E446" s="242"/>
      <c r="F446" s="181"/>
      <c r="G446" s="103"/>
      <c r="H446" s="103"/>
      <c r="I446" s="179"/>
      <c r="J446" s="178">
        <f>SUM(J441:J445)</f>
        <v>1761.7617403901465</v>
      </c>
      <c r="K446" s="294"/>
      <c r="L446" s="178">
        <f>SUM(L441:L445)</f>
        <v>497.88918750156319</v>
      </c>
      <c r="M446" s="178">
        <f>SUM(M441:M445)</f>
        <v>19.360019125166449</v>
      </c>
    </row>
    <row r="447" spans="1:13">
      <c r="A447" s="131"/>
      <c r="B447" s="129" t="s">
        <v>456</v>
      </c>
      <c r="C447" s="119"/>
      <c r="D447" s="295"/>
      <c r="E447" s="295"/>
      <c r="F447" s="296"/>
      <c r="G447" s="119"/>
      <c r="H447" s="119"/>
      <c r="I447" s="297"/>
      <c r="J447" s="296"/>
      <c r="K447" s="134"/>
      <c r="L447" s="296"/>
      <c r="M447" s="296"/>
    </row>
    <row r="448" spans="1:13">
      <c r="A448" s="93">
        <v>281</v>
      </c>
      <c r="B448" s="92" t="s">
        <v>194</v>
      </c>
      <c r="C448" s="94">
        <v>2</v>
      </c>
      <c r="D448" s="59">
        <v>1178</v>
      </c>
      <c r="E448" s="242">
        <f t="shared" ref="E448:E451" si="105">D448*C448</f>
        <v>2356</v>
      </c>
      <c r="F448" s="181">
        <f t="shared" ref="F448:F451" si="106">((10/100)*E448)/12</f>
        <v>19.633333333333336</v>
      </c>
      <c r="G448" s="105">
        <v>15</v>
      </c>
      <c r="H448" s="110">
        <f t="shared" ref="H448:H451" si="107">IF(G448=30,19.6004, IF(G448=15,11.9379,IF(G448=10,8.5302,IF(G448=5,4.5797,IF(G448=2,1.9135)))))</f>
        <v>11.937900000000001</v>
      </c>
      <c r="I448" s="181">
        <f t="shared" ref="I448:I451" si="108">F448*12</f>
        <v>235.60000000000002</v>
      </c>
      <c r="J448" s="181">
        <f t="shared" ref="J448:J451" si="109">E448/H448+I448</f>
        <v>432.95464361403594</v>
      </c>
      <c r="K448" s="240">
        <f>'Utilisation rate workouts '!C42</f>
        <v>0.28260869565217389</v>
      </c>
      <c r="L448" s="181">
        <f t="shared" ref="L448:L451" si="110">J448*K448</f>
        <v>122.35674710831449</v>
      </c>
      <c r="M448" s="181">
        <f>J448/'Utilisation rate workouts '!$C$38</f>
        <v>4.7577433364179775</v>
      </c>
    </row>
    <row r="449" spans="1:13">
      <c r="A449" s="93">
        <v>282</v>
      </c>
      <c r="B449" s="92" t="s">
        <v>174</v>
      </c>
      <c r="C449" s="94">
        <v>1</v>
      </c>
      <c r="D449" s="59">
        <v>990</v>
      </c>
      <c r="E449" s="242">
        <f t="shared" si="105"/>
        <v>990</v>
      </c>
      <c r="F449" s="181">
        <f t="shared" si="106"/>
        <v>8.25</v>
      </c>
      <c r="G449" s="105">
        <v>15</v>
      </c>
      <c r="H449" s="110">
        <f t="shared" si="107"/>
        <v>11.937900000000001</v>
      </c>
      <c r="I449" s="181">
        <f t="shared" si="108"/>
        <v>99</v>
      </c>
      <c r="J449" s="181">
        <f t="shared" si="109"/>
        <v>181.92915839469254</v>
      </c>
      <c r="K449" s="240">
        <f>'Utilisation rate workouts '!C42</f>
        <v>0.28260869565217389</v>
      </c>
      <c r="L449" s="181">
        <f t="shared" si="110"/>
        <v>51.414762155021798</v>
      </c>
      <c r="M449" s="181">
        <f>J449/'Utilisation rate workouts '!$C$38</f>
        <v>1.9992215208207971</v>
      </c>
    </row>
    <row r="450" spans="1:13">
      <c r="A450" s="93">
        <v>283</v>
      </c>
      <c r="B450" s="92" t="s">
        <v>457</v>
      </c>
      <c r="C450" s="94">
        <v>2</v>
      </c>
      <c r="D450" s="59">
        <v>175</v>
      </c>
      <c r="E450" s="242">
        <f t="shared" si="105"/>
        <v>350</v>
      </c>
      <c r="F450" s="181">
        <f t="shared" si="106"/>
        <v>2.9166666666666665</v>
      </c>
      <c r="G450" s="105">
        <v>5</v>
      </c>
      <c r="H450" s="110">
        <f t="shared" si="107"/>
        <v>4.5796999999999999</v>
      </c>
      <c r="I450" s="181">
        <f t="shared" si="108"/>
        <v>35</v>
      </c>
      <c r="J450" s="181">
        <f t="shared" si="109"/>
        <v>111.42421992706946</v>
      </c>
      <c r="K450" s="240">
        <f>'Utilisation rate workouts '!C42</f>
        <v>0.28260869565217389</v>
      </c>
      <c r="L450" s="181">
        <f t="shared" si="110"/>
        <v>31.489453457650061</v>
      </c>
      <c r="M450" s="181">
        <f>J450/'Utilisation rate workouts '!$C$38</f>
        <v>1.2244419772205435</v>
      </c>
    </row>
    <row r="451" spans="1:13">
      <c r="A451" s="93">
        <v>284</v>
      </c>
      <c r="B451" s="92" t="s">
        <v>458</v>
      </c>
      <c r="C451" s="94">
        <v>3</v>
      </c>
      <c r="D451" s="59">
        <v>715</v>
      </c>
      <c r="E451" s="242">
        <f t="shared" si="105"/>
        <v>2145</v>
      </c>
      <c r="F451" s="181">
        <f t="shared" si="106"/>
        <v>17.875</v>
      </c>
      <c r="G451" s="105">
        <v>15</v>
      </c>
      <c r="H451" s="110">
        <f t="shared" si="107"/>
        <v>11.937900000000001</v>
      </c>
      <c r="I451" s="181">
        <f t="shared" si="108"/>
        <v>214.5</v>
      </c>
      <c r="J451" s="181">
        <f t="shared" si="109"/>
        <v>394.17984318850051</v>
      </c>
      <c r="K451" s="240">
        <f>D418</f>
        <v>0.28260869565217389</v>
      </c>
      <c r="L451" s="181">
        <f t="shared" si="110"/>
        <v>111.39865133588057</v>
      </c>
      <c r="M451" s="181">
        <f>J451/'Utilisation rate workouts '!$C$38</f>
        <v>4.3316466284450605</v>
      </c>
    </row>
    <row r="452" spans="1:13">
      <c r="A452" s="93"/>
      <c r="B452" s="116" t="s">
        <v>463</v>
      </c>
      <c r="C452" s="103"/>
      <c r="D452" s="242"/>
      <c r="E452" s="242"/>
      <c r="F452" s="181"/>
      <c r="G452" s="103"/>
      <c r="H452" s="103"/>
      <c r="I452" s="179"/>
      <c r="J452" s="178">
        <f>SUM(J448:J451)</f>
        <v>1120.4878651242984</v>
      </c>
      <c r="K452" s="116"/>
      <c r="L452" s="178">
        <f>SUM(L448:L451)</f>
        <v>316.65961405686693</v>
      </c>
      <c r="M452" s="182">
        <f>SUM(M448:M451)</f>
        <v>12.313053462904378</v>
      </c>
    </row>
    <row r="453" spans="1:13">
      <c r="A453" s="131"/>
      <c r="B453" s="129" t="s">
        <v>459</v>
      </c>
      <c r="C453" s="119"/>
      <c r="D453" s="295"/>
      <c r="E453" s="295"/>
      <c r="F453" s="296"/>
      <c r="G453" s="119"/>
      <c r="H453" s="119"/>
      <c r="I453" s="297"/>
      <c r="J453" s="296"/>
      <c r="K453" s="298"/>
      <c r="L453" s="296"/>
      <c r="M453" s="296"/>
    </row>
    <row r="454" spans="1:13">
      <c r="A454" s="102">
        <v>285</v>
      </c>
      <c r="B454" s="97" t="s">
        <v>239</v>
      </c>
      <c r="C454" s="94">
        <v>2</v>
      </c>
      <c r="D454" s="59">
        <v>399</v>
      </c>
      <c r="E454" s="299">
        <f t="shared" ref="E454:E458" si="111">D454*C454</f>
        <v>798</v>
      </c>
      <c r="F454" s="185">
        <f>((10/100)*E454)/12</f>
        <v>6.6500000000000012</v>
      </c>
      <c r="G454" s="190">
        <v>15</v>
      </c>
      <c r="H454" s="220">
        <f t="shared" ref="H454:H458" si="112">IF(G454=30,19.6004, IF(G454=15,11.9379,IF(G454=10,8.5302,IF(G454=5,4.5797,IF(G454=2,1.9135)))))</f>
        <v>11.937900000000001</v>
      </c>
      <c r="I454" s="185">
        <f t="shared" ref="I454:I458" si="113">F454*12</f>
        <v>79.800000000000011</v>
      </c>
      <c r="J454" s="185">
        <f t="shared" ref="J454:J458" si="114">E454/H454+I454</f>
        <v>146.64592767572185</v>
      </c>
      <c r="K454" s="290">
        <f>'Utilisation rate workouts '!C42</f>
        <v>0.28260869565217389</v>
      </c>
      <c r="L454" s="185">
        <f t="shared" ref="L454:L458" si="115">J454*K454</f>
        <v>41.443414343138784</v>
      </c>
      <c r="M454" s="185">
        <f>J454/'Utilisation rate workouts '!$C$38</f>
        <v>1.611493710722218</v>
      </c>
    </row>
    <row r="455" spans="1:13">
      <c r="A455" s="102">
        <v>286</v>
      </c>
      <c r="B455" s="97" t="s">
        <v>460</v>
      </c>
      <c r="C455" s="94">
        <v>1</v>
      </c>
      <c r="D455" s="59">
        <v>25000</v>
      </c>
      <c r="E455" s="299">
        <f t="shared" si="111"/>
        <v>25000</v>
      </c>
      <c r="F455" s="185">
        <v>0</v>
      </c>
      <c r="G455" s="190">
        <v>15</v>
      </c>
      <c r="H455" s="220">
        <f t="shared" si="112"/>
        <v>11.937900000000001</v>
      </c>
      <c r="I455" s="185">
        <f t="shared" si="113"/>
        <v>0</v>
      </c>
      <c r="J455" s="185">
        <f t="shared" si="114"/>
        <v>2094.1706665326396</v>
      </c>
      <c r="K455" s="290">
        <f>'Utilisation rate workouts '!C42</f>
        <v>0.28260869565217389</v>
      </c>
      <c r="L455" s="185">
        <f t="shared" si="115"/>
        <v>591.83084054183291</v>
      </c>
      <c r="M455" s="185">
        <f>J455/'Utilisation rate workouts '!$C$38</f>
        <v>23.012864467391644</v>
      </c>
    </row>
    <row r="456" spans="1:13">
      <c r="A456" s="102">
        <v>287</v>
      </c>
      <c r="B456" s="97" t="s">
        <v>457</v>
      </c>
      <c r="C456" s="94">
        <v>1</v>
      </c>
      <c r="D456" s="59">
        <v>175</v>
      </c>
      <c r="E456" s="299">
        <f t="shared" si="111"/>
        <v>175</v>
      </c>
      <c r="F456" s="185">
        <f t="shared" ref="F456:F458" si="116">((10/100)*E456)/12</f>
        <v>1.4583333333333333</v>
      </c>
      <c r="G456" s="190">
        <v>5</v>
      </c>
      <c r="H456" s="220">
        <f t="shared" si="112"/>
        <v>4.5796999999999999</v>
      </c>
      <c r="I456" s="185">
        <f t="shared" si="113"/>
        <v>17.5</v>
      </c>
      <c r="J456" s="185">
        <f t="shared" si="114"/>
        <v>55.712109963534729</v>
      </c>
      <c r="K456" s="290">
        <f>'Utilisation rate workouts '!C42</f>
        <v>0.28260869565217389</v>
      </c>
      <c r="L456" s="185">
        <f t="shared" si="115"/>
        <v>15.744726728825031</v>
      </c>
      <c r="M456" s="185">
        <f>J456/'Utilisation rate workouts '!$C$38</f>
        <v>0.61222098861027174</v>
      </c>
    </row>
    <row r="457" spans="1:13">
      <c r="A457" s="102">
        <v>288</v>
      </c>
      <c r="B457" s="97" t="s">
        <v>228</v>
      </c>
      <c r="C457" s="94">
        <v>1</v>
      </c>
      <c r="D457" s="59">
        <v>3694</v>
      </c>
      <c r="E457" s="299">
        <f t="shared" si="111"/>
        <v>3694</v>
      </c>
      <c r="F457" s="185">
        <f t="shared" si="116"/>
        <v>30.783333333333335</v>
      </c>
      <c r="G457" s="190">
        <v>5</v>
      </c>
      <c r="H457" s="220">
        <f t="shared" si="112"/>
        <v>4.5796999999999999</v>
      </c>
      <c r="I457" s="185">
        <f t="shared" si="113"/>
        <v>369.40000000000003</v>
      </c>
      <c r="J457" s="185">
        <f t="shared" si="114"/>
        <v>1176.0030526016988</v>
      </c>
      <c r="K457" s="290">
        <f>'Utilisation rate workouts '!C42</f>
        <v>0.28260869565217389</v>
      </c>
      <c r="L457" s="185">
        <f t="shared" si="115"/>
        <v>332.34868877874095</v>
      </c>
      <c r="M457" s="185">
        <f>J457/'Utilisation rate workouts '!$C$38</f>
        <v>12.923110468150536</v>
      </c>
    </row>
    <row r="458" spans="1:13">
      <c r="A458" s="102">
        <v>289</v>
      </c>
      <c r="B458" s="97" t="s">
        <v>461</v>
      </c>
      <c r="C458" s="94">
        <v>1</v>
      </c>
      <c r="D458" s="59">
        <v>2000</v>
      </c>
      <c r="E458" s="299">
        <f t="shared" si="111"/>
        <v>2000</v>
      </c>
      <c r="F458" s="185">
        <f t="shared" si="116"/>
        <v>16.666666666666668</v>
      </c>
      <c r="G458" s="190">
        <v>10</v>
      </c>
      <c r="H458" s="220">
        <f t="shared" si="112"/>
        <v>8.5302000000000007</v>
      </c>
      <c r="I458" s="185">
        <f t="shared" si="113"/>
        <v>200</v>
      </c>
      <c r="J458" s="185">
        <f t="shared" si="114"/>
        <v>434.46109118191833</v>
      </c>
      <c r="K458" s="290">
        <f>'Utilisation rate workouts '!C42</f>
        <v>0.28260869565217389</v>
      </c>
      <c r="L458" s="185">
        <f t="shared" si="115"/>
        <v>122.78248229054213</v>
      </c>
      <c r="M458" s="185">
        <f>J458/'Utilisation rate workouts '!$C$38</f>
        <v>4.7742977052958055</v>
      </c>
    </row>
    <row r="459" spans="1:13">
      <c r="A459" s="102"/>
      <c r="B459" s="116" t="s">
        <v>463</v>
      </c>
      <c r="C459" s="184"/>
      <c r="D459" s="299"/>
      <c r="E459" s="299"/>
      <c r="F459" s="185"/>
      <c r="G459" s="184"/>
      <c r="H459" s="184"/>
      <c r="I459" s="291"/>
      <c r="J459" s="178">
        <f>SUM(J455:J458)</f>
        <v>3760.3469202797914</v>
      </c>
      <c r="K459" s="184"/>
      <c r="L459" s="289">
        <f>SUM(L454:L458)</f>
        <v>1104.1501526830798</v>
      </c>
      <c r="M459" s="301">
        <f>SUM(M454:M458)</f>
        <v>42.933987340170475</v>
      </c>
    </row>
    <row r="460" spans="1:13">
      <c r="A460" s="131"/>
      <c r="B460" s="129" t="s">
        <v>462</v>
      </c>
      <c r="C460" s="119"/>
      <c r="D460" s="295"/>
      <c r="E460" s="295"/>
      <c r="F460" s="296"/>
      <c r="G460" s="119"/>
      <c r="H460" s="119"/>
      <c r="I460" s="297"/>
      <c r="J460" s="296"/>
      <c r="K460" s="119"/>
      <c r="L460" s="296"/>
      <c r="M460" s="297"/>
    </row>
    <row r="461" spans="1:13">
      <c r="A461" s="102">
        <v>290</v>
      </c>
      <c r="B461" s="97" t="s">
        <v>230</v>
      </c>
      <c r="C461" s="94">
        <v>4</v>
      </c>
      <c r="D461" s="59">
        <v>399</v>
      </c>
      <c r="E461" s="299">
        <f t="shared" ref="E461:E462" si="117">D461*C461</f>
        <v>1596</v>
      </c>
      <c r="F461" s="185">
        <v>0</v>
      </c>
      <c r="G461" s="190">
        <v>15</v>
      </c>
      <c r="H461" s="220">
        <f t="shared" ref="H461:H462" si="118">IF(G461=30,19.6004, IF(G461=15,11.9379,IF(G461=10,8.5302,IF(G461=5,4.5797,IF(G461=2,1.9135)))))</f>
        <v>11.937900000000001</v>
      </c>
      <c r="I461" s="185">
        <f t="shared" ref="I461:I462" si="119">F461*12</f>
        <v>0</v>
      </c>
      <c r="J461" s="185">
        <f t="shared" ref="J461:J462" si="120">E461/H461+I461</f>
        <v>133.69185535144371</v>
      </c>
      <c r="K461" s="290">
        <f>'Utilisation rate workouts '!C42</f>
        <v>0.28260869565217389</v>
      </c>
      <c r="L461" s="185">
        <f t="shared" ref="L461:L462" si="121">J461*K461</f>
        <v>37.78248086019061</v>
      </c>
      <c r="M461" s="185">
        <f>J461/'Utilisation rate workouts '!$C$38</f>
        <v>1.4691412675982825</v>
      </c>
    </row>
    <row r="462" spans="1:13">
      <c r="A462" s="102">
        <v>291</v>
      </c>
      <c r="B462" s="97" t="s">
        <v>461</v>
      </c>
      <c r="C462" s="94">
        <v>1</v>
      </c>
      <c r="D462" s="59">
        <v>2000</v>
      </c>
      <c r="E462" s="299">
        <f t="shared" si="117"/>
        <v>2000</v>
      </c>
      <c r="F462" s="185">
        <f>((10/100)*E462)/12</f>
        <v>16.666666666666668</v>
      </c>
      <c r="G462" s="190">
        <v>5</v>
      </c>
      <c r="H462" s="220">
        <f t="shared" si="118"/>
        <v>4.5796999999999999</v>
      </c>
      <c r="I462" s="185">
        <f t="shared" si="119"/>
        <v>200</v>
      </c>
      <c r="J462" s="185">
        <f t="shared" si="120"/>
        <v>636.70982815468255</v>
      </c>
      <c r="K462" s="290">
        <f>'Utilisation rate workouts '!C42</f>
        <v>0.28260869565217389</v>
      </c>
      <c r="L462" s="185">
        <f t="shared" si="121"/>
        <v>179.93973404371462</v>
      </c>
      <c r="M462" s="185">
        <f>J462/'Utilisation rate workouts '!$C$38</f>
        <v>6.996811298403105</v>
      </c>
    </row>
    <row r="463" spans="1:13">
      <c r="A463" s="102"/>
      <c r="B463" s="116" t="s">
        <v>463</v>
      </c>
      <c r="C463" s="184"/>
      <c r="D463" s="186"/>
      <c r="E463" s="186"/>
      <c r="F463" s="300"/>
      <c r="G463" s="184"/>
      <c r="H463" s="184"/>
      <c r="I463" s="291"/>
      <c r="J463" s="289">
        <f>SUM(J461:J462)</f>
        <v>770.40168350612623</v>
      </c>
      <c r="K463" s="184"/>
      <c r="L463" s="289">
        <f>SUM(L461:L462)</f>
        <v>217.72221490390524</v>
      </c>
      <c r="M463" s="301">
        <f>SUM(M461:M462)</f>
        <v>8.4659525660013877</v>
      </c>
    </row>
    <row r="464" spans="1:13">
      <c r="A464" s="102"/>
      <c r="B464" s="190" t="s">
        <v>518</v>
      </c>
      <c r="C464" s="184"/>
      <c r="D464" s="186"/>
      <c r="E464" s="186"/>
      <c r="F464" s="300"/>
      <c r="G464" s="184"/>
      <c r="H464" s="184"/>
      <c r="I464" s="302"/>
      <c r="J464" s="303">
        <f>SUM(J439+J446+J452+J459+J463)</f>
        <v>3745502.3884048034</v>
      </c>
      <c r="K464" s="303"/>
      <c r="L464" s="303">
        <f>SUM(L439+L446+L452+L459+L463)</f>
        <v>1058552.9879635265</v>
      </c>
      <c r="M464" s="301">
        <f>SUM(M439+M446+M452+M459+M463)</f>
        <v>41160.978399258012</v>
      </c>
    </row>
    <row r="466" spans="5:12">
      <c r="L466" s="333"/>
    </row>
    <row r="468" spans="5:12">
      <c r="G468" s="304"/>
    </row>
    <row r="469" spans="5:12">
      <c r="G469" s="304"/>
    </row>
    <row r="470" spans="5:12">
      <c r="E470" s="335"/>
      <c r="F470" s="335"/>
      <c r="G470" s="335"/>
    </row>
    <row r="471" spans="5:12">
      <c r="E471" s="335"/>
      <c r="F471" s="335"/>
      <c r="G471" s="335"/>
    </row>
    <row r="472" spans="5:12">
      <c r="E472" s="335"/>
      <c r="F472" s="335"/>
      <c r="G472" s="335"/>
    </row>
    <row r="473" spans="5:12">
      <c r="E473" s="335"/>
      <c r="F473" s="335"/>
      <c r="G473" s="335"/>
    </row>
    <row r="474" spans="5:12">
      <c r="E474" s="335"/>
      <c r="F474" s="335"/>
      <c r="G474" s="335"/>
    </row>
    <row r="475" spans="5:12">
      <c r="E475" s="335"/>
      <c r="F475" s="335"/>
      <c r="G475" s="304"/>
    </row>
    <row r="476" spans="5:12">
      <c r="E476" s="335"/>
      <c r="F476" s="335"/>
    </row>
    <row r="477" spans="5:12">
      <c r="E477" s="335"/>
      <c r="F477" s="335"/>
    </row>
    <row r="478" spans="5:12">
      <c r="E478" s="336"/>
      <c r="F478" s="337"/>
      <c r="G478" s="305"/>
    </row>
    <row r="479" spans="5:12">
      <c r="F479" s="335"/>
    </row>
    <row r="480" spans="5:12">
      <c r="F480" s="335"/>
    </row>
  </sheetData>
  <mergeCells count="66">
    <mergeCell ref="A415:C415"/>
    <mergeCell ref="D415:F415"/>
    <mergeCell ref="G415:H415"/>
    <mergeCell ref="A322:B322"/>
    <mergeCell ref="A414:B414"/>
    <mergeCell ref="A323:H323"/>
    <mergeCell ref="H399:I399"/>
    <mergeCell ref="B382:D382"/>
    <mergeCell ref="A383:I383"/>
    <mergeCell ref="J383:M383"/>
    <mergeCell ref="A384:C384"/>
    <mergeCell ref="A399:C399"/>
    <mergeCell ref="A406:C406"/>
    <mergeCell ref="A410:C410"/>
    <mergeCell ref="D410:F410"/>
    <mergeCell ref="G410:H410"/>
    <mergeCell ref="A398:B398"/>
    <mergeCell ref="D406:I406"/>
    <mergeCell ref="A190:I190"/>
    <mergeCell ref="J190:M190"/>
    <mergeCell ref="A297:I297"/>
    <mergeCell ref="J297:M297"/>
    <mergeCell ref="A65:B65"/>
    <mergeCell ref="A67:H67"/>
    <mergeCell ref="A71:H71"/>
    <mergeCell ref="A66:C66"/>
    <mergeCell ref="A310:H310"/>
    <mergeCell ref="A314:H314"/>
    <mergeCell ref="A318:H318"/>
    <mergeCell ref="A75:B75"/>
    <mergeCell ref="A76:C76"/>
    <mergeCell ref="A77:H77"/>
    <mergeCell ref="A248:H248"/>
    <mergeCell ref="A253:H253"/>
    <mergeCell ref="A82:H82"/>
    <mergeCell ref="A209:H209"/>
    <mergeCell ref="A204:G204"/>
    <mergeCell ref="B127:C127"/>
    <mergeCell ref="A191:C191"/>
    <mergeCell ref="A309:G309"/>
    <mergeCell ref="A269:M269"/>
    <mergeCell ref="A284:M284"/>
    <mergeCell ref="D1:I1"/>
    <mergeCell ref="C13:F13"/>
    <mergeCell ref="A38:H38"/>
    <mergeCell ref="A42:H42"/>
    <mergeCell ref="C9:I10"/>
    <mergeCell ref="A2:J2"/>
    <mergeCell ref="D3:H3"/>
    <mergeCell ref="C5:I8"/>
    <mergeCell ref="A12:B12"/>
    <mergeCell ref="A34:H34"/>
    <mergeCell ref="A33:G33"/>
    <mergeCell ref="A17:C17"/>
    <mergeCell ref="A13:B13"/>
    <mergeCell ref="C12:G12"/>
    <mergeCell ref="A16:I16"/>
    <mergeCell ref="A298:C298"/>
    <mergeCell ref="A205:H205"/>
    <mergeCell ref="C292:M292"/>
    <mergeCell ref="A247:C247"/>
    <mergeCell ref="A213:H213"/>
    <mergeCell ref="A238:H238"/>
    <mergeCell ref="A242:H242"/>
    <mergeCell ref="A246:B246"/>
    <mergeCell ref="B237:D237"/>
  </mergeCells>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42"/>
  <sheetViews>
    <sheetView workbookViewId="0"/>
  </sheetViews>
  <sheetFormatPr baseColWidth="10" defaultColWidth="8.83203125" defaultRowHeight="14"/>
  <cols>
    <col min="1" max="1" width="73" style="4" customWidth="1"/>
    <col min="2" max="2" width="29.33203125" style="4" customWidth="1"/>
    <col min="3" max="3" width="29.83203125" style="4" customWidth="1"/>
    <col min="4" max="4" width="3.5" style="4" customWidth="1"/>
    <col min="5" max="5" width="3.6640625" style="4" hidden="1" customWidth="1"/>
    <col min="6" max="6" width="26.5" style="4" customWidth="1"/>
    <col min="7" max="7" width="12.1640625" style="4" customWidth="1"/>
    <col min="8" max="8" width="13" style="4" customWidth="1"/>
    <col min="9" max="9" width="14" style="4" customWidth="1"/>
    <col min="10" max="10" width="14.33203125" style="4" customWidth="1"/>
    <col min="11" max="16384" width="8.83203125" style="4"/>
  </cols>
  <sheetData>
    <row r="1" spans="1:11" ht="22.5" customHeight="1" thickBot="1">
      <c r="A1" s="58" t="s">
        <v>73</v>
      </c>
      <c r="F1" s="193" t="s">
        <v>212</v>
      </c>
      <c r="G1" s="194"/>
      <c r="H1" s="194"/>
      <c r="I1" s="194"/>
      <c r="J1" s="194"/>
    </row>
    <row r="2" spans="1:11" ht="30" customHeight="1">
      <c r="A2" s="195" t="s">
        <v>76</v>
      </c>
      <c r="B2" s="196"/>
      <c r="C2" s="196"/>
      <c r="F2" s="197" t="s">
        <v>84</v>
      </c>
      <c r="G2" s="197" t="s">
        <v>85</v>
      </c>
      <c r="H2" s="197" t="s">
        <v>86</v>
      </c>
      <c r="I2" s="197" t="s">
        <v>87</v>
      </c>
      <c r="J2" s="198" t="s">
        <v>88</v>
      </c>
    </row>
    <row r="3" spans="1:11" ht="23.25" customHeight="1">
      <c r="A3" s="199" t="s">
        <v>75</v>
      </c>
      <c r="B3" s="196"/>
      <c r="C3" s="196"/>
      <c r="F3" s="349"/>
      <c r="G3" s="349"/>
      <c r="H3" s="349"/>
      <c r="I3" s="349"/>
      <c r="J3" s="350" t="s">
        <v>89</v>
      </c>
    </row>
    <row r="4" spans="1:11" ht="31.5" customHeight="1">
      <c r="A4" s="200" t="s">
        <v>77</v>
      </c>
      <c r="B4" s="201" t="s">
        <v>78</v>
      </c>
      <c r="C4" s="202" t="s">
        <v>281</v>
      </c>
      <c r="F4" s="352" t="s">
        <v>544</v>
      </c>
      <c r="G4" s="62">
        <v>2.9</v>
      </c>
      <c r="H4" s="62">
        <v>0.31</v>
      </c>
      <c r="I4" s="62">
        <v>0.19</v>
      </c>
      <c r="J4" s="62">
        <v>0.22</v>
      </c>
    </row>
    <row r="5" spans="1:11" ht="24" customHeight="1">
      <c r="A5" s="203" t="s">
        <v>79</v>
      </c>
      <c r="B5" s="204">
        <v>668</v>
      </c>
      <c r="C5" s="204">
        <v>3408</v>
      </c>
      <c r="F5" s="141" t="s">
        <v>90</v>
      </c>
      <c r="G5" s="351" t="s">
        <v>211</v>
      </c>
      <c r="H5" s="351" t="s">
        <v>91</v>
      </c>
      <c r="I5" s="351" t="s">
        <v>92</v>
      </c>
      <c r="J5" s="351" t="s">
        <v>93</v>
      </c>
      <c r="K5" s="496"/>
    </row>
    <row r="6" spans="1:11" ht="38.25" customHeight="1">
      <c r="A6" s="203"/>
      <c r="B6" s="205"/>
      <c r="C6" s="205"/>
      <c r="J6" s="353"/>
      <c r="K6" s="496"/>
    </row>
    <row r="7" spans="1:11" ht="31" customHeight="1">
      <c r="A7" s="206" t="s">
        <v>80</v>
      </c>
      <c r="B7" s="204">
        <v>7423</v>
      </c>
      <c r="C7" s="204">
        <v>18402</v>
      </c>
      <c r="K7" s="207"/>
    </row>
    <row r="8" spans="1:11" ht="16">
      <c r="A8" s="203"/>
      <c r="B8" s="208"/>
      <c r="C8" s="208"/>
      <c r="K8" s="207"/>
    </row>
    <row r="9" spans="1:11" ht="16">
      <c r="A9" s="216" t="s">
        <v>81</v>
      </c>
      <c r="B9" s="217">
        <f>B5/B7</f>
        <v>8.9990569850464774E-2</v>
      </c>
      <c r="C9" s="217">
        <f>C5/C7</f>
        <v>0.18519726116726443</v>
      </c>
      <c r="K9" s="207"/>
    </row>
    <row r="10" spans="1:11" ht="28.5" customHeight="1"/>
    <row r="11" spans="1:11" ht="19">
      <c r="A11" s="58" t="s">
        <v>280</v>
      </c>
      <c r="H11" s="345"/>
    </row>
    <row r="12" spans="1:11" ht="25" customHeight="1">
      <c r="A12" s="195" t="s">
        <v>76</v>
      </c>
      <c r="B12" s="210"/>
      <c r="C12" s="210"/>
      <c r="H12" s="345"/>
    </row>
    <row r="13" spans="1:11" ht="16">
      <c r="A13" s="209" t="s">
        <v>275</v>
      </c>
      <c r="B13" s="210"/>
      <c r="C13" s="210"/>
      <c r="H13" s="345"/>
    </row>
    <row r="14" spans="1:11" ht="16">
      <c r="A14" s="173"/>
      <c r="B14" s="173"/>
      <c r="C14" s="173"/>
      <c r="H14" s="345"/>
    </row>
    <row r="15" spans="1:11" ht="16">
      <c r="A15" s="211" t="s">
        <v>77</v>
      </c>
      <c r="B15" s="212" t="s">
        <v>78</v>
      </c>
      <c r="C15" s="213" t="s">
        <v>276</v>
      </c>
      <c r="G15" s="344"/>
    </row>
    <row r="16" spans="1:11" ht="16">
      <c r="A16" s="214" t="s">
        <v>277</v>
      </c>
      <c r="B16" s="204">
        <v>309</v>
      </c>
      <c r="C16" s="204">
        <v>1883</v>
      </c>
    </row>
    <row r="17" spans="1:3" ht="16">
      <c r="A17" s="214"/>
      <c r="B17" s="204"/>
      <c r="C17" s="204"/>
    </row>
    <row r="18" spans="1:3" ht="16">
      <c r="A18" s="214" t="s">
        <v>278</v>
      </c>
      <c r="B18" s="204">
        <v>1227</v>
      </c>
      <c r="C18" s="204">
        <v>7720</v>
      </c>
    </row>
    <row r="19" spans="1:3" ht="16">
      <c r="A19" s="214"/>
      <c r="B19" s="215"/>
      <c r="C19" s="215"/>
    </row>
    <row r="20" spans="1:3" ht="16">
      <c r="A20" s="216" t="s">
        <v>279</v>
      </c>
      <c r="B20" s="217">
        <f t="shared" ref="B20:C20" si="0">(B16/B18)</f>
        <v>0.25183374083129584</v>
      </c>
      <c r="C20" s="217">
        <f t="shared" si="0"/>
        <v>0.24391191709844559</v>
      </c>
    </row>
    <row r="22" spans="1:3" ht="19">
      <c r="A22" s="58" t="s">
        <v>332</v>
      </c>
    </row>
    <row r="23" spans="1:3" ht="25" customHeight="1">
      <c r="A23" s="195" t="s">
        <v>76</v>
      </c>
      <c r="B23" s="210"/>
      <c r="C23" s="210"/>
    </row>
    <row r="24" spans="1:3">
      <c r="A24" s="218" t="s">
        <v>328</v>
      </c>
      <c r="B24" s="219"/>
      <c r="C24" s="219"/>
    </row>
    <row r="25" spans="1:3">
      <c r="A25" s="172"/>
      <c r="B25" s="172"/>
      <c r="C25" s="172"/>
    </row>
    <row r="26" spans="1:3">
      <c r="A26" s="190" t="s">
        <v>77</v>
      </c>
      <c r="B26" s="190" t="s">
        <v>78</v>
      </c>
      <c r="C26" s="190" t="s">
        <v>394</v>
      </c>
    </row>
    <row r="27" spans="1:3" ht="16">
      <c r="A27" s="220" t="s">
        <v>329</v>
      </c>
      <c r="B27" s="204">
        <v>301</v>
      </c>
      <c r="C27" s="204">
        <v>319</v>
      </c>
    </row>
    <row r="28" spans="1:3" ht="16">
      <c r="A28" s="220"/>
      <c r="B28" s="204"/>
      <c r="C28" s="204"/>
    </row>
    <row r="29" spans="1:3" ht="30">
      <c r="A29" s="334" t="s">
        <v>330</v>
      </c>
      <c r="B29" s="204">
        <v>1426</v>
      </c>
      <c r="C29" s="204">
        <v>1922</v>
      </c>
    </row>
    <row r="30" spans="1:3" ht="16">
      <c r="A30" s="220"/>
      <c r="B30" s="215"/>
      <c r="C30" s="215"/>
    </row>
    <row r="31" spans="1:3">
      <c r="A31" s="221" t="s">
        <v>331</v>
      </c>
      <c r="B31" s="222">
        <f>(B27/B29)</f>
        <v>0.21107994389901824</v>
      </c>
      <c r="C31" s="222">
        <f>(C27/C29)</f>
        <v>0.16597294484911551</v>
      </c>
    </row>
    <row r="33" spans="1:3" ht="19">
      <c r="A33" s="58" t="s">
        <v>406</v>
      </c>
    </row>
    <row r="34" spans="1:3" ht="25" customHeight="1">
      <c r="A34" s="195" t="s">
        <v>76</v>
      </c>
      <c r="B34" s="210"/>
      <c r="C34" s="210"/>
    </row>
    <row r="35" spans="1:3">
      <c r="A35" s="218" t="s">
        <v>407</v>
      </c>
      <c r="B35" s="219"/>
      <c r="C35" s="219"/>
    </row>
    <row r="36" spans="1:3">
      <c r="A36" s="272"/>
      <c r="B36" s="272"/>
      <c r="C36" s="272"/>
    </row>
    <row r="37" spans="1:3">
      <c r="A37" s="190" t="s">
        <v>77</v>
      </c>
      <c r="B37" s="190" t="s">
        <v>78</v>
      </c>
      <c r="C37" s="190" t="s">
        <v>464</v>
      </c>
    </row>
    <row r="38" spans="1:3" ht="16">
      <c r="A38" s="220" t="s">
        <v>408</v>
      </c>
      <c r="B38" s="204">
        <v>56</v>
      </c>
      <c r="C38" s="204">
        <v>91</v>
      </c>
    </row>
    <row r="39" spans="1:3" ht="16">
      <c r="A39" s="220"/>
      <c r="B39" s="204"/>
      <c r="C39" s="204"/>
    </row>
    <row r="40" spans="1:3" ht="30">
      <c r="A40" s="334" t="s">
        <v>409</v>
      </c>
      <c r="B40" s="204">
        <v>294</v>
      </c>
      <c r="C40" s="204">
        <v>322</v>
      </c>
    </row>
    <row r="41" spans="1:3" ht="16">
      <c r="A41" s="220"/>
      <c r="B41" s="277"/>
      <c r="C41" s="277"/>
    </row>
    <row r="42" spans="1:3">
      <c r="A42" s="221" t="s">
        <v>410</v>
      </c>
      <c r="B42" s="222">
        <f t="shared" ref="B42:C42" si="1">(B38/B40)</f>
        <v>0.19047619047619047</v>
      </c>
      <c r="C42" s="222">
        <f t="shared" si="1"/>
        <v>0.28260869565217389</v>
      </c>
    </row>
  </sheetData>
  <mergeCells count="1">
    <mergeCell ref="K5:K6"/>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W446"/>
  <sheetViews>
    <sheetView workbookViewId="0"/>
  </sheetViews>
  <sheetFormatPr baseColWidth="10" defaultColWidth="8.83203125" defaultRowHeight="14"/>
  <cols>
    <col min="1" max="1" width="23.5" style="371" customWidth="1"/>
    <col min="2" max="2" width="31.83203125" style="371" customWidth="1"/>
    <col min="3" max="3" width="34.83203125" style="371" customWidth="1"/>
    <col min="4" max="4" width="28.33203125" style="371" customWidth="1"/>
    <col min="5" max="5" width="22" style="371" customWidth="1"/>
    <col min="6" max="6" width="21.5" style="371" customWidth="1"/>
    <col min="7" max="7" width="22.5" style="371" customWidth="1"/>
    <col min="8" max="16384" width="8.83203125" style="371"/>
  </cols>
  <sheetData>
    <row r="1" spans="1:23" ht="24" customHeight="1">
      <c r="A1" s="366" t="s">
        <v>411</v>
      </c>
      <c r="B1" s="367"/>
      <c r="C1" s="368"/>
      <c r="D1" s="368"/>
      <c r="E1" s="368"/>
      <c r="F1" s="368"/>
      <c r="G1" s="368"/>
      <c r="H1" s="369"/>
      <c r="I1" s="369"/>
      <c r="J1" s="507"/>
      <c r="K1" s="508"/>
      <c r="L1" s="508"/>
      <c r="M1" s="508"/>
      <c r="N1" s="508"/>
      <c r="O1" s="508"/>
      <c r="P1" s="508"/>
      <c r="Q1" s="508"/>
      <c r="R1" s="508"/>
      <c r="S1" s="508"/>
      <c r="T1" s="370"/>
      <c r="U1" s="370"/>
      <c r="V1" s="370"/>
      <c r="W1" s="370"/>
    </row>
    <row r="2" spans="1:23" ht="15">
      <c r="A2" s="372"/>
      <c r="B2" s="372"/>
      <c r="C2" s="373" t="s">
        <v>62</v>
      </c>
      <c r="D2" s="372"/>
      <c r="E2" s="372"/>
      <c r="F2" s="372"/>
      <c r="G2" s="372"/>
      <c r="H2" s="370"/>
      <c r="I2" s="369"/>
      <c r="J2" s="369"/>
      <c r="K2" s="369"/>
      <c r="L2" s="369"/>
      <c r="M2" s="369"/>
      <c r="N2" s="369"/>
      <c r="O2" s="369"/>
      <c r="P2" s="369"/>
      <c r="Q2" s="369"/>
      <c r="R2" s="369"/>
      <c r="S2" s="369"/>
      <c r="T2" s="370"/>
      <c r="U2" s="370"/>
      <c r="V2" s="370"/>
      <c r="W2" s="370"/>
    </row>
    <row r="3" spans="1:23" ht="15">
      <c r="A3" s="372" t="s">
        <v>546</v>
      </c>
      <c r="B3" s="382" t="s">
        <v>22</v>
      </c>
      <c r="C3" s="375">
        <v>124800</v>
      </c>
      <c r="D3" s="510"/>
      <c r="E3" s="511"/>
      <c r="F3" s="511"/>
      <c r="G3" s="511"/>
      <c r="H3" s="376"/>
      <c r="I3" s="370"/>
      <c r="J3" s="377"/>
      <c r="K3" s="377"/>
      <c r="L3" s="377"/>
      <c r="M3" s="377"/>
      <c r="N3" s="377"/>
      <c r="O3" s="377"/>
      <c r="P3" s="377"/>
      <c r="Q3" s="377"/>
      <c r="R3" s="377"/>
      <c r="S3" s="377"/>
      <c r="T3" s="376">
        <v>0</v>
      </c>
      <c r="U3" s="370"/>
      <c r="V3" s="370"/>
      <c r="W3" s="370"/>
    </row>
    <row r="4" spans="1:23" ht="30">
      <c r="A4" s="378" t="s">
        <v>254</v>
      </c>
      <c r="B4" s="379" t="s">
        <v>23</v>
      </c>
      <c r="C4" s="380"/>
      <c r="D4" s="380"/>
      <c r="E4" s="380"/>
      <c r="F4" s="380"/>
      <c r="G4" s="384" t="s">
        <v>26</v>
      </c>
      <c r="H4" s="376"/>
      <c r="I4" s="370"/>
      <c r="J4" s="377"/>
      <c r="K4" s="377"/>
      <c r="L4" s="377"/>
      <c r="M4" s="377"/>
      <c r="N4" s="377"/>
      <c r="O4" s="377"/>
      <c r="P4" s="377"/>
      <c r="Q4" s="377"/>
      <c r="R4" s="377"/>
      <c r="S4" s="377"/>
      <c r="T4" s="376">
        <v>0</v>
      </c>
      <c r="U4" s="370"/>
      <c r="V4" s="370"/>
      <c r="W4" s="370"/>
    </row>
    <row r="5" spans="1:23" ht="15">
      <c r="A5" s="372" t="s">
        <v>24</v>
      </c>
      <c r="B5" s="512" t="s">
        <v>25</v>
      </c>
      <c r="C5" s="511"/>
      <c r="D5" s="511"/>
      <c r="E5" s="511"/>
      <c r="F5" s="511"/>
      <c r="G5" s="511"/>
      <c r="H5" s="376"/>
      <c r="I5" s="370"/>
      <c r="J5" s="377"/>
      <c r="K5" s="377"/>
      <c r="L5" s="377"/>
      <c r="M5" s="377"/>
      <c r="N5" s="377"/>
      <c r="O5" s="377"/>
      <c r="P5" s="377"/>
      <c r="Q5" s="377"/>
      <c r="R5" s="377"/>
      <c r="S5" s="377"/>
      <c r="T5" s="376">
        <v>0</v>
      </c>
      <c r="U5" s="370"/>
      <c r="V5" s="370"/>
      <c r="W5" s="370"/>
    </row>
    <row r="6" spans="1:23" ht="27" customHeight="1">
      <c r="A6" s="381"/>
      <c r="B6" s="500" t="s">
        <v>74</v>
      </c>
      <c r="C6" s="501"/>
      <c r="D6" s="501"/>
      <c r="E6" s="501"/>
      <c r="F6" s="501"/>
      <c r="G6" s="502"/>
      <c r="H6" s="513"/>
      <c r="I6" s="370"/>
      <c r="J6" s="377"/>
      <c r="K6" s="377"/>
      <c r="L6" s="370"/>
      <c r="M6" s="370"/>
      <c r="N6" s="370"/>
      <c r="O6" s="370"/>
      <c r="P6" s="370"/>
      <c r="Q6" s="370"/>
      <c r="R6" s="370"/>
      <c r="S6" s="370"/>
      <c r="T6" s="369"/>
      <c r="U6" s="369"/>
      <c r="V6" s="369"/>
      <c r="W6" s="369"/>
    </row>
    <row r="7" spans="1:23" ht="15">
      <c r="A7" s="382" t="s">
        <v>26</v>
      </c>
      <c r="B7" s="383"/>
      <c r="C7" s="383"/>
      <c r="E7" s="383"/>
      <c r="G7" s="384">
        <f>('Utilisation rate workouts '!C5/'Utilisation rate workouts '!C7)</f>
        <v>0.18519726116726443</v>
      </c>
      <c r="H7" s="508"/>
      <c r="I7" s="370"/>
      <c r="J7" s="377"/>
      <c r="K7" s="377"/>
      <c r="L7" s="370"/>
      <c r="M7" s="370"/>
      <c r="N7" s="370"/>
      <c r="O7" s="370"/>
      <c r="P7" s="370"/>
      <c r="Q7" s="370"/>
      <c r="R7" s="370"/>
      <c r="S7" s="370"/>
      <c r="T7" s="370"/>
      <c r="U7" s="370"/>
      <c r="V7" s="370"/>
      <c r="W7" s="370"/>
    </row>
    <row r="8" spans="1:23" ht="15">
      <c r="A8" s="378"/>
      <c r="B8" s="379" t="s">
        <v>14</v>
      </c>
      <c r="C8" s="379"/>
      <c r="D8" s="379"/>
      <c r="E8" s="379"/>
      <c r="F8" s="379"/>
      <c r="G8" s="379"/>
      <c r="H8" s="370"/>
      <c r="I8" s="370"/>
      <c r="J8" s="377"/>
      <c r="K8" s="377"/>
      <c r="L8" s="370"/>
      <c r="M8" s="370"/>
      <c r="N8" s="370"/>
      <c r="O8" s="370"/>
      <c r="P8" s="370"/>
      <c r="Q8" s="370"/>
      <c r="R8" s="370"/>
      <c r="S8" s="370"/>
      <c r="T8" s="370"/>
      <c r="U8" s="370"/>
      <c r="V8" s="370"/>
      <c r="W8" s="370"/>
    </row>
    <row r="9" spans="1:23" ht="30">
      <c r="A9" s="372" t="s">
        <v>24</v>
      </c>
      <c r="B9" s="385" t="s">
        <v>27</v>
      </c>
      <c r="C9" s="385" t="s">
        <v>28</v>
      </c>
      <c r="D9" s="385" t="s">
        <v>29</v>
      </c>
      <c r="E9" s="385" t="s">
        <v>30</v>
      </c>
      <c r="F9" s="385" t="s">
        <v>31</v>
      </c>
      <c r="G9" s="385"/>
      <c r="H9" s="370"/>
      <c r="I9" s="370"/>
      <c r="J9" s="370"/>
      <c r="K9" s="370"/>
      <c r="L9" s="370"/>
      <c r="M9" s="370"/>
      <c r="N9" s="370"/>
      <c r="O9" s="370"/>
      <c r="P9" s="370"/>
      <c r="Q9" s="370"/>
      <c r="R9" s="370"/>
      <c r="S9" s="370"/>
      <c r="T9" s="370"/>
      <c r="U9" s="370"/>
      <c r="V9" s="370"/>
      <c r="W9" s="370"/>
    </row>
    <row r="10" spans="1:23" ht="15">
      <c r="A10" s="372" t="s">
        <v>32</v>
      </c>
      <c r="B10" s="382"/>
      <c r="C10" s="382"/>
      <c r="D10" s="382"/>
      <c r="E10" s="382"/>
      <c r="F10" s="382"/>
      <c r="G10" s="382"/>
      <c r="H10" s="370"/>
      <c r="I10" s="370"/>
      <c r="J10" s="370"/>
      <c r="K10" s="370"/>
      <c r="L10" s="370"/>
      <c r="M10" s="370"/>
      <c r="N10" s="370"/>
      <c r="O10" s="370"/>
      <c r="P10" s="370"/>
      <c r="Q10" s="370"/>
      <c r="R10" s="370"/>
      <c r="S10" s="370"/>
      <c r="T10" s="370"/>
      <c r="U10" s="370"/>
      <c r="V10" s="370"/>
      <c r="W10" s="370"/>
    </row>
    <row r="11" spans="1:23" ht="15">
      <c r="A11" s="372" t="s">
        <v>33</v>
      </c>
      <c r="B11" s="382"/>
      <c r="C11" s="382"/>
      <c r="D11" s="382"/>
      <c r="E11" s="382"/>
      <c r="F11" s="382"/>
      <c r="G11" s="382"/>
      <c r="H11" s="370"/>
      <c r="I11" s="370"/>
      <c r="J11" s="370"/>
      <c r="K11" s="370"/>
      <c r="L11" s="370"/>
      <c r="M11" s="370"/>
      <c r="N11" s="370"/>
      <c r="O11" s="370"/>
      <c r="P11" s="370"/>
      <c r="Q11" s="370"/>
      <c r="R11" s="370"/>
      <c r="S11" s="370"/>
      <c r="T11" s="370"/>
      <c r="U11" s="370"/>
      <c r="V11" s="370"/>
      <c r="W11" s="370"/>
    </row>
    <row r="12" spans="1:23" ht="15">
      <c r="A12" s="372" t="s">
        <v>34</v>
      </c>
      <c r="B12" s="382">
        <v>20</v>
      </c>
      <c r="C12" s="382">
        <v>45</v>
      </c>
      <c r="D12" s="382">
        <v>30</v>
      </c>
      <c r="E12" s="382"/>
      <c r="F12" s="382">
        <v>10</v>
      </c>
      <c r="G12" s="382"/>
      <c r="H12" s="370"/>
      <c r="I12" s="370"/>
      <c r="J12" s="370"/>
      <c r="K12" s="370"/>
      <c r="L12" s="370"/>
      <c r="M12" s="370"/>
      <c r="N12" s="370"/>
      <c r="O12" s="370"/>
      <c r="P12" s="370"/>
      <c r="Q12" s="370"/>
      <c r="R12" s="370"/>
      <c r="S12" s="370"/>
      <c r="T12" s="370"/>
      <c r="U12" s="370"/>
      <c r="V12" s="370"/>
      <c r="W12" s="370"/>
    </row>
    <row r="13" spans="1:23" ht="15">
      <c r="A13" s="372" t="s">
        <v>35</v>
      </c>
      <c r="B13" s="382"/>
      <c r="C13" s="382"/>
      <c r="D13" s="382"/>
      <c r="E13" s="382">
        <v>10</v>
      </c>
      <c r="F13" s="382"/>
      <c r="G13" s="382"/>
      <c r="H13" s="370"/>
      <c r="I13" s="370"/>
      <c r="J13" s="370"/>
      <c r="K13" s="370"/>
      <c r="L13" s="370"/>
      <c r="M13" s="370"/>
      <c r="N13" s="370"/>
      <c r="O13" s="370"/>
      <c r="P13" s="370"/>
      <c r="Q13" s="370"/>
      <c r="R13" s="370"/>
      <c r="S13" s="370"/>
      <c r="T13" s="370"/>
      <c r="U13" s="370"/>
      <c r="V13" s="370"/>
      <c r="W13" s="370"/>
    </row>
    <row r="14" spans="1:23" ht="15">
      <c r="A14" s="372" t="s">
        <v>36</v>
      </c>
      <c r="B14" s="382"/>
      <c r="C14" s="382"/>
      <c r="D14" s="382"/>
      <c r="E14" s="382"/>
      <c r="F14" s="382"/>
      <c r="G14" s="382"/>
      <c r="H14" s="370"/>
      <c r="I14" s="370"/>
      <c r="J14" s="370"/>
      <c r="K14" s="370"/>
      <c r="L14" s="370"/>
      <c r="M14" s="370"/>
      <c r="N14" s="370"/>
      <c r="O14" s="370"/>
      <c r="P14" s="370"/>
      <c r="Q14" s="370"/>
      <c r="R14" s="370"/>
      <c r="S14" s="370"/>
      <c r="T14" s="370"/>
      <c r="U14" s="370"/>
      <c r="V14" s="370"/>
      <c r="W14" s="370"/>
    </row>
    <row r="15" spans="1:23" ht="15">
      <c r="A15" s="372" t="s">
        <v>37</v>
      </c>
      <c r="B15" s="382">
        <v>20</v>
      </c>
      <c r="C15" s="382">
        <v>45</v>
      </c>
      <c r="D15" s="382">
        <v>30</v>
      </c>
      <c r="E15" s="382"/>
      <c r="F15" s="382"/>
      <c r="G15" s="382"/>
      <c r="H15" s="370"/>
      <c r="I15" s="369"/>
      <c r="J15" s="369"/>
      <c r="K15" s="369"/>
      <c r="L15" s="369"/>
      <c r="M15" s="369"/>
      <c r="N15" s="369"/>
      <c r="O15" s="369"/>
      <c r="P15" s="369"/>
      <c r="Q15" s="369"/>
      <c r="R15" s="369"/>
      <c r="S15" s="369"/>
      <c r="T15" s="370"/>
      <c r="U15" s="370"/>
      <c r="V15" s="370"/>
      <c r="W15" s="370"/>
    </row>
    <row r="16" spans="1:23" ht="15">
      <c r="A16" s="372" t="s">
        <v>38</v>
      </c>
      <c r="B16" s="382"/>
      <c r="C16" s="382"/>
      <c r="D16" s="382"/>
      <c r="E16" s="382">
        <v>10</v>
      </c>
      <c r="F16" s="382">
        <v>10</v>
      </c>
      <c r="G16" s="382"/>
      <c r="H16" s="370"/>
      <c r="I16" s="369"/>
      <c r="J16" s="369"/>
      <c r="K16" s="369"/>
      <c r="L16" s="369"/>
      <c r="M16" s="369"/>
      <c r="N16" s="369"/>
      <c r="O16" s="369"/>
      <c r="P16" s="369"/>
      <c r="Q16" s="369"/>
      <c r="R16" s="369"/>
      <c r="S16" s="369"/>
      <c r="T16" s="370"/>
      <c r="U16" s="370"/>
      <c r="V16" s="370"/>
      <c r="W16" s="370"/>
    </row>
    <row r="17" spans="1:23" ht="15">
      <c r="A17" s="372" t="s">
        <v>39</v>
      </c>
      <c r="B17" s="382">
        <v>20</v>
      </c>
      <c r="C17" s="382">
        <v>45</v>
      </c>
      <c r="D17" s="382">
        <v>30</v>
      </c>
      <c r="E17" s="382"/>
      <c r="F17" s="382"/>
      <c r="G17" s="382"/>
      <c r="H17" s="370"/>
      <c r="I17" s="370"/>
      <c r="J17" s="370"/>
      <c r="K17" s="370"/>
      <c r="L17" s="370"/>
      <c r="M17" s="370"/>
      <c r="N17" s="370"/>
      <c r="O17" s="370"/>
      <c r="P17" s="370"/>
      <c r="Q17" s="370"/>
      <c r="R17" s="370"/>
      <c r="S17" s="370"/>
      <c r="T17" s="370"/>
      <c r="U17" s="370"/>
      <c r="V17" s="370"/>
      <c r="W17" s="370"/>
    </row>
    <row r="18" spans="1:23" ht="15">
      <c r="A18" s="372" t="s">
        <v>40</v>
      </c>
      <c r="B18" s="382"/>
      <c r="C18" s="382"/>
      <c r="D18" s="382"/>
      <c r="E18" s="382">
        <v>10</v>
      </c>
      <c r="F18" s="382">
        <v>10</v>
      </c>
      <c r="G18" s="382"/>
      <c r="H18" s="370"/>
      <c r="I18" s="370"/>
      <c r="J18" s="370"/>
      <c r="K18" s="370"/>
      <c r="L18" s="370"/>
      <c r="M18" s="370"/>
      <c r="N18" s="370"/>
      <c r="O18" s="370"/>
      <c r="P18" s="370"/>
      <c r="Q18" s="370"/>
      <c r="R18" s="370"/>
      <c r="S18" s="370"/>
      <c r="T18" s="370"/>
      <c r="U18" s="370"/>
      <c r="V18" s="370"/>
      <c r="W18" s="370"/>
    </row>
    <row r="19" spans="1:23" ht="15">
      <c r="A19" s="381" t="s">
        <v>259</v>
      </c>
      <c r="B19" s="382">
        <f>B12+B15+B17</f>
        <v>60</v>
      </c>
      <c r="C19" s="382">
        <f t="shared" ref="C19:D19" si="0">C12+C15+C17</f>
        <v>135</v>
      </c>
      <c r="D19" s="382">
        <f t="shared" si="0"/>
        <v>90</v>
      </c>
      <c r="E19" s="382">
        <f>E13+E16+E18</f>
        <v>30</v>
      </c>
      <c r="F19" s="382">
        <f>F12+F16+F18</f>
        <v>30</v>
      </c>
      <c r="G19" s="382"/>
      <c r="H19" s="369"/>
      <c r="I19" s="370"/>
      <c r="J19" s="370"/>
      <c r="K19" s="370"/>
      <c r="L19" s="370"/>
      <c r="M19" s="370"/>
      <c r="N19" s="370"/>
      <c r="O19" s="370"/>
      <c r="P19" s="370"/>
      <c r="Q19" s="370"/>
      <c r="R19" s="370"/>
      <c r="S19" s="370"/>
      <c r="T19" s="369"/>
      <c r="U19" s="369"/>
      <c r="V19" s="369"/>
      <c r="W19" s="369"/>
    </row>
    <row r="20" spans="1:23" ht="15">
      <c r="A20" s="382" t="s">
        <v>260</v>
      </c>
      <c r="B20" s="386"/>
      <c r="C20" s="386"/>
      <c r="D20" s="386"/>
      <c r="E20" s="386"/>
      <c r="F20" s="382">
        <f>SUM(B19:F19)</f>
        <v>345</v>
      </c>
      <c r="G20" s="384">
        <f>(F20*52)/C3</f>
        <v>0.14374999999999999</v>
      </c>
      <c r="H20" s="370"/>
      <c r="I20" s="370"/>
      <c r="J20" s="370"/>
      <c r="K20" s="370"/>
      <c r="L20" s="370"/>
      <c r="M20" s="370"/>
      <c r="N20" s="370"/>
      <c r="O20" s="370"/>
      <c r="P20" s="370"/>
      <c r="Q20" s="370"/>
      <c r="R20" s="370"/>
      <c r="S20" s="370"/>
      <c r="T20" s="370"/>
      <c r="U20" s="370"/>
      <c r="V20" s="370"/>
      <c r="W20" s="370"/>
    </row>
    <row r="21" spans="1:23" ht="15">
      <c r="A21" s="378" t="s">
        <v>254</v>
      </c>
      <c r="B21" s="379" t="s">
        <v>15</v>
      </c>
      <c r="C21" s="379"/>
      <c r="D21" s="379"/>
      <c r="E21" s="379"/>
      <c r="F21" s="379"/>
      <c r="G21" s="379"/>
      <c r="H21" s="370"/>
      <c r="I21" s="370"/>
      <c r="J21" s="370"/>
      <c r="K21" s="370"/>
      <c r="L21" s="370"/>
      <c r="M21" s="370"/>
      <c r="N21" s="370"/>
      <c r="O21" s="370"/>
      <c r="P21" s="370"/>
      <c r="Q21" s="370"/>
      <c r="R21" s="370"/>
      <c r="S21" s="370"/>
      <c r="T21" s="370"/>
      <c r="U21" s="370"/>
      <c r="V21" s="370"/>
      <c r="W21" s="370"/>
    </row>
    <row r="22" spans="1:23" ht="45">
      <c r="A22" s="372" t="s">
        <v>24</v>
      </c>
      <c r="B22" s="387" t="s">
        <v>41</v>
      </c>
      <c r="C22" s="387" t="s">
        <v>42</v>
      </c>
      <c r="D22" s="387" t="s">
        <v>43</v>
      </c>
      <c r="E22" s="387" t="s">
        <v>44</v>
      </c>
      <c r="F22" s="387" t="s">
        <v>31</v>
      </c>
      <c r="G22" s="385"/>
      <c r="H22" s="370"/>
      <c r="I22" s="370"/>
      <c r="J22" s="370"/>
      <c r="K22" s="370"/>
      <c r="L22" s="370"/>
      <c r="M22" s="370"/>
      <c r="N22" s="370"/>
      <c r="O22" s="370"/>
      <c r="P22" s="370"/>
      <c r="Q22" s="370"/>
      <c r="R22" s="370"/>
      <c r="S22" s="370"/>
      <c r="T22" s="370"/>
      <c r="U22" s="370"/>
      <c r="V22" s="370"/>
      <c r="W22" s="370"/>
    </row>
    <row r="23" spans="1:23" ht="15">
      <c r="A23" s="372" t="s">
        <v>32</v>
      </c>
      <c r="B23" s="382"/>
      <c r="C23" s="382"/>
      <c r="D23" s="382"/>
      <c r="E23" s="382"/>
      <c r="F23" s="382"/>
      <c r="G23" s="382"/>
      <c r="H23" s="370"/>
      <c r="I23" s="370"/>
      <c r="J23" s="370"/>
      <c r="K23" s="370"/>
      <c r="L23" s="370"/>
      <c r="M23" s="370"/>
      <c r="N23" s="370"/>
      <c r="O23" s="370"/>
      <c r="P23" s="370"/>
      <c r="Q23" s="370"/>
      <c r="R23" s="370"/>
      <c r="S23" s="370"/>
      <c r="T23" s="370"/>
      <c r="U23" s="370"/>
      <c r="V23" s="370"/>
      <c r="W23" s="370"/>
    </row>
    <row r="24" spans="1:23" ht="15">
      <c r="A24" s="372" t="s">
        <v>33</v>
      </c>
      <c r="B24" s="382"/>
      <c r="C24" s="382"/>
      <c r="D24" s="382"/>
      <c r="E24" s="382"/>
      <c r="F24" s="382"/>
      <c r="G24" s="382"/>
      <c r="H24" s="370"/>
      <c r="I24" s="370"/>
      <c r="J24" s="370"/>
      <c r="K24" s="370"/>
      <c r="L24" s="370"/>
      <c r="M24" s="370"/>
      <c r="N24" s="370"/>
      <c r="O24" s="370"/>
      <c r="P24" s="370"/>
      <c r="Q24" s="370"/>
      <c r="R24" s="370"/>
      <c r="S24" s="370"/>
      <c r="T24" s="370"/>
      <c r="U24" s="370"/>
      <c r="V24" s="370"/>
      <c r="W24" s="370"/>
    </row>
    <row r="25" spans="1:23" ht="15">
      <c r="A25" s="372" t="s">
        <v>34</v>
      </c>
      <c r="B25" s="382">
        <v>10</v>
      </c>
      <c r="C25" s="382">
        <v>30</v>
      </c>
      <c r="D25" s="83"/>
      <c r="E25" s="382">
        <v>10</v>
      </c>
      <c r="F25" s="382"/>
      <c r="G25" s="382"/>
      <c r="H25" s="370"/>
      <c r="I25" s="370"/>
      <c r="J25" s="370"/>
      <c r="K25" s="370"/>
      <c r="L25" s="370"/>
      <c r="M25" s="370"/>
      <c r="N25" s="370"/>
      <c r="O25" s="370"/>
      <c r="P25" s="370"/>
      <c r="Q25" s="370"/>
      <c r="R25" s="370"/>
      <c r="S25" s="370"/>
      <c r="T25" s="370"/>
      <c r="U25" s="370"/>
      <c r="V25" s="370"/>
      <c r="W25" s="370"/>
    </row>
    <row r="26" spans="1:23" ht="15">
      <c r="A26" s="372" t="s">
        <v>35</v>
      </c>
      <c r="B26" s="382"/>
      <c r="C26" s="382"/>
      <c r="D26" s="382">
        <v>20</v>
      </c>
      <c r="E26" s="382"/>
      <c r="F26" s="382"/>
      <c r="G26" s="382"/>
      <c r="H26" s="370"/>
      <c r="I26" s="370"/>
      <c r="J26" s="370"/>
      <c r="K26" s="370"/>
      <c r="L26" s="370"/>
      <c r="M26" s="370"/>
      <c r="N26" s="370"/>
      <c r="O26" s="370"/>
      <c r="P26" s="370"/>
      <c r="Q26" s="370"/>
      <c r="R26" s="370"/>
      <c r="S26" s="370"/>
      <c r="T26" s="370"/>
      <c r="U26" s="370"/>
      <c r="V26" s="370"/>
      <c r="W26" s="370"/>
    </row>
    <row r="27" spans="1:23" ht="15">
      <c r="A27" s="372" t="s">
        <v>36</v>
      </c>
      <c r="B27" s="382">
        <v>10</v>
      </c>
      <c r="C27" s="382">
        <v>30</v>
      </c>
      <c r="D27" s="382"/>
      <c r="E27" s="382">
        <v>10</v>
      </c>
      <c r="F27" s="382"/>
      <c r="G27" s="382"/>
      <c r="H27" s="370"/>
      <c r="I27" s="370"/>
      <c r="J27" s="370"/>
      <c r="K27" s="370"/>
      <c r="L27" s="370"/>
      <c r="M27" s="370"/>
      <c r="N27" s="370"/>
      <c r="O27" s="370"/>
      <c r="P27" s="370"/>
      <c r="Q27" s="370"/>
      <c r="R27" s="370"/>
      <c r="S27" s="370"/>
      <c r="T27" s="370"/>
      <c r="U27" s="370"/>
      <c r="V27" s="370"/>
      <c r="W27" s="370"/>
    </row>
    <row r="28" spans="1:23" ht="15">
      <c r="A28" s="372" t="s">
        <v>37</v>
      </c>
      <c r="B28" s="382"/>
      <c r="C28" s="382"/>
      <c r="D28" s="382"/>
      <c r="E28" s="382"/>
      <c r="F28" s="382"/>
      <c r="G28" s="382"/>
      <c r="H28" s="370"/>
      <c r="I28" s="369"/>
      <c r="J28" s="369"/>
      <c r="K28" s="369"/>
      <c r="L28" s="369"/>
      <c r="M28" s="369"/>
      <c r="N28" s="369"/>
      <c r="O28" s="369"/>
      <c r="P28" s="369"/>
      <c r="Q28" s="369"/>
      <c r="R28" s="369"/>
      <c r="S28" s="369"/>
      <c r="T28" s="370"/>
      <c r="U28" s="370"/>
      <c r="V28" s="370"/>
      <c r="W28" s="370"/>
    </row>
    <row r="29" spans="1:23" ht="15">
      <c r="A29" s="372" t="s">
        <v>38</v>
      </c>
      <c r="B29" s="382">
        <v>10</v>
      </c>
      <c r="C29" s="382">
        <v>30</v>
      </c>
      <c r="D29" s="83"/>
      <c r="E29" s="382">
        <v>10</v>
      </c>
      <c r="F29" s="382"/>
      <c r="G29" s="382"/>
      <c r="H29" s="370"/>
      <c r="I29" s="369"/>
      <c r="J29" s="369"/>
      <c r="K29" s="369"/>
      <c r="L29" s="369"/>
      <c r="M29" s="369"/>
      <c r="N29" s="369"/>
      <c r="O29" s="369"/>
      <c r="P29" s="369"/>
      <c r="Q29" s="369"/>
      <c r="R29" s="369"/>
      <c r="S29" s="369"/>
      <c r="T29" s="370"/>
      <c r="U29" s="370"/>
      <c r="V29" s="370"/>
      <c r="W29" s="370"/>
    </row>
    <row r="30" spans="1:23" ht="15">
      <c r="A30" s="372" t="s">
        <v>39</v>
      </c>
      <c r="B30" s="382"/>
      <c r="C30" s="83"/>
      <c r="D30" s="382">
        <v>20</v>
      </c>
      <c r="E30" s="382"/>
      <c r="F30" s="382"/>
      <c r="G30" s="382"/>
      <c r="H30" s="370"/>
      <c r="I30" s="370"/>
      <c r="J30" s="370"/>
      <c r="K30" s="370"/>
      <c r="L30" s="370"/>
      <c r="M30" s="370"/>
      <c r="N30" s="370"/>
      <c r="O30" s="370"/>
      <c r="P30" s="370"/>
      <c r="Q30" s="370"/>
      <c r="R30" s="370"/>
      <c r="S30" s="370"/>
      <c r="T30" s="370"/>
      <c r="U30" s="370"/>
      <c r="V30" s="370"/>
      <c r="W30" s="370"/>
    </row>
    <row r="31" spans="1:23" ht="15">
      <c r="A31" s="372" t="s">
        <v>40</v>
      </c>
      <c r="B31" s="382"/>
      <c r="C31" s="83"/>
      <c r="D31" s="382"/>
      <c r="E31" s="382"/>
      <c r="F31" s="382"/>
      <c r="G31" s="382"/>
      <c r="H31" s="370"/>
      <c r="I31" s="370"/>
      <c r="J31" s="370"/>
      <c r="K31" s="370"/>
      <c r="L31" s="370"/>
      <c r="M31" s="370"/>
      <c r="N31" s="370"/>
      <c r="O31" s="370"/>
      <c r="P31" s="370"/>
      <c r="Q31" s="370"/>
      <c r="R31" s="370"/>
      <c r="S31" s="370"/>
      <c r="T31" s="370"/>
      <c r="U31" s="370"/>
      <c r="V31" s="370"/>
      <c r="W31" s="370"/>
    </row>
    <row r="32" spans="1:23" ht="15">
      <c r="A32" s="372" t="s">
        <v>45</v>
      </c>
      <c r="B32" s="374"/>
      <c r="C32" s="374"/>
      <c r="D32" s="374"/>
      <c r="E32" s="374"/>
      <c r="F32" s="374"/>
      <c r="G32" s="83"/>
      <c r="H32" s="370"/>
      <c r="I32" s="370"/>
      <c r="J32" s="370"/>
      <c r="K32" s="370"/>
      <c r="L32" s="370"/>
      <c r="M32" s="370"/>
      <c r="N32" s="370"/>
      <c r="O32" s="370"/>
      <c r="P32" s="370"/>
      <c r="Q32" s="370"/>
      <c r="R32" s="370"/>
      <c r="S32" s="370"/>
      <c r="T32" s="370"/>
      <c r="U32" s="370"/>
      <c r="V32" s="370"/>
      <c r="W32" s="370"/>
    </row>
    <row r="33" spans="1:23" ht="15">
      <c r="A33" s="381" t="s">
        <v>259</v>
      </c>
      <c r="B33" s="382">
        <f>SUM(B24:B32)</f>
        <v>30</v>
      </c>
      <c r="C33" s="382">
        <f t="shared" ref="C33:E33" si="1">SUM(C24:C32)</f>
        <v>90</v>
      </c>
      <c r="D33" s="382">
        <f t="shared" si="1"/>
        <v>40</v>
      </c>
      <c r="E33" s="382">
        <f t="shared" si="1"/>
        <v>30</v>
      </c>
      <c r="F33" s="382"/>
      <c r="G33" s="83"/>
      <c r="H33" s="369"/>
      <c r="I33" s="370"/>
      <c r="J33" s="370"/>
      <c r="K33" s="370"/>
      <c r="L33" s="370"/>
      <c r="M33" s="370"/>
      <c r="N33" s="370"/>
      <c r="O33" s="370"/>
      <c r="P33" s="370"/>
      <c r="Q33" s="370"/>
      <c r="R33" s="370"/>
      <c r="S33" s="370"/>
      <c r="T33" s="369"/>
      <c r="U33" s="369"/>
      <c r="V33" s="369"/>
      <c r="W33" s="369"/>
    </row>
    <row r="34" spans="1:23" ht="15">
      <c r="A34" s="382" t="s">
        <v>260</v>
      </c>
      <c r="B34" s="386"/>
      <c r="C34" s="386"/>
      <c r="D34" s="386"/>
      <c r="E34" s="386"/>
      <c r="F34" s="382">
        <f>SUM(B33:E33)</f>
        <v>190</v>
      </c>
      <c r="G34" s="384">
        <f>(F34*52)/C3</f>
        <v>7.9166666666666663E-2</v>
      </c>
      <c r="H34" s="369"/>
      <c r="I34" s="370"/>
      <c r="J34" s="370"/>
      <c r="K34" s="370"/>
      <c r="L34" s="370"/>
      <c r="M34" s="370"/>
      <c r="N34" s="370"/>
      <c r="O34" s="370"/>
      <c r="P34" s="370"/>
      <c r="Q34" s="370"/>
      <c r="R34" s="370"/>
      <c r="S34" s="370"/>
      <c r="T34" s="369"/>
      <c r="U34" s="369"/>
      <c r="V34" s="369"/>
      <c r="W34" s="369"/>
    </row>
    <row r="35" spans="1:23" ht="15">
      <c r="A35" s="378" t="s">
        <v>254</v>
      </c>
      <c r="B35" s="379" t="s">
        <v>16</v>
      </c>
      <c r="C35" s="379"/>
      <c r="D35" s="379"/>
      <c r="E35" s="379"/>
      <c r="F35" s="379"/>
      <c r="G35" s="379"/>
      <c r="H35" s="370"/>
      <c r="I35" s="370"/>
      <c r="J35" s="370"/>
      <c r="K35" s="370"/>
      <c r="L35" s="370"/>
      <c r="M35" s="370"/>
      <c r="N35" s="370"/>
      <c r="O35" s="370"/>
      <c r="P35" s="370"/>
      <c r="Q35" s="370"/>
      <c r="R35" s="370"/>
      <c r="S35" s="370"/>
      <c r="T35" s="370"/>
      <c r="U35" s="370"/>
      <c r="V35" s="370"/>
      <c r="W35" s="370"/>
    </row>
    <row r="36" spans="1:23" ht="45">
      <c r="A36" s="372" t="s">
        <v>24</v>
      </c>
      <c r="B36" s="385" t="s">
        <v>41</v>
      </c>
      <c r="C36" s="385" t="s">
        <v>42</v>
      </c>
      <c r="D36" s="385" t="s">
        <v>43</v>
      </c>
      <c r="E36" s="385" t="s">
        <v>46</v>
      </c>
      <c r="F36" s="385" t="s">
        <v>47</v>
      </c>
      <c r="G36" s="385"/>
      <c r="H36" s="370"/>
      <c r="I36" s="370"/>
      <c r="J36" s="370"/>
      <c r="K36" s="370"/>
      <c r="L36" s="370"/>
      <c r="M36" s="370"/>
      <c r="N36" s="370"/>
      <c r="O36" s="370"/>
      <c r="P36" s="370"/>
      <c r="Q36" s="370"/>
      <c r="R36" s="370"/>
      <c r="S36" s="370"/>
      <c r="T36" s="370"/>
      <c r="U36" s="370"/>
      <c r="V36" s="370"/>
      <c r="W36" s="370"/>
    </row>
    <row r="37" spans="1:23" ht="15">
      <c r="A37" s="372" t="s">
        <v>32</v>
      </c>
      <c r="B37" s="382"/>
      <c r="C37" s="382"/>
      <c r="D37" s="382"/>
      <c r="E37" s="382"/>
      <c r="F37" s="382"/>
      <c r="G37" s="382"/>
      <c r="H37" s="370"/>
      <c r="I37" s="370"/>
      <c r="J37" s="370"/>
      <c r="K37" s="370"/>
      <c r="L37" s="370"/>
      <c r="M37" s="370"/>
      <c r="N37" s="370"/>
      <c r="O37" s="370"/>
      <c r="P37" s="370"/>
      <c r="Q37" s="370"/>
      <c r="R37" s="370"/>
      <c r="S37" s="370"/>
      <c r="T37" s="370"/>
      <c r="U37" s="370"/>
      <c r="V37" s="370"/>
      <c r="W37" s="370"/>
    </row>
    <row r="38" spans="1:23" ht="15">
      <c r="A38" s="372" t="s">
        <v>33</v>
      </c>
      <c r="B38" s="382"/>
      <c r="C38" s="382"/>
      <c r="D38" s="382"/>
      <c r="E38" s="382"/>
      <c r="F38" s="382"/>
      <c r="G38" s="382"/>
      <c r="H38" s="370"/>
      <c r="I38" s="370"/>
      <c r="J38" s="370"/>
      <c r="K38" s="370"/>
      <c r="L38" s="370"/>
      <c r="M38" s="370"/>
      <c r="N38" s="370"/>
      <c r="O38" s="370"/>
      <c r="P38" s="370"/>
      <c r="Q38" s="370"/>
      <c r="R38" s="370"/>
      <c r="S38" s="370"/>
      <c r="T38" s="370"/>
      <c r="U38" s="370"/>
      <c r="V38" s="370"/>
      <c r="W38" s="370"/>
    </row>
    <row r="39" spans="1:23" ht="15">
      <c r="A39" s="372" t="s">
        <v>34</v>
      </c>
      <c r="B39" s="382">
        <v>20</v>
      </c>
      <c r="C39" s="382">
        <v>30</v>
      </c>
      <c r="D39" s="83"/>
      <c r="E39" s="382"/>
      <c r="F39" s="382"/>
      <c r="G39" s="382"/>
      <c r="H39" s="370"/>
      <c r="I39" s="370"/>
      <c r="J39" s="370"/>
      <c r="K39" s="370"/>
      <c r="L39" s="370"/>
      <c r="M39" s="370"/>
      <c r="N39" s="370"/>
      <c r="O39" s="370"/>
      <c r="P39" s="370"/>
      <c r="Q39" s="370"/>
      <c r="R39" s="370"/>
      <c r="S39" s="370"/>
      <c r="T39" s="370"/>
      <c r="U39" s="370"/>
      <c r="V39" s="370"/>
      <c r="W39" s="370"/>
    </row>
    <row r="40" spans="1:23" ht="15">
      <c r="A40" s="372" t="s">
        <v>35</v>
      </c>
      <c r="B40" s="382"/>
      <c r="C40" s="382"/>
      <c r="D40" s="382">
        <v>20</v>
      </c>
      <c r="E40" s="382">
        <v>10</v>
      </c>
      <c r="F40" s="382"/>
      <c r="G40" s="382"/>
      <c r="H40" s="370"/>
      <c r="I40" s="370"/>
      <c r="J40" s="370"/>
      <c r="K40" s="370"/>
      <c r="L40" s="370"/>
      <c r="M40" s="370"/>
      <c r="N40" s="370"/>
      <c r="O40" s="370"/>
      <c r="P40" s="370"/>
      <c r="Q40" s="370"/>
      <c r="R40" s="370"/>
      <c r="S40" s="370"/>
      <c r="T40" s="370"/>
      <c r="U40" s="370"/>
      <c r="V40" s="370"/>
      <c r="W40" s="370"/>
    </row>
    <row r="41" spans="1:23" ht="15">
      <c r="A41" s="372" t="s">
        <v>36</v>
      </c>
      <c r="B41" s="382">
        <v>20</v>
      </c>
      <c r="C41" s="382">
        <v>30</v>
      </c>
      <c r="D41" s="83"/>
      <c r="E41" s="382"/>
      <c r="F41" s="382"/>
      <c r="G41" s="382"/>
      <c r="H41" s="370"/>
      <c r="I41" s="370"/>
      <c r="J41" s="370"/>
      <c r="K41" s="370"/>
      <c r="L41" s="370"/>
      <c r="M41" s="370"/>
      <c r="N41" s="370"/>
      <c r="O41" s="370"/>
      <c r="P41" s="370"/>
      <c r="Q41" s="370"/>
      <c r="R41" s="370"/>
      <c r="S41" s="370"/>
      <c r="T41" s="370"/>
      <c r="U41" s="370"/>
      <c r="V41" s="370"/>
      <c r="W41" s="370"/>
    </row>
    <row r="42" spans="1:23" ht="15">
      <c r="A42" s="372" t="s">
        <v>37</v>
      </c>
      <c r="B42" s="382"/>
      <c r="C42" s="382"/>
      <c r="D42" s="382">
        <v>20</v>
      </c>
      <c r="E42" s="382">
        <v>10</v>
      </c>
      <c r="F42" s="382"/>
      <c r="G42" s="382"/>
      <c r="H42" s="370"/>
      <c r="I42" s="369"/>
      <c r="J42" s="369"/>
      <c r="K42" s="369"/>
      <c r="L42" s="369"/>
      <c r="M42" s="369"/>
      <c r="N42" s="369"/>
      <c r="O42" s="369"/>
      <c r="P42" s="369"/>
      <c r="Q42" s="369"/>
      <c r="R42" s="369"/>
      <c r="S42" s="369"/>
      <c r="T42" s="370"/>
      <c r="U42" s="370"/>
      <c r="V42" s="370"/>
      <c r="W42" s="370"/>
    </row>
    <row r="43" spans="1:23" ht="15">
      <c r="A43" s="372" t="s">
        <v>38</v>
      </c>
      <c r="B43" s="382"/>
      <c r="C43" s="382"/>
      <c r="D43" s="382"/>
      <c r="E43" s="382"/>
      <c r="F43" s="382"/>
      <c r="G43" s="382"/>
      <c r="H43" s="370"/>
      <c r="I43" s="369"/>
      <c r="J43" s="369"/>
      <c r="K43" s="369"/>
      <c r="L43" s="369"/>
      <c r="M43" s="369"/>
      <c r="N43" s="369"/>
      <c r="O43" s="369"/>
      <c r="P43" s="369"/>
      <c r="Q43" s="369"/>
      <c r="R43" s="369"/>
      <c r="S43" s="369"/>
      <c r="T43" s="370"/>
      <c r="U43" s="370"/>
      <c r="V43" s="370"/>
      <c r="W43" s="370"/>
    </row>
    <row r="44" spans="1:23" ht="15">
      <c r="A44" s="372" t="s">
        <v>39</v>
      </c>
      <c r="B44" s="382"/>
      <c r="C44" s="382">
        <v>30</v>
      </c>
      <c r="D44" s="382">
        <v>20</v>
      </c>
      <c r="E44" s="382">
        <v>10</v>
      </c>
      <c r="F44" s="382"/>
      <c r="G44" s="382"/>
      <c r="H44" s="370"/>
      <c r="I44" s="370"/>
      <c r="J44" s="370"/>
      <c r="K44" s="370"/>
      <c r="L44" s="370"/>
      <c r="M44" s="370"/>
      <c r="N44" s="370"/>
      <c r="O44" s="370"/>
      <c r="P44" s="370"/>
      <c r="Q44" s="370"/>
      <c r="R44" s="370"/>
      <c r="S44" s="370"/>
      <c r="T44" s="370"/>
      <c r="U44" s="370"/>
      <c r="V44" s="370"/>
      <c r="W44" s="370"/>
    </row>
    <row r="45" spans="1:23" ht="15">
      <c r="A45" s="372" t="s">
        <v>40</v>
      </c>
      <c r="B45" s="382">
        <v>30</v>
      </c>
      <c r="C45" s="83"/>
      <c r="D45" s="382"/>
      <c r="E45" s="382"/>
      <c r="F45" s="382"/>
      <c r="G45" s="382"/>
      <c r="H45" s="370"/>
      <c r="I45" s="370"/>
      <c r="J45" s="370"/>
      <c r="K45" s="370"/>
      <c r="L45" s="370"/>
      <c r="M45" s="370"/>
      <c r="N45" s="370"/>
      <c r="O45" s="370"/>
      <c r="P45" s="370"/>
      <c r="Q45" s="370"/>
      <c r="R45" s="370"/>
      <c r="S45" s="370"/>
      <c r="T45" s="370"/>
      <c r="U45" s="370"/>
      <c r="V45" s="370"/>
      <c r="W45" s="370"/>
    </row>
    <row r="46" spans="1:23" ht="15">
      <c r="A46" s="381" t="s">
        <v>259</v>
      </c>
      <c r="B46" s="382">
        <f>SUM(B38:B45)</f>
        <v>70</v>
      </c>
      <c r="C46" s="382">
        <f>SUM(C38:C45)</f>
        <v>90</v>
      </c>
      <c r="D46" s="382">
        <f>SUM(D38:D45)</f>
        <v>60</v>
      </c>
      <c r="E46" s="382">
        <f>SUM(E38:E45)</f>
        <v>30</v>
      </c>
      <c r="F46" s="382"/>
      <c r="G46" s="382"/>
      <c r="H46" s="369"/>
      <c r="I46" s="370"/>
      <c r="J46" s="370"/>
      <c r="K46" s="370"/>
      <c r="L46" s="370"/>
      <c r="M46" s="370"/>
      <c r="N46" s="370"/>
      <c r="O46" s="370"/>
      <c r="P46" s="370"/>
      <c r="Q46" s="370"/>
      <c r="R46" s="370"/>
      <c r="S46" s="370"/>
      <c r="T46" s="369"/>
      <c r="U46" s="369"/>
      <c r="V46" s="369"/>
      <c r="W46" s="369"/>
    </row>
    <row r="47" spans="1:23" ht="15">
      <c r="A47" s="382" t="s">
        <v>260</v>
      </c>
      <c r="B47" s="386"/>
      <c r="C47" s="386"/>
      <c r="D47" s="386"/>
      <c r="E47" s="386"/>
      <c r="F47" s="382">
        <f>SUM(B46:E46)</f>
        <v>250</v>
      </c>
      <c r="G47" s="384">
        <f>(F47*52)/C3</f>
        <v>0.10416666666666667</v>
      </c>
      <c r="H47" s="369"/>
      <c r="I47" s="370"/>
      <c r="J47" s="370"/>
      <c r="K47" s="370"/>
      <c r="L47" s="370"/>
      <c r="M47" s="370"/>
      <c r="N47" s="370"/>
      <c r="O47" s="370"/>
      <c r="P47" s="370"/>
      <c r="Q47" s="370"/>
      <c r="R47" s="370"/>
      <c r="S47" s="370"/>
      <c r="T47" s="369"/>
      <c r="U47" s="369"/>
      <c r="V47" s="369"/>
      <c r="W47" s="369"/>
    </row>
    <row r="48" spans="1:23" ht="15">
      <c r="A48" s="378" t="s">
        <v>254</v>
      </c>
      <c r="B48" s="388" t="s">
        <v>17</v>
      </c>
      <c r="C48" s="379"/>
      <c r="D48" s="379"/>
      <c r="E48" s="379"/>
      <c r="F48" s="379"/>
      <c r="G48" s="379"/>
      <c r="H48" s="370"/>
      <c r="I48" s="370"/>
      <c r="J48" s="370"/>
      <c r="K48" s="370"/>
      <c r="L48" s="370"/>
      <c r="M48" s="370"/>
      <c r="N48" s="370"/>
      <c r="O48" s="370"/>
      <c r="P48" s="370"/>
      <c r="Q48" s="370"/>
      <c r="R48" s="370"/>
      <c r="S48" s="370"/>
      <c r="T48" s="370"/>
      <c r="U48" s="370"/>
      <c r="V48" s="370"/>
      <c r="W48" s="370"/>
    </row>
    <row r="49" spans="1:23" s="172" customFormat="1" ht="45">
      <c r="A49" s="82" t="s">
        <v>24</v>
      </c>
      <c r="B49" s="385" t="s">
        <v>41</v>
      </c>
      <c r="C49" s="385" t="s">
        <v>42</v>
      </c>
      <c r="D49" s="385" t="s">
        <v>43</v>
      </c>
      <c r="E49" s="385" t="s">
        <v>48</v>
      </c>
      <c r="F49" s="385"/>
      <c r="G49" s="385"/>
      <c r="H49" s="389"/>
      <c r="I49" s="389"/>
      <c r="J49" s="389"/>
      <c r="K49" s="389"/>
      <c r="L49" s="389"/>
      <c r="M49" s="389"/>
      <c r="N49" s="389"/>
      <c r="O49" s="389"/>
      <c r="P49" s="389"/>
      <c r="Q49" s="389"/>
      <c r="R49" s="389"/>
      <c r="S49" s="389"/>
      <c r="T49" s="389"/>
      <c r="U49" s="389"/>
      <c r="V49" s="389"/>
      <c r="W49" s="389"/>
    </row>
    <row r="50" spans="1:23" ht="15">
      <c r="A50" s="372" t="s">
        <v>32</v>
      </c>
      <c r="B50" s="382"/>
      <c r="C50" s="382"/>
      <c r="D50" s="382"/>
      <c r="E50" s="382"/>
      <c r="F50" s="382"/>
      <c r="G50" s="382"/>
      <c r="H50" s="370"/>
      <c r="I50" s="370"/>
      <c r="J50" s="370"/>
      <c r="K50" s="370"/>
      <c r="L50" s="370"/>
      <c r="M50" s="370"/>
      <c r="N50" s="370"/>
      <c r="O50" s="370"/>
      <c r="P50" s="370"/>
      <c r="Q50" s="370"/>
      <c r="R50" s="370"/>
      <c r="S50" s="370"/>
      <c r="T50" s="370"/>
      <c r="U50" s="370"/>
      <c r="V50" s="370"/>
      <c r="W50" s="370"/>
    </row>
    <row r="51" spans="1:23" ht="15">
      <c r="A51" s="372" t="s">
        <v>33</v>
      </c>
      <c r="B51" s="382"/>
      <c r="C51" s="382"/>
      <c r="D51" s="382"/>
      <c r="E51" s="382"/>
      <c r="F51" s="382"/>
      <c r="G51" s="382"/>
      <c r="H51" s="370"/>
      <c r="I51" s="370"/>
      <c r="J51" s="370"/>
      <c r="K51" s="370"/>
      <c r="L51" s="370"/>
      <c r="M51" s="370"/>
      <c r="N51" s="370"/>
      <c r="O51" s="370"/>
      <c r="P51" s="370"/>
      <c r="Q51" s="370"/>
      <c r="R51" s="370"/>
      <c r="S51" s="370"/>
      <c r="T51" s="370"/>
      <c r="U51" s="370"/>
      <c r="V51" s="370"/>
      <c r="W51" s="370"/>
    </row>
    <row r="52" spans="1:23" ht="15">
      <c r="A52" s="372" t="s">
        <v>34</v>
      </c>
      <c r="B52" s="382">
        <v>20</v>
      </c>
      <c r="C52" s="382">
        <v>15</v>
      </c>
      <c r="D52" s="83"/>
      <c r="E52" s="382"/>
      <c r="F52" s="382"/>
      <c r="G52" s="382"/>
      <c r="H52" s="370"/>
      <c r="I52" s="370"/>
      <c r="J52" s="370"/>
      <c r="K52" s="370"/>
      <c r="L52" s="370"/>
      <c r="M52" s="370"/>
      <c r="N52" s="370"/>
      <c r="O52" s="370"/>
      <c r="P52" s="370"/>
      <c r="Q52" s="370"/>
      <c r="R52" s="370"/>
      <c r="S52" s="370"/>
      <c r="T52" s="370"/>
      <c r="U52" s="370"/>
      <c r="V52" s="370"/>
      <c r="W52" s="370"/>
    </row>
    <row r="53" spans="1:23" ht="15">
      <c r="A53" s="372" t="s">
        <v>35</v>
      </c>
      <c r="B53" s="382"/>
      <c r="C53" s="382"/>
      <c r="D53" s="382">
        <v>20</v>
      </c>
      <c r="E53" s="382">
        <v>10</v>
      </c>
      <c r="F53" s="382"/>
      <c r="G53" s="382"/>
      <c r="H53" s="370"/>
      <c r="I53" s="370"/>
      <c r="J53" s="370"/>
      <c r="K53" s="370"/>
      <c r="L53" s="370"/>
      <c r="M53" s="370"/>
      <c r="N53" s="370"/>
      <c r="O53" s="370"/>
      <c r="P53" s="370"/>
      <c r="Q53" s="370"/>
      <c r="R53" s="370"/>
      <c r="S53" s="370"/>
      <c r="T53" s="370"/>
      <c r="U53" s="370"/>
      <c r="V53" s="370"/>
      <c r="W53" s="370"/>
    </row>
    <row r="54" spans="1:23" ht="15">
      <c r="A54" s="372" t="s">
        <v>36</v>
      </c>
      <c r="B54" s="382">
        <v>20</v>
      </c>
      <c r="C54" s="382">
        <v>15</v>
      </c>
      <c r="D54" s="83"/>
      <c r="E54" s="382"/>
      <c r="F54" s="382"/>
      <c r="G54" s="382"/>
      <c r="H54" s="370"/>
      <c r="I54" s="370"/>
      <c r="J54" s="370"/>
      <c r="K54" s="370"/>
      <c r="L54" s="370"/>
      <c r="M54" s="370"/>
      <c r="N54" s="370"/>
      <c r="O54" s="370"/>
      <c r="P54" s="370"/>
      <c r="Q54" s="370"/>
      <c r="R54" s="370"/>
      <c r="S54" s="370"/>
      <c r="T54" s="370"/>
      <c r="U54" s="370"/>
      <c r="V54" s="370"/>
      <c r="W54" s="370"/>
    </row>
    <row r="55" spans="1:23" ht="15">
      <c r="A55" s="372" t="s">
        <v>37</v>
      </c>
      <c r="B55" s="382"/>
      <c r="C55" s="83"/>
      <c r="D55" s="382">
        <v>20</v>
      </c>
      <c r="E55" s="382">
        <v>10</v>
      </c>
      <c r="F55" s="382"/>
      <c r="G55" s="382"/>
      <c r="H55" s="370"/>
      <c r="I55" s="369"/>
      <c r="J55" s="369"/>
      <c r="K55" s="369"/>
      <c r="L55" s="369"/>
      <c r="M55" s="369"/>
      <c r="N55" s="369"/>
      <c r="O55" s="369"/>
      <c r="P55" s="369"/>
      <c r="Q55" s="369"/>
      <c r="R55" s="369"/>
      <c r="S55" s="369"/>
      <c r="T55" s="370"/>
      <c r="U55" s="370"/>
      <c r="V55" s="370"/>
      <c r="W55" s="370"/>
    </row>
    <row r="56" spans="1:23" ht="15">
      <c r="A56" s="372" t="s">
        <v>38</v>
      </c>
      <c r="B56" s="382">
        <v>20</v>
      </c>
      <c r="C56" s="382">
        <v>15</v>
      </c>
      <c r="D56" s="83"/>
      <c r="E56" s="382"/>
      <c r="F56" s="382"/>
      <c r="G56" s="382"/>
      <c r="H56" s="370"/>
      <c r="I56" s="369"/>
      <c r="J56" s="369"/>
      <c r="K56" s="369"/>
      <c r="L56" s="369"/>
      <c r="M56" s="369"/>
      <c r="N56" s="369"/>
      <c r="O56" s="369"/>
      <c r="P56" s="369"/>
      <c r="Q56" s="369"/>
      <c r="R56" s="369"/>
      <c r="S56" s="369"/>
      <c r="T56" s="370"/>
      <c r="U56" s="370"/>
      <c r="V56" s="370"/>
      <c r="W56" s="370"/>
    </row>
    <row r="57" spans="1:23" ht="15">
      <c r="A57" s="372" t="s">
        <v>39</v>
      </c>
      <c r="B57" s="382"/>
      <c r="C57" s="83"/>
      <c r="D57" s="382">
        <v>20</v>
      </c>
      <c r="E57" s="382">
        <v>10</v>
      </c>
      <c r="F57" s="382"/>
      <c r="G57" s="382"/>
      <c r="H57" s="370"/>
      <c r="I57" s="370"/>
      <c r="J57" s="370"/>
      <c r="K57" s="370"/>
      <c r="L57" s="370"/>
      <c r="M57" s="370"/>
      <c r="N57" s="370"/>
      <c r="O57" s="370"/>
      <c r="P57" s="370"/>
      <c r="Q57" s="370"/>
      <c r="R57" s="370"/>
      <c r="S57" s="370"/>
      <c r="T57" s="370"/>
      <c r="U57" s="370"/>
      <c r="V57" s="370"/>
      <c r="W57" s="370"/>
    </row>
    <row r="58" spans="1:23" ht="15">
      <c r="A58" s="372" t="s">
        <v>49</v>
      </c>
      <c r="B58" s="382"/>
      <c r="C58" s="83"/>
      <c r="D58" s="382"/>
      <c r="E58" s="382"/>
      <c r="F58" s="382"/>
      <c r="G58" s="382"/>
      <c r="H58" s="370"/>
      <c r="I58" s="370"/>
      <c r="J58" s="370"/>
      <c r="K58" s="370"/>
      <c r="L58" s="370"/>
      <c r="M58" s="370"/>
      <c r="N58" s="370"/>
      <c r="O58" s="370"/>
      <c r="P58" s="370"/>
      <c r="Q58" s="370"/>
      <c r="R58" s="370"/>
      <c r="S58" s="370"/>
      <c r="T58" s="370"/>
      <c r="U58" s="370"/>
      <c r="V58" s="370"/>
      <c r="W58" s="370"/>
    </row>
    <row r="59" spans="1:23" ht="15">
      <c r="A59" s="381" t="s">
        <v>259</v>
      </c>
      <c r="B59" s="382">
        <f>SUM(B51:B58)</f>
        <v>60</v>
      </c>
      <c r="C59" s="382">
        <f t="shared" ref="C59:E59" si="2">SUM(C51:C58)</f>
        <v>45</v>
      </c>
      <c r="D59" s="382">
        <f t="shared" si="2"/>
        <v>60</v>
      </c>
      <c r="E59" s="382">
        <f t="shared" si="2"/>
        <v>30</v>
      </c>
      <c r="F59" s="382"/>
      <c r="G59" s="382"/>
      <c r="H59" s="370"/>
      <c r="I59" s="370"/>
      <c r="J59" s="370"/>
      <c r="K59" s="370"/>
      <c r="L59" s="370"/>
      <c r="M59" s="370"/>
      <c r="N59" s="370"/>
      <c r="O59" s="370"/>
      <c r="P59" s="370"/>
      <c r="Q59" s="370"/>
      <c r="R59" s="370"/>
      <c r="S59" s="370"/>
      <c r="T59" s="370"/>
      <c r="U59" s="370"/>
      <c r="V59" s="370"/>
      <c r="W59" s="370"/>
    </row>
    <row r="60" spans="1:23" ht="15">
      <c r="A60" s="382" t="s">
        <v>260</v>
      </c>
      <c r="B60" s="386"/>
      <c r="C60" s="386"/>
      <c r="D60" s="386"/>
      <c r="E60" s="386"/>
      <c r="F60" s="382">
        <f>SUM(B59:E59)</f>
        <v>195</v>
      </c>
      <c r="G60" s="384">
        <f>(F60*52)/C3</f>
        <v>8.1250000000000003E-2</v>
      </c>
      <c r="H60" s="370"/>
      <c r="I60" s="370"/>
      <c r="J60" s="370"/>
      <c r="K60" s="370"/>
      <c r="L60" s="370"/>
      <c r="M60" s="370"/>
      <c r="N60" s="370"/>
      <c r="O60" s="370"/>
      <c r="P60" s="370"/>
      <c r="Q60" s="370"/>
      <c r="R60" s="370"/>
      <c r="S60" s="370"/>
      <c r="T60" s="370"/>
      <c r="U60" s="370"/>
      <c r="V60" s="370"/>
      <c r="W60" s="370"/>
    </row>
    <row r="61" spans="1:23" ht="15">
      <c r="A61" s="378" t="s">
        <v>254</v>
      </c>
      <c r="B61" s="379" t="s">
        <v>351</v>
      </c>
      <c r="C61" s="388"/>
      <c r="D61" s="388"/>
      <c r="E61" s="388"/>
      <c r="F61" s="388"/>
      <c r="G61" s="388"/>
      <c r="H61" s="369"/>
      <c r="I61" s="370"/>
      <c r="J61" s="370"/>
      <c r="K61" s="370"/>
      <c r="L61" s="370"/>
      <c r="M61" s="370"/>
      <c r="N61" s="370"/>
      <c r="O61" s="370"/>
      <c r="P61" s="370"/>
      <c r="Q61" s="370"/>
      <c r="R61" s="370"/>
      <c r="S61" s="370"/>
      <c r="T61" s="369"/>
      <c r="U61" s="369"/>
      <c r="V61" s="369"/>
      <c r="W61" s="369"/>
    </row>
    <row r="62" spans="1:23" ht="30">
      <c r="A62" s="83" t="s">
        <v>24</v>
      </c>
      <c r="B62" s="385" t="s">
        <v>50</v>
      </c>
      <c r="C62" s="385" t="s">
        <v>51</v>
      </c>
      <c r="D62" s="385" t="s">
        <v>52</v>
      </c>
      <c r="E62" s="385" t="s">
        <v>31</v>
      </c>
      <c r="F62" s="385"/>
      <c r="G62" s="385"/>
      <c r="H62" s="369"/>
      <c r="I62" s="370"/>
      <c r="J62" s="370"/>
      <c r="K62" s="370"/>
      <c r="L62" s="370"/>
      <c r="M62" s="370"/>
      <c r="N62" s="370"/>
      <c r="O62" s="370"/>
      <c r="P62" s="370"/>
      <c r="Q62" s="370"/>
      <c r="R62" s="370"/>
      <c r="S62" s="370"/>
      <c r="T62" s="369"/>
      <c r="U62" s="369"/>
      <c r="V62" s="369"/>
      <c r="W62" s="369"/>
    </row>
    <row r="63" spans="1:23">
      <c r="A63" s="390" t="s">
        <v>32</v>
      </c>
      <c r="B63" s="391"/>
      <c r="C63" s="391"/>
      <c r="D63" s="391"/>
      <c r="E63" s="391"/>
      <c r="F63" s="391"/>
      <c r="G63" s="391"/>
      <c r="H63" s="370"/>
      <c r="I63" s="370"/>
      <c r="J63" s="370"/>
      <c r="K63" s="370"/>
      <c r="L63" s="370"/>
      <c r="M63" s="370"/>
      <c r="N63" s="370"/>
      <c r="O63" s="370"/>
      <c r="P63" s="370"/>
      <c r="Q63" s="370"/>
      <c r="R63" s="370"/>
      <c r="S63" s="370"/>
      <c r="T63" s="370"/>
      <c r="U63" s="370"/>
      <c r="V63" s="370"/>
      <c r="W63" s="370"/>
    </row>
    <row r="64" spans="1:23">
      <c r="A64" s="390" t="s">
        <v>33</v>
      </c>
      <c r="B64" s="391"/>
      <c r="C64" s="391"/>
      <c r="D64" s="391"/>
      <c r="E64" s="391"/>
      <c r="F64" s="391"/>
      <c r="G64" s="391"/>
      <c r="H64" s="370"/>
      <c r="I64" s="370"/>
      <c r="J64" s="370"/>
      <c r="K64" s="370"/>
      <c r="L64" s="370"/>
      <c r="M64" s="370"/>
      <c r="N64" s="370"/>
      <c r="O64" s="370"/>
      <c r="P64" s="370"/>
      <c r="Q64" s="370"/>
      <c r="R64" s="370"/>
      <c r="S64" s="370"/>
      <c r="T64" s="370"/>
      <c r="U64" s="370"/>
      <c r="V64" s="370"/>
      <c r="W64" s="370"/>
    </row>
    <row r="65" spans="1:23">
      <c r="A65" s="390" t="s">
        <v>34</v>
      </c>
      <c r="B65" s="391">
        <v>20</v>
      </c>
      <c r="C65" s="391">
        <v>20</v>
      </c>
      <c r="D65" s="391">
        <v>30</v>
      </c>
      <c r="E65" s="391">
        <v>20</v>
      </c>
      <c r="F65" s="391"/>
      <c r="G65" s="391"/>
      <c r="H65" s="370"/>
      <c r="I65" s="370"/>
      <c r="J65" s="370"/>
      <c r="K65" s="370"/>
      <c r="L65" s="370"/>
      <c r="M65" s="370"/>
      <c r="N65" s="370"/>
      <c r="O65" s="370"/>
      <c r="P65" s="370"/>
      <c r="Q65" s="370"/>
      <c r="R65" s="370"/>
      <c r="S65" s="370"/>
      <c r="T65" s="370"/>
      <c r="U65" s="370"/>
      <c r="V65" s="370"/>
      <c r="W65" s="370"/>
    </row>
    <row r="66" spans="1:23">
      <c r="A66" s="390" t="s">
        <v>35</v>
      </c>
      <c r="B66" s="391"/>
      <c r="C66" s="391"/>
      <c r="D66" s="391"/>
      <c r="E66" s="391"/>
      <c r="F66" s="391"/>
      <c r="G66" s="391"/>
      <c r="H66" s="370"/>
      <c r="I66" s="370"/>
      <c r="J66" s="370"/>
      <c r="K66" s="370"/>
      <c r="L66" s="370"/>
      <c r="M66" s="370"/>
      <c r="N66" s="370"/>
      <c r="O66" s="370"/>
      <c r="P66" s="370"/>
      <c r="Q66" s="370"/>
      <c r="R66" s="370"/>
      <c r="S66" s="370"/>
      <c r="T66" s="370"/>
      <c r="U66" s="370"/>
      <c r="V66" s="370"/>
      <c r="W66" s="370"/>
    </row>
    <row r="67" spans="1:23">
      <c r="A67" s="390" t="s">
        <v>36</v>
      </c>
      <c r="B67" s="391"/>
      <c r="C67" s="391"/>
      <c r="D67" s="391"/>
      <c r="E67" s="391"/>
      <c r="F67" s="391"/>
      <c r="G67" s="391"/>
      <c r="H67" s="370"/>
      <c r="I67" s="370"/>
      <c r="J67" s="370"/>
      <c r="K67" s="370"/>
      <c r="L67" s="370"/>
      <c r="M67" s="370"/>
      <c r="N67" s="370"/>
      <c r="O67" s="370"/>
      <c r="P67" s="370"/>
      <c r="Q67" s="370"/>
      <c r="R67" s="370"/>
      <c r="S67" s="370"/>
      <c r="T67" s="370"/>
      <c r="U67" s="370"/>
      <c r="V67" s="370"/>
      <c r="W67" s="370"/>
    </row>
    <row r="68" spans="1:23">
      <c r="A68" s="390" t="s">
        <v>37</v>
      </c>
      <c r="B68" s="391">
        <v>20</v>
      </c>
      <c r="C68" s="391">
        <v>20</v>
      </c>
      <c r="D68" s="391">
        <v>30</v>
      </c>
      <c r="E68" s="391">
        <v>20</v>
      </c>
      <c r="F68" s="391"/>
      <c r="G68" s="391"/>
      <c r="H68" s="370"/>
      <c r="I68" s="370"/>
      <c r="J68" s="370"/>
      <c r="K68" s="370"/>
      <c r="L68" s="370"/>
      <c r="M68" s="370"/>
      <c r="N68" s="370"/>
      <c r="O68" s="370"/>
      <c r="P68" s="370"/>
      <c r="Q68" s="370"/>
      <c r="R68" s="370"/>
      <c r="S68" s="370"/>
      <c r="T68" s="370"/>
      <c r="U68" s="370"/>
      <c r="V68" s="370"/>
      <c r="W68" s="370"/>
    </row>
    <row r="69" spans="1:23">
      <c r="A69" s="390" t="s">
        <v>38</v>
      </c>
      <c r="B69" s="391">
        <v>20</v>
      </c>
      <c r="C69" s="391">
        <v>20</v>
      </c>
      <c r="D69" s="391">
        <v>30</v>
      </c>
      <c r="E69" s="391">
        <v>20</v>
      </c>
      <c r="F69" s="391"/>
      <c r="G69" s="391"/>
      <c r="H69" s="370"/>
      <c r="I69" s="370"/>
      <c r="J69" s="370"/>
      <c r="K69" s="370"/>
      <c r="L69" s="370"/>
      <c r="M69" s="370"/>
      <c r="N69" s="370"/>
      <c r="O69" s="370"/>
      <c r="P69" s="370"/>
      <c r="Q69" s="370"/>
      <c r="R69" s="370"/>
      <c r="S69" s="370"/>
      <c r="T69" s="370"/>
      <c r="U69" s="370"/>
      <c r="V69" s="370"/>
      <c r="W69" s="370"/>
    </row>
    <row r="70" spans="1:23">
      <c r="A70" s="390" t="s">
        <v>39</v>
      </c>
      <c r="B70" s="391"/>
      <c r="C70" s="391"/>
      <c r="D70" s="391"/>
      <c r="E70" s="391"/>
      <c r="F70" s="391"/>
      <c r="G70" s="391"/>
      <c r="H70" s="370"/>
      <c r="I70" s="370"/>
      <c r="J70" s="370"/>
      <c r="K70" s="370"/>
      <c r="L70" s="370"/>
      <c r="M70" s="370"/>
      <c r="N70" s="370"/>
      <c r="O70" s="370"/>
      <c r="P70" s="370"/>
      <c r="Q70" s="370"/>
      <c r="R70" s="370"/>
      <c r="S70" s="370"/>
      <c r="T70" s="370"/>
      <c r="U70" s="370"/>
      <c r="V70" s="370"/>
      <c r="W70" s="370"/>
    </row>
    <row r="71" spans="1:23">
      <c r="A71" s="390" t="s">
        <v>40</v>
      </c>
      <c r="B71" s="391"/>
      <c r="C71" s="391"/>
      <c r="D71" s="391"/>
      <c r="E71" s="391"/>
      <c r="F71" s="391"/>
      <c r="G71" s="391"/>
      <c r="H71" s="370"/>
      <c r="I71" s="370"/>
      <c r="J71" s="370"/>
      <c r="K71" s="370"/>
      <c r="L71" s="370"/>
      <c r="M71" s="370"/>
      <c r="N71" s="370"/>
      <c r="O71" s="370"/>
      <c r="P71" s="370"/>
      <c r="Q71" s="370"/>
      <c r="R71" s="370"/>
      <c r="S71" s="370"/>
      <c r="T71" s="370"/>
      <c r="U71" s="370"/>
      <c r="V71" s="370"/>
      <c r="W71" s="370"/>
    </row>
    <row r="72" spans="1:23" ht="20.25" customHeight="1">
      <c r="A72" s="381" t="s">
        <v>259</v>
      </c>
      <c r="B72" s="391">
        <f>SUM(B63:B71)</f>
        <v>60</v>
      </c>
      <c r="C72" s="391">
        <f t="shared" ref="C72:E72" si="3">SUM(C63:C71)</f>
        <v>60</v>
      </c>
      <c r="D72" s="391">
        <f t="shared" si="3"/>
        <v>90</v>
      </c>
      <c r="E72" s="391">
        <f t="shared" si="3"/>
        <v>60</v>
      </c>
      <c r="F72" s="391"/>
      <c r="G72" s="391"/>
      <c r="H72" s="370"/>
      <c r="I72" s="370"/>
      <c r="J72" s="370"/>
      <c r="K72" s="370"/>
      <c r="L72" s="370"/>
      <c r="M72" s="370"/>
      <c r="N72" s="370"/>
      <c r="O72" s="370"/>
      <c r="P72" s="370"/>
      <c r="Q72" s="370"/>
      <c r="R72" s="370"/>
      <c r="S72" s="370"/>
      <c r="T72" s="370"/>
      <c r="U72" s="370"/>
      <c r="V72" s="370"/>
      <c r="W72" s="370"/>
    </row>
    <row r="73" spans="1:23" ht="15">
      <c r="A73" s="382" t="s">
        <v>260</v>
      </c>
      <c r="B73" s="392"/>
      <c r="C73" s="392"/>
      <c r="D73" s="392"/>
      <c r="E73" s="392"/>
      <c r="F73" s="382">
        <f>SUM(B72:E72)</f>
        <v>270</v>
      </c>
      <c r="G73" s="384">
        <f>(F73*52)/C3</f>
        <v>0.1125</v>
      </c>
      <c r="H73" s="370"/>
      <c r="I73" s="370"/>
      <c r="J73" s="370"/>
      <c r="K73" s="370"/>
      <c r="L73" s="370"/>
      <c r="M73" s="370"/>
      <c r="N73" s="370"/>
      <c r="O73" s="370"/>
      <c r="P73" s="370"/>
      <c r="Q73" s="370"/>
      <c r="R73" s="370"/>
      <c r="S73" s="370"/>
      <c r="T73" s="370"/>
      <c r="U73" s="370"/>
      <c r="V73" s="370"/>
      <c r="W73" s="370"/>
    </row>
    <row r="74" spans="1:23" ht="15">
      <c r="A74" s="378" t="s">
        <v>254</v>
      </c>
      <c r="B74" s="393" t="s">
        <v>53</v>
      </c>
      <c r="C74" s="394"/>
      <c r="D74" s="394"/>
      <c r="E74" s="394"/>
      <c r="F74" s="394"/>
      <c r="G74" s="394"/>
      <c r="H74" s="370"/>
      <c r="I74" s="370"/>
      <c r="J74" s="370"/>
      <c r="K74" s="370"/>
      <c r="L74" s="370"/>
      <c r="M74" s="370"/>
      <c r="N74" s="370"/>
      <c r="O74" s="370"/>
      <c r="P74" s="370"/>
      <c r="Q74" s="370"/>
      <c r="R74" s="370"/>
      <c r="S74" s="370"/>
      <c r="T74" s="370"/>
      <c r="U74" s="370"/>
      <c r="V74" s="370"/>
      <c r="W74" s="370"/>
    </row>
    <row r="75" spans="1:23" ht="30">
      <c r="A75" s="390" t="s">
        <v>24</v>
      </c>
      <c r="B75" s="385" t="s">
        <v>54</v>
      </c>
      <c r="C75" s="385" t="s">
        <v>55</v>
      </c>
      <c r="D75" s="385" t="s">
        <v>56</v>
      </c>
      <c r="E75" s="385" t="s">
        <v>48</v>
      </c>
      <c r="F75" s="385"/>
      <c r="G75" s="385"/>
      <c r="H75" s="370"/>
      <c r="I75" s="370"/>
      <c r="J75" s="370"/>
      <c r="K75" s="370"/>
      <c r="L75" s="370"/>
      <c r="M75" s="370"/>
      <c r="N75" s="370"/>
      <c r="O75" s="370"/>
      <c r="P75" s="370"/>
      <c r="Q75" s="370"/>
      <c r="R75" s="370"/>
      <c r="S75" s="370"/>
      <c r="T75" s="370"/>
      <c r="U75" s="370"/>
      <c r="V75" s="370"/>
      <c r="W75" s="370"/>
    </row>
    <row r="76" spans="1:23">
      <c r="A76" s="83" t="s">
        <v>32</v>
      </c>
      <c r="B76" s="395"/>
      <c r="C76" s="395"/>
      <c r="D76" s="395"/>
      <c r="E76" s="395"/>
      <c r="F76" s="395"/>
      <c r="G76" s="395"/>
      <c r="H76" s="370"/>
      <c r="I76" s="370"/>
      <c r="J76" s="370"/>
      <c r="K76" s="370"/>
      <c r="L76" s="370"/>
      <c r="M76" s="370"/>
      <c r="N76" s="370"/>
      <c r="O76" s="370"/>
      <c r="P76" s="370"/>
      <c r="Q76" s="370"/>
      <c r="R76" s="370"/>
      <c r="S76" s="370"/>
      <c r="T76" s="370"/>
      <c r="U76" s="370"/>
      <c r="V76" s="370"/>
      <c r="W76" s="370"/>
    </row>
    <row r="77" spans="1:23">
      <c r="A77" s="83" t="s">
        <v>33</v>
      </c>
      <c r="B77" s="395"/>
      <c r="C77" s="395"/>
      <c r="D77" s="395"/>
      <c r="E77" s="395"/>
      <c r="F77" s="395"/>
      <c r="G77" s="395"/>
      <c r="H77" s="370"/>
      <c r="I77" s="370"/>
      <c r="J77" s="370"/>
      <c r="K77" s="370"/>
      <c r="L77" s="370"/>
      <c r="M77" s="370"/>
      <c r="N77" s="370"/>
      <c r="O77" s="370"/>
      <c r="P77" s="370"/>
      <c r="Q77" s="370"/>
      <c r="R77" s="370"/>
      <c r="S77" s="370"/>
      <c r="T77" s="370"/>
      <c r="U77" s="370"/>
      <c r="V77" s="370"/>
      <c r="W77" s="370"/>
    </row>
    <row r="78" spans="1:23">
      <c r="A78" s="83" t="s">
        <v>34</v>
      </c>
      <c r="B78" s="395">
        <v>5</v>
      </c>
      <c r="C78" s="395">
        <v>5</v>
      </c>
      <c r="D78" s="395">
        <v>10</v>
      </c>
      <c r="E78" s="395">
        <v>20</v>
      </c>
      <c r="F78" s="395"/>
      <c r="G78" s="395"/>
      <c r="H78" s="370"/>
      <c r="I78" s="370"/>
      <c r="J78" s="370"/>
      <c r="K78" s="370"/>
      <c r="L78" s="370"/>
      <c r="M78" s="370"/>
      <c r="N78" s="370"/>
      <c r="O78" s="370"/>
      <c r="P78" s="370"/>
      <c r="Q78" s="370"/>
      <c r="R78" s="370"/>
      <c r="S78" s="370"/>
      <c r="T78" s="370"/>
      <c r="U78" s="370"/>
      <c r="V78" s="370"/>
      <c r="W78" s="370"/>
    </row>
    <row r="79" spans="1:23">
      <c r="A79" s="83" t="s">
        <v>35</v>
      </c>
      <c r="B79" s="395"/>
      <c r="C79" s="395"/>
      <c r="D79" s="395"/>
      <c r="E79" s="395"/>
      <c r="F79" s="395"/>
      <c r="G79" s="395"/>
      <c r="H79" s="370"/>
      <c r="I79" s="370"/>
      <c r="J79" s="370"/>
      <c r="K79" s="370"/>
      <c r="L79" s="370"/>
      <c r="M79" s="370"/>
      <c r="N79" s="370"/>
      <c r="O79" s="370"/>
      <c r="P79" s="370"/>
      <c r="Q79" s="370"/>
      <c r="R79" s="370"/>
      <c r="S79" s="370"/>
      <c r="T79" s="370"/>
      <c r="U79" s="370"/>
      <c r="V79" s="370"/>
      <c r="W79" s="370"/>
    </row>
    <row r="80" spans="1:23">
      <c r="A80" s="83" t="s">
        <v>36</v>
      </c>
      <c r="B80" s="395">
        <v>5</v>
      </c>
      <c r="C80" s="395">
        <v>5</v>
      </c>
      <c r="D80" s="395">
        <v>10</v>
      </c>
      <c r="E80" s="395">
        <v>20</v>
      </c>
      <c r="F80" s="395"/>
      <c r="G80" s="395"/>
      <c r="H80" s="370"/>
      <c r="I80" s="370"/>
      <c r="J80" s="370"/>
      <c r="K80" s="370"/>
      <c r="L80" s="370"/>
      <c r="M80" s="370"/>
      <c r="N80" s="370"/>
      <c r="O80" s="370"/>
      <c r="P80" s="370"/>
      <c r="Q80" s="370"/>
      <c r="R80" s="370"/>
      <c r="S80" s="370"/>
      <c r="T80" s="370"/>
      <c r="U80" s="370"/>
      <c r="V80" s="370"/>
      <c r="W80" s="370"/>
    </row>
    <row r="81" spans="1:23">
      <c r="A81" s="83" t="s">
        <v>37</v>
      </c>
      <c r="B81" s="395"/>
      <c r="C81" s="395"/>
      <c r="D81" s="395"/>
      <c r="E81" s="395"/>
      <c r="F81" s="395"/>
      <c r="G81" s="395"/>
      <c r="H81" s="370"/>
      <c r="I81" s="370"/>
      <c r="J81" s="370"/>
      <c r="K81" s="370"/>
      <c r="L81" s="370"/>
      <c r="M81" s="370"/>
      <c r="N81" s="370"/>
      <c r="O81" s="370"/>
      <c r="P81" s="370"/>
      <c r="Q81" s="370"/>
      <c r="R81" s="370"/>
      <c r="S81" s="370"/>
      <c r="T81" s="370"/>
      <c r="U81" s="370"/>
      <c r="V81" s="370"/>
      <c r="W81" s="370"/>
    </row>
    <row r="82" spans="1:23">
      <c r="A82" s="83" t="s">
        <v>38</v>
      </c>
      <c r="B82" s="395">
        <v>5</v>
      </c>
      <c r="C82" s="395">
        <v>5</v>
      </c>
      <c r="D82" s="395">
        <v>10</v>
      </c>
      <c r="E82" s="395">
        <v>20</v>
      </c>
      <c r="F82" s="395"/>
      <c r="G82" s="395"/>
      <c r="H82" s="370"/>
      <c r="I82" s="370"/>
      <c r="J82" s="370"/>
      <c r="K82" s="370"/>
      <c r="L82" s="370"/>
      <c r="M82" s="370"/>
      <c r="N82" s="370"/>
      <c r="O82" s="370"/>
      <c r="P82" s="370"/>
      <c r="Q82" s="370"/>
      <c r="R82" s="370"/>
      <c r="S82" s="370"/>
      <c r="T82" s="370"/>
      <c r="U82" s="370"/>
      <c r="V82" s="370"/>
      <c r="W82" s="370"/>
    </row>
    <row r="83" spans="1:23">
      <c r="A83" s="83" t="s">
        <v>39</v>
      </c>
      <c r="B83" s="395"/>
      <c r="C83" s="395"/>
      <c r="D83" s="395"/>
      <c r="E83" s="395"/>
      <c r="F83" s="395"/>
      <c r="G83" s="395"/>
      <c r="H83" s="370"/>
      <c r="I83" s="370"/>
      <c r="J83" s="370"/>
      <c r="K83" s="370"/>
      <c r="L83" s="370"/>
      <c r="M83" s="370"/>
      <c r="N83" s="370"/>
      <c r="O83" s="370"/>
      <c r="P83" s="370"/>
      <c r="Q83" s="370"/>
      <c r="R83" s="370"/>
      <c r="S83" s="370"/>
      <c r="T83" s="370"/>
      <c r="U83" s="370"/>
      <c r="V83" s="370"/>
      <c r="W83" s="370"/>
    </row>
    <row r="84" spans="1:23">
      <c r="A84" s="83" t="s">
        <v>40</v>
      </c>
      <c r="B84" s="395"/>
      <c r="C84" s="395"/>
      <c r="D84" s="395"/>
      <c r="E84" s="395"/>
      <c r="F84" s="395"/>
      <c r="G84" s="395"/>
      <c r="H84" s="370"/>
      <c r="I84" s="370"/>
      <c r="J84" s="370"/>
      <c r="K84" s="370"/>
      <c r="L84" s="370"/>
      <c r="M84" s="370"/>
      <c r="N84" s="370"/>
      <c r="O84" s="370"/>
      <c r="P84" s="370"/>
      <c r="Q84" s="370"/>
      <c r="R84" s="370"/>
      <c r="S84" s="370"/>
      <c r="T84" s="370"/>
      <c r="U84" s="370"/>
      <c r="V84" s="370"/>
      <c r="W84" s="370"/>
    </row>
    <row r="85" spans="1:23" ht="15">
      <c r="A85" s="381" t="s">
        <v>259</v>
      </c>
      <c r="B85" s="395">
        <f>SUM(B77:B84)</f>
        <v>15</v>
      </c>
      <c r="C85" s="395">
        <f t="shared" ref="C85:E85" si="4">SUM(C77:C84)</f>
        <v>15</v>
      </c>
      <c r="D85" s="395">
        <f t="shared" si="4"/>
        <v>30</v>
      </c>
      <c r="E85" s="395">
        <f t="shared" si="4"/>
        <v>60</v>
      </c>
      <c r="F85" s="395"/>
      <c r="G85" s="395"/>
      <c r="H85" s="370"/>
      <c r="I85" s="370"/>
      <c r="J85" s="370"/>
      <c r="K85" s="370"/>
      <c r="L85" s="370"/>
      <c r="M85" s="370"/>
      <c r="N85" s="370"/>
      <c r="O85" s="370"/>
      <c r="P85" s="370"/>
      <c r="Q85" s="370"/>
      <c r="R85" s="370"/>
      <c r="S85" s="370"/>
      <c r="T85" s="370"/>
      <c r="U85" s="370"/>
      <c r="V85" s="370"/>
      <c r="W85" s="370"/>
    </row>
    <row r="86" spans="1:23" ht="15">
      <c r="A86" s="382" t="s">
        <v>260</v>
      </c>
      <c r="B86" s="386"/>
      <c r="C86" s="386"/>
      <c r="D86" s="386"/>
      <c r="E86" s="386"/>
      <c r="F86" s="382">
        <f>SUM(B85:E85)</f>
        <v>120</v>
      </c>
      <c r="G86" s="384">
        <f>(F86*52)/C3</f>
        <v>0.05</v>
      </c>
      <c r="H86" s="370"/>
      <c r="I86" s="370"/>
      <c r="J86" s="370"/>
      <c r="K86" s="370"/>
      <c r="L86" s="370"/>
      <c r="M86" s="370"/>
      <c r="N86" s="370"/>
      <c r="O86" s="370"/>
      <c r="P86" s="370"/>
      <c r="Q86" s="370"/>
      <c r="R86" s="370"/>
      <c r="S86" s="370"/>
      <c r="T86" s="370"/>
      <c r="U86" s="370"/>
      <c r="V86" s="370"/>
      <c r="W86" s="370"/>
    </row>
    <row r="87" spans="1:23" ht="15">
      <c r="A87" s="378" t="s">
        <v>254</v>
      </c>
      <c r="B87" s="379" t="s">
        <v>57</v>
      </c>
      <c r="C87" s="388"/>
      <c r="D87" s="388"/>
      <c r="E87" s="388"/>
      <c r="F87" s="388"/>
      <c r="G87" s="388"/>
      <c r="H87" s="370"/>
      <c r="I87" s="370"/>
      <c r="J87" s="370"/>
      <c r="K87" s="370"/>
      <c r="L87" s="370"/>
      <c r="M87" s="370"/>
      <c r="N87" s="370"/>
      <c r="O87" s="370"/>
      <c r="P87" s="370"/>
      <c r="Q87" s="370"/>
      <c r="R87" s="370"/>
      <c r="S87" s="370"/>
      <c r="T87" s="370"/>
      <c r="U87" s="370"/>
      <c r="V87" s="370"/>
      <c r="W87" s="370"/>
    </row>
    <row r="88" spans="1:23" ht="15">
      <c r="A88" s="390" t="s">
        <v>24</v>
      </c>
      <c r="B88" s="385" t="s">
        <v>58</v>
      </c>
      <c r="C88" s="385" t="s">
        <v>59</v>
      </c>
      <c r="D88" s="385" t="s">
        <v>60</v>
      </c>
      <c r="E88" s="385" t="s">
        <v>61</v>
      </c>
      <c r="F88" s="385" t="s">
        <v>48</v>
      </c>
      <c r="G88" s="385"/>
      <c r="H88" s="370"/>
      <c r="I88" s="370"/>
      <c r="J88" s="370"/>
      <c r="K88" s="370"/>
      <c r="L88" s="370"/>
      <c r="M88" s="370"/>
      <c r="N88" s="370"/>
      <c r="O88" s="370"/>
      <c r="P88" s="370"/>
      <c r="Q88" s="370"/>
      <c r="R88" s="370"/>
      <c r="S88" s="370"/>
      <c r="T88" s="370"/>
      <c r="U88" s="370"/>
      <c r="V88" s="370"/>
      <c r="W88" s="370"/>
    </row>
    <row r="89" spans="1:23">
      <c r="A89" s="83" t="s">
        <v>32</v>
      </c>
      <c r="B89" s="396"/>
      <c r="C89" s="396"/>
      <c r="D89" s="396"/>
      <c r="E89" s="396"/>
      <c r="F89" s="396"/>
      <c r="G89" s="397"/>
      <c r="H89" s="370"/>
      <c r="I89" s="370"/>
      <c r="J89" s="370"/>
      <c r="K89" s="370"/>
      <c r="L89" s="370"/>
      <c r="M89" s="370"/>
      <c r="N89" s="370"/>
      <c r="O89" s="370"/>
      <c r="P89" s="370"/>
      <c r="Q89" s="370"/>
      <c r="R89" s="370"/>
      <c r="S89" s="370"/>
      <c r="T89" s="370"/>
      <c r="U89" s="370"/>
      <c r="V89" s="370"/>
      <c r="W89" s="370"/>
    </row>
    <row r="90" spans="1:23">
      <c r="A90" s="83" t="s">
        <v>33</v>
      </c>
      <c r="B90" s="372"/>
      <c r="C90" s="372"/>
      <c r="D90" s="372"/>
      <c r="E90" s="372"/>
      <c r="F90" s="372"/>
      <c r="G90" s="397"/>
      <c r="H90" s="370"/>
      <c r="I90" s="370"/>
      <c r="J90" s="370"/>
      <c r="K90" s="370"/>
      <c r="L90" s="370"/>
      <c r="M90" s="370"/>
      <c r="N90" s="370"/>
      <c r="O90" s="370"/>
      <c r="P90" s="370"/>
      <c r="Q90" s="370"/>
      <c r="R90" s="370"/>
      <c r="S90" s="370"/>
      <c r="T90" s="370"/>
      <c r="U90" s="370"/>
      <c r="V90" s="370"/>
      <c r="W90" s="370"/>
    </row>
    <row r="91" spans="1:23">
      <c r="A91" s="83" t="s">
        <v>34</v>
      </c>
      <c r="B91" s="372">
        <v>10</v>
      </c>
      <c r="C91" s="372">
        <v>15</v>
      </c>
      <c r="D91" s="372">
        <v>15</v>
      </c>
      <c r="E91" s="372">
        <v>10</v>
      </c>
      <c r="F91" s="372">
        <v>5</v>
      </c>
      <c r="G91" s="397"/>
      <c r="H91" s="370"/>
      <c r="I91" s="370"/>
      <c r="J91" s="370"/>
      <c r="K91" s="370"/>
      <c r="L91" s="370"/>
      <c r="M91" s="370"/>
      <c r="N91" s="370"/>
      <c r="O91" s="370"/>
      <c r="P91" s="370"/>
      <c r="Q91" s="370"/>
      <c r="R91" s="370"/>
      <c r="S91" s="370"/>
      <c r="T91" s="370"/>
      <c r="U91" s="370"/>
      <c r="V91" s="370"/>
      <c r="W91" s="370"/>
    </row>
    <row r="92" spans="1:23">
      <c r="A92" s="83" t="s">
        <v>35</v>
      </c>
      <c r="B92" s="372"/>
      <c r="C92" s="372"/>
      <c r="D92" s="372"/>
      <c r="E92" s="372"/>
      <c r="F92" s="372"/>
      <c r="G92" s="397"/>
      <c r="H92" s="370"/>
      <c r="I92" s="370"/>
      <c r="J92" s="370"/>
      <c r="K92" s="370"/>
      <c r="L92" s="370"/>
      <c r="M92" s="370"/>
      <c r="N92" s="370"/>
      <c r="O92" s="370"/>
      <c r="P92" s="370"/>
      <c r="Q92" s="370"/>
      <c r="R92" s="370"/>
      <c r="S92" s="370"/>
      <c r="T92" s="370"/>
      <c r="U92" s="370"/>
      <c r="V92" s="370"/>
      <c r="W92" s="370"/>
    </row>
    <row r="93" spans="1:23">
      <c r="A93" s="83" t="s">
        <v>36</v>
      </c>
      <c r="B93" s="372">
        <v>10</v>
      </c>
      <c r="C93" s="372">
        <v>15</v>
      </c>
      <c r="D93" s="372">
        <v>15</v>
      </c>
      <c r="E93" s="372">
        <v>10</v>
      </c>
      <c r="F93" s="372">
        <v>5</v>
      </c>
      <c r="G93" s="397"/>
      <c r="H93" s="370"/>
      <c r="I93" s="370"/>
      <c r="J93" s="370"/>
      <c r="K93" s="370"/>
      <c r="L93" s="370"/>
      <c r="M93" s="370"/>
      <c r="N93" s="370"/>
      <c r="O93" s="370"/>
      <c r="P93" s="370"/>
      <c r="Q93" s="370"/>
      <c r="R93" s="370"/>
      <c r="S93" s="370"/>
      <c r="T93" s="370"/>
      <c r="U93" s="370"/>
      <c r="V93" s="370"/>
      <c r="W93" s="370"/>
    </row>
    <row r="94" spans="1:23">
      <c r="A94" s="83" t="s">
        <v>37</v>
      </c>
      <c r="B94" s="372"/>
      <c r="C94" s="372"/>
      <c r="D94" s="372"/>
      <c r="E94" s="372"/>
      <c r="F94" s="372"/>
      <c r="G94" s="397"/>
      <c r="H94" s="370"/>
      <c r="I94" s="370"/>
      <c r="J94" s="370"/>
      <c r="K94" s="370"/>
      <c r="L94" s="370"/>
      <c r="M94" s="370"/>
      <c r="N94" s="370"/>
      <c r="O94" s="370"/>
      <c r="P94" s="370"/>
      <c r="Q94" s="370"/>
      <c r="R94" s="370"/>
      <c r="S94" s="370"/>
      <c r="T94" s="370"/>
      <c r="U94" s="370"/>
      <c r="V94" s="370"/>
      <c r="W94" s="370"/>
    </row>
    <row r="95" spans="1:23">
      <c r="A95" s="83" t="s">
        <v>38</v>
      </c>
      <c r="B95" s="372">
        <v>10</v>
      </c>
      <c r="C95" s="372">
        <v>15</v>
      </c>
      <c r="D95" s="372">
        <v>15</v>
      </c>
      <c r="E95" s="372">
        <v>10</v>
      </c>
      <c r="F95" s="372">
        <v>5</v>
      </c>
      <c r="G95" s="397"/>
      <c r="H95" s="370"/>
      <c r="I95" s="370"/>
      <c r="J95" s="370"/>
      <c r="K95" s="370"/>
      <c r="L95" s="370"/>
      <c r="M95" s="370"/>
      <c r="N95" s="370"/>
      <c r="O95" s="370"/>
      <c r="P95" s="370"/>
      <c r="Q95" s="370"/>
      <c r="R95" s="370"/>
      <c r="S95" s="370"/>
      <c r="T95" s="370"/>
      <c r="U95" s="370"/>
      <c r="V95" s="370"/>
      <c r="W95" s="370"/>
    </row>
    <row r="96" spans="1:23">
      <c r="A96" s="83" t="s">
        <v>39</v>
      </c>
      <c r="B96" s="372"/>
      <c r="C96" s="372"/>
      <c r="D96" s="372"/>
      <c r="E96" s="372"/>
      <c r="F96" s="372"/>
      <c r="G96" s="397"/>
      <c r="H96" s="370"/>
      <c r="I96" s="370"/>
      <c r="J96" s="370"/>
      <c r="K96" s="370"/>
      <c r="L96" s="370"/>
      <c r="M96" s="370"/>
      <c r="N96" s="370"/>
      <c r="O96" s="370"/>
      <c r="P96" s="370"/>
      <c r="Q96" s="370"/>
      <c r="R96" s="370"/>
      <c r="S96" s="370"/>
      <c r="T96" s="370"/>
      <c r="U96" s="370"/>
      <c r="V96" s="370"/>
      <c r="W96" s="370"/>
    </row>
    <row r="97" spans="1:23">
      <c r="A97" s="83" t="s">
        <v>40</v>
      </c>
      <c r="B97" s="372"/>
      <c r="C97" s="372"/>
      <c r="D97" s="372"/>
      <c r="E97" s="372"/>
      <c r="F97" s="372"/>
      <c r="G97" s="397"/>
      <c r="H97" s="370"/>
      <c r="I97" s="370"/>
      <c r="J97" s="370"/>
      <c r="K97" s="370"/>
      <c r="L97" s="370"/>
      <c r="M97" s="370"/>
      <c r="N97" s="370"/>
      <c r="O97" s="370"/>
      <c r="P97" s="370"/>
      <c r="Q97" s="370"/>
      <c r="R97" s="370"/>
      <c r="S97" s="370"/>
      <c r="T97" s="370"/>
      <c r="U97" s="370"/>
      <c r="V97" s="370"/>
      <c r="W97" s="370"/>
    </row>
    <row r="98" spans="1:23" ht="15">
      <c r="A98" s="381" t="s">
        <v>259</v>
      </c>
      <c r="B98" s="374">
        <f>SUM(B89:B97)</f>
        <v>30</v>
      </c>
      <c r="C98" s="374">
        <f>SUM(C89:C97)</f>
        <v>45</v>
      </c>
      <c r="D98" s="374">
        <f>SUM(D89:D97)</f>
        <v>45</v>
      </c>
      <c r="E98" s="374">
        <f>SUM(E89:E97)</f>
        <v>30</v>
      </c>
      <c r="F98" s="374">
        <f>SUM(F89:F97)</f>
        <v>15</v>
      </c>
      <c r="G98" s="397"/>
      <c r="H98" s="370"/>
      <c r="I98" s="370"/>
      <c r="J98" s="370"/>
      <c r="K98" s="370"/>
      <c r="L98" s="370"/>
      <c r="M98" s="370"/>
      <c r="N98" s="370"/>
      <c r="O98" s="370"/>
      <c r="P98" s="370"/>
      <c r="Q98" s="370"/>
      <c r="R98" s="370"/>
      <c r="S98" s="370"/>
      <c r="T98" s="370"/>
      <c r="U98" s="370"/>
      <c r="V98" s="370"/>
      <c r="W98" s="370"/>
    </row>
    <row r="99" spans="1:23" ht="15">
      <c r="A99" s="382" t="s">
        <v>260</v>
      </c>
      <c r="B99" s="398"/>
      <c r="C99" s="398"/>
      <c r="D99" s="398"/>
      <c r="E99" s="398"/>
      <c r="F99" s="382">
        <f>SUM(B98:F98)</f>
        <v>165</v>
      </c>
      <c r="G99" s="384">
        <f>(F99*52)/C3</f>
        <v>6.8750000000000006E-2</v>
      </c>
      <c r="H99" s="370"/>
      <c r="I99" s="370"/>
      <c r="J99" s="370"/>
      <c r="K99" s="370"/>
      <c r="L99" s="370"/>
      <c r="M99" s="370"/>
      <c r="N99" s="370"/>
      <c r="O99" s="370"/>
      <c r="P99" s="370"/>
      <c r="Q99" s="370"/>
      <c r="R99" s="370"/>
      <c r="S99" s="370"/>
      <c r="T99" s="370"/>
      <c r="U99" s="370"/>
      <c r="V99" s="370"/>
      <c r="W99" s="370"/>
    </row>
    <row r="100" spans="1:23" ht="15">
      <c r="A100" s="378" t="s">
        <v>254</v>
      </c>
      <c r="B100" s="379" t="s">
        <v>82</v>
      </c>
      <c r="C100" s="388"/>
      <c r="D100" s="388"/>
      <c r="E100" s="388"/>
      <c r="F100" s="388"/>
      <c r="G100" s="388"/>
      <c r="H100" s="370"/>
      <c r="I100" s="370"/>
      <c r="J100" s="370"/>
      <c r="K100" s="370"/>
      <c r="L100" s="370"/>
      <c r="M100" s="370"/>
      <c r="N100" s="370"/>
      <c r="O100" s="370"/>
      <c r="P100" s="370"/>
      <c r="Q100" s="370"/>
      <c r="R100" s="370"/>
      <c r="S100" s="370"/>
      <c r="T100" s="370"/>
      <c r="U100" s="370"/>
      <c r="V100" s="370"/>
      <c r="W100" s="370"/>
    </row>
    <row r="101" spans="1:23" ht="35" customHeight="1">
      <c r="A101" s="390" t="s">
        <v>24</v>
      </c>
      <c r="B101" s="509" t="s">
        <v>547</v>
      </c>
      <c r="C101" s="509"/>
      <c r="D101" s="509"/>
      <c r="E101" s="509"/>
      <c r="F101" s="509"/>
      <c r="G101" s="399"/>
      <c r="H101" s="370"/>
      <c r="I101" s="370"/>
      <c r="J101" s="370"/>
      <c r="K101" s="370"/>
      <c r="L101" s="370"/>
      <c r="M101" s="370"/>
      <c r="N101" s="370"/>
      <c r="O101" s="370"/>
      <c r="P101" s="370"/>
      <c r="Q101" s="370"/>
      <c r="R101" s="370"/>
      <c r="S101" s="370"/>
      <c r="T101" s="370"/>
      <c r="U101" s="370"/>
      <c r="V101" s="370"/>
      <c r="W101" s="370"/>
    </row>
    <row r="102" spans="1:23">
      <c r="A102" s="400"/>
      <c r="B102" s="383"/>
      <c r="C102" s="383"/>
      <c r="D102" s="383"/>
      <c r="E102" s="383"/>
      <c r="G102" s="384">
        <f>2/100</f>
        <v>0.02</v>
      </c>
      <c r="H102" s="370"/>
      <c r="I102" s="370"/>
      <c r="J102" s="370"/>
      <c r="K102" s="370"/>
      <c r="L102" s="370"/>
      <c r="M102" s="370"/>
      <c r="N102" s="370"/>
      <c r="O102" s="370"/>
      <c r="P102" s="370"/>
      <c r="Q102" s="370"/>
      <c r="R102" s="370"/>
      <c r="S102" s="370"/>
      <c r="T102" s="370"/>
      <c r="U102" s="370"/>
      <c r="V102" s="370"/>
      <c r="W102" s="370"/>
    </row>
    <row r="103" spans="1:23" ht="15">
      <c r="A103" s="378" t="s">
        <v>254</v>
      </c>
      <c r="B103" s="379" t="s">
        <v>83</v>
      </c>
      <c r="C103" s="388"/>
      <c r="D103" s="388"/>
      <c r="E103" s="388"/>
      <c r="F103" s="388"/>
      <c r="G103" s="378"/>
      <c r="H103" s="370"/>
      <c r="I103" s="370"/>
      <c r="J103" s="370"/>
      <c r="K103" s="370"/>
      <c r="L103" s="370"/>
      <c r="M103" s="370"/>
      <c r="N103" s="370"/>
      <c r="O103" s="370"/>
      <c r="P103" s="370"/>
      <c r="Q103" s="370"/>
      <c r="R103" s="370"/>
      <c r="S103" s="370"/>
      <c r="T103" s="370"/>
      <c r="U103" s="370"/>
      <c r="V103" s="370"/>
      <c r="W103" s="370"/>
    </row>
    <row r="104" spans="1:23" ht="32" customHeight="1">
      <c r="A104" s="390" t="s">
        <v>24</v>
      </c>
      <c r="B104" s="509" t="s">
        <v>242</v>
      </c>
      <c r="C104" s="509"/>
      <c r="D104" s="509"/>
      <c r="E104" s="509"/>
      <c r="F104" s="509"/>
      <c r="G104" s="399"/>
      <c r="H104" s="370"/>
      <c r="I104" s="370"/>
      <c r="J104" s="370"/>
      <c r="K104" s="370"/>
      <c r="L104" s="370"/>
      <c r="M104" s="370"/>
      <c r="N104" s="370"/>
      <c r="O104" s="370"/>
      <c r="P104" s="370"/>
      <c r="Q104" s="370"/>
      <c r="R104" s="370"/>
      <c r="S104" s="370"/>
      <c r="T104" s="370"/>
      <c r="U104" s="370"/>
      <c r="V104" s="370"/>
      <c r="W104" s="370"/>
    </row>
    <row r="105" spans="1:23" ht="15" customHeight="1">
      <c r="A105" s="401"/>
      <c r="B105" s="401"/>
      <c r="C105" s="390"/>
      <c r="D105" s="390"/>
      <c r="E105" s="390"/>
      <c r="G105" s="384">
        <f>(3.5/100)</f>
        <v>3.5000000000000003E-2</v>
      </c>
      <c r="H105" s="370"/>
      <c r="I105" s="370"/>
      <c r="J105" s="370"/>
      <c r="K105" s="370"/>
      <c r="L105" s="370"/>
      <c r="M105" s="370"/>
      <c r="N105" s="370"/>
      <c r="O105" s="370"/>
      <c r="P105" s="370"/>
      <c r="Q105" s="370"/>
      <c r="R105" s="370"/>
      <c r="S105" s="370"/>
      <c r="T105" s="370"/>
      <c r="U105" s="370"/>
      <c r="V105" s="370"/>
      <c r="W105" s="370"/>
    </row>
    <row r="106" spans="1:23" ht="24" customHeight="1">
      <c r="A106" s="506" t="s">
        <v>253</v>
      </c>
      <c r="B106" s="506"/>
      <c r="C106" s="506"/>
      <c r="D106" s="506"/>
      <c r="E106" s="506"/>
      <c r="F106" s="506"/>
      <c r="G106" s="506"/>
      <c r="H106" s="369"/>
      <c r="I106" s="369"/>
      <c r="J106" s="507"/>
      <c r="K106" s="507"/>
      <c r="L106" s="507"/>
      <c r="M106" s="507"/>
      <c r="N106" s="507"/>
      <c r="O106" s="507"/>
      <c r="P106" s="507"/>
      <c r="Q106" s="507"/>
      <c r="R106" s="507"/>
      <c r="S106" s="507"/>
      <c r="T106" s="370"/>
      <c r="U106" s="370"/>
      <c r="V106" s="370"/>
      <c r="W106" s="370"/>
    </row>
    <row r="107" spans="1:23" ht="15">
      <c r="A107" s="402"/>
      <c r="B107" s="402"/>
      <c r="C107" s="402" t="s">
        <v>62</v>
      </c>
      <c r="D107" s="402"/>
      <c r="E107" s="402"/>
      <c r="F107" s="402"/>
      <c r="G107" s="403"/>
      <c r="H107" s="370"/>
      <c r="I107" s="370"/>
      <c r="J107" s="370"/>
      <c r="K107" s="370"/>
      <c r="L107" s="370"/>
      <c r="M107" s="370"/>
      <c r="N107" s="370"/>
      <c r="O107" s="370"/>
      <c r="P107" s="370"/>
      <c r="Q107" s="370"/>
      <c r="R107" s="370"/>
      <c r="S107" s="370"/>
      <c r="T107" s="370"/>
      <c r="U107" s="370"/>
      <c r="V107" s="370"/>
      <c r="W107" s="370"/>
    </row>
    <row r="108" spans="1:23" ht="15">
      <c r="A108" s="402" t="s">
        <v>546</v>
      </c>
      <c r="B108" s="405" t="s">
        <v>550</v>
      </c>
      <c r="C108" s="361">
        <f>5*8*60*52</f>
        <v>124800</v>
      </c>
      <c r="D108" s="404"/>
      <c r="E108" s="404"/>
      <c r="F108" s="404"/>
      <c r="G108" s="403"/>
      <c r="H108" s="370"/>
      <c r="I108" s="370"/>
      <c r="J108" s="370"/>
      <c r="K108" s="370"/>
      <c r="L108" s="370"/>
      <c r="M108" s="370"/>
      <c r="N108" s="370"/>
      <c r="O108" s="370"/>
      <c r="P108" s="370"/>
      <c r="Q108" s="370"/>
      <c r="R108" s="370"/>
      <c r="S108" s="370"/>
      <c r="T108" s="370"/>
      <c r="U108" s="370"/>
      <c r="V108" s="370"/>
      <c r="W108" s="370"/>
    </row>
    <row r="109" spans="1:23" ht="15" customHeight="1">
      <c r="A109" s="83" t="s">
        <v>254</v>
      </c>
      <c r="B109" s="379" t="s">
        <v>249</v>
      </c>
      <c r="C109" s="388"/>
      <c r="D109" s="388"/>
      <c r="E109" s="388"/>
      <c r="F109" s="388"/>
      <c r="G109" s="384" t="s">
        <v>26</v>
      </c>
      <c r="H109" s="370"/>
      <c r="I109" s="370"/>
      <c r="J109" s="370"/>
      <c r="K109" s="370"/>
      <c r="L109" s="370"/>
      <c r="M109" s="370"/>
      <c r="N109" s="370"/>
      <c r="O109" s="370"/>
      <c r="P109" s="370"/>
      <c r="Q109" s="370"/>
      <c r="R109" s="370"/>
      <c r="S109" s="370"/>
      <c r="T109" s="370"/>
      <c r="U109" s="370"/>
      <c r="V109" s="370"/>
      <c r="W109" s="370"/>
    </row>
    <row r="110" spans="1:23" ht="16" customHeight="1">
      <c r="A110" s="83" t="s">
        <v>24</v>
      </c>
      <c r="B110" s="503" t="s">
        <v>25</v>
      </c>
      <c r="C110" s="504"/>
      <c r="D110" s="504"/>
      <c r="E110" s="504"/>
      <c r="F110" s="504"/>
      <c r="G110" s="505"/>
      <c r="H110" s="370"/>
      <c r="I110" s="370"/>
      <c r="J110" s="370"/>
      <c r="K110" s="370"/>
      <c r="L110" s="370"/>
      <c r="M110" s="370"/>
      <c r="N110" s="370"/>
      <c r="O110" s="370"/>
      <c r="P110" s="370"/>
      <c r="Q110" s="370"/>
      <c r="R110" s="370"/>
      <c r="S110" s="370"/>
      <c r="T110" s="370"/>
      <c r="U110" s="370"/>
      <c r="V110" s="370"/>
      <c r="W110" s="370"/>
    </row>
    <row r="111" spans="1:23" ht="15">
      <c r="A111" s="405" t="s">
        <v>26</v>
      </c>
      <c r="B111" s="406"/>
      <c r="C111" s="406"/>
      <c r="D111" s="406"/>
      <c r="E111" s="406"/>
      <c r="F111" s="406"/>
      <c r="G111" s="407">
        <v>0.15690000000000001</v>
      </c>
      <c r="H111" s="370"/>
      <c r="I111" s="370"/>
      <c r="J111" s="370"/>
      <c r="K111" s="370"/>
      <c r="L111" s="370"/>
      <c r="M111" s="370"/>
      <c r="N111" s="370"/>
      <c r="O111" s="370"/>
      <c r="P111" s="370"/>
      <c r="Q111" s="370"/>
      <c r="R111" s="370"/>
      <c r="S111" s="370"/>
      <c r="T111" s="370"/>
      <c r="U111" s="370"/>
      <c r="V111" s="370"/>
      <c r="W111" s="370"/>
    </row>
    <row r="112" spans="1:23" ht="15">
      <c r="A112" s="83" t="s">
        <v>254</v>
      </c>
      <c r="B112" s="379" t="s">
        <v>14</v>
      </c>
      <c r="C112" s="388"/>
      <c r="D112" s="388"/>
      <c r="E112" s="388"/>
      <c r="F112" s="388"/>
      <c r="G112" s="388"/>
      <c r="H112" s="370"/>
      <c r="I112" s="370"/>
      <c r="J112" s="370"/>
      <c r="K112" s="370"/>
      <c r="L112" s="370"/>
      <c r="M112" s="370"/>
      <c r="N112" s="370"/>
      <c r="O112" s="370"/>
      <c r="P112" s="370"/>
      <c r="Q112" s="370"/>
      <c r="R112" s="370"/>
      <c r="S112" s="370"/>
      <c r="T112" s="370"/>
      <c r="U112" s="370"/>
      <c r="V112" s="370"/>
      <c r="W112" s="370"/>
    </row>
    <row r="113" spans="1:23" ht="15" customHeight="1">
      <c r="A113" s="83" t="s">
        <v>24</v>
      </c>
      <c r="B113" s="409" t="s">
        <v>255</v>
      </c>
      <c r="C113" s="409" t="s">
        <v>256</v>
      </c>
      <c r="D113" s="409" t="s">
        <v>257</v>
      </c>
      <c r="E113" s="409" t="s">
        <v>258</v>
      </c>
      <c r="F113" s="409" t="s">
        <v>48</v>
      </c>
      <c r="G113" s="409"/>
      <c r="H113" s="370"/>
      <c r="I113" s="370"/>
      <c r="J113" s="370"/>
      <c r="K113" s="370"/>
      <c r="L113" s="370"/>
      <c r="M113" s="370"/>
      <c r="N113" s="370"/>
      <c r="O113" s="370"/>
      <c r="P113" s="370"/>
      <c r="Q113" s="370"/>
      <c r="R113" s="370"/>
      <c r="S113" s="370"/>
      <c r="T113" s="370"/>
      <c r="U113" s="370"/>
      <c r="V113" s="370"/>
      <c r="W113" s="370"/>
    </row>
    <row r="114" spans="1:23">
      <c r="A114" s="83" t="s">
        <v>32</v>
      </c>
      <c r="B114" s="405">
        <v>30</v>
      </c>
      <c r="C114" s="405">
        <v>15</v>
      </c>
      <c r="D114" s="405">
        <v>10</v>
      </c>
      <c r="E114" s="405">
        <v>10</v>
      </c>
      <c r="F114" s="405"/>
      <c r="G114" s="408"/>
      <c r="H114" s="370"/>
      <c r="I114" s="370"/>
      <c r="J114" s="370"/>
      <c r="K114" s="370"/>
      <c r="L114" s="370"/>
      <c r="M114" s="370"/>
      <c r="N114" s="370"/>
      <c r="O114" s="370"/>
      <c r="P114" s="370"/>
      <c r="Q114" s="370"/>
      <c r="R114" s="370"/>
      <c r="S114" s="370"/>
      <c r="T114" s="370"/>
      <c r="U114" s="370"/>
      <c r="V114" s="370"/>
      <c r="W114" s="370"/>
    </row>
    <row r="115" spans="1:23">
      <c r="A115" s="83" t="s">
        <v>33</v>
      </c>
      <c r="B115" s="405"/>
      <c r="C115" s="405"/>
      <c r="D115" s="405"/>
      <c r="E115" s="405"/>
      <c r="F115" s="405"/>
      <c r="G115" s="408"/>
      <c r="H115" s="370"/>
      <c r="I115" s="370"/>
      <c r="J115" s="370"/>
      <c r="K115" s="370"/>
      <c r="L115" s="370"/>
      <c r="M115" s="370"/>
      <c r="N115" s="370"/>
      <c r="O115" s="370"/>
      <c r="P115" s="370"/>
      <c r="Q115" s="370"/>
      <c r="R115" s="370"/>
      <c r="S115" s="370"/>
      <c r="T115" s="370"/>
      <c r="U115" s="370"/>
      <c r="V115" s="370"/>
      <c r="W115" s="370"/>
    </row>
    <row r="116" spans="1:23">
      <c r="A116" s="83" t="s">
        <v>34</v>
      </c>
      <c r="B116" s="405">
        <v>30</v>
      </c>
      <c r="C116" s="405">
        <v>15</v>
      </c>
      <c r="D116" s="405">
        <v>10</v>
      </c>
      <c r="E116" s="405">
        <v>10</v>
      </c>
      <c r="F116" s="405"/>
      <c r="G116" s="408"/>
      <c r="H116" s="370"/>
      <c r="I116" s="370"/>
      <c r="J116" s="370"/>
      <c r="K116" s="370"/>
      <c r="L116" s="370"/>
      <c r="M116" s="370"/>
      <c r="N116" s="370"/>
      <c r="O116" s="370"/>
      <c r="P116" s="370"/>
      <c r="Q116" s="370"/>
      <c r="R116" s="370"/>
      <c r="S116" s="370"/>
      <c r="T116" s="370"/>
      <c r="U116" s="370"/>
      <c r="V116" s="370"/>
      <c r="W116" s="370"/>
    </row>
    <row r="117" spans="1:23">
      <c r="A117" s="83" t="s">
        <v>35</v>
      </c>
      <c r="B117" s="184"/>
      <c r="C117" s="405"/>
      <c r="D117" s="405"/>
      <c r="E117" s="405"/>
      <c r="F117" s="405"/>
      <c r="G117" s="408"/>
      <c r="H117" s="370"/>
      <c r="I117" s="370"/>
      <c r="J117" s="370"/>
      <c r="K117" s="370"/>
      <c r="L117" s="370"/>
      <c r="M117" s="370"/>
      <c r="N117" s="370"/>
      <c r="O117" s="370"/>
      <c r="P117" s="370"/>
      <c r="Q117" s="370"/>
      <c r="R117" s="370"/>
      <c r="S117" s="370"/>
      <c r="T117" s="370"/>
      <c r="U117" s="370"/>
      <c r="V117" s="370"/>
      <c r="W117" s="370"/>
    </row>
    <row r="118" spans="1:23">
      <c r="A118" s="83" t="s">
        <v>36</v>
      </c>
      <c r="B118" s="405"/>
      <c r="C118" s="405"/>
      <c r="D118" s="405"/>
      <c r="E118" s="405"/>
      <c r="F118" s="405"/>
      <c r="G118" s="408"/>
      <c r="H118" s="370"/>
      <c r="I118" s="370"/>
      <c r="J118" s="370"/>
      <c r="K118" s="370"/>
      <c r="L118" s="370"/>
      <c r="M118" s="370"/>
      <c r="N118" s="370"/>
      <c r="O118" s="370"/>
      <c r="P118" s="370"/>
      <c r="Q118" s="370"/>
      <c r="R118" s="370"/>
      <c r="S118" s="370"/>
      <c r="T118" s="370"/>
      <c r="U118" s="370"/>
      <c r="V118" s="370"/>
      <c r="W118" s="370"/>
    </row>
    <row r="119" spans="1:23">
      <c r="A119" s="83" t="s">
        <v>37</v>
      </c>
      <c r="B119" s="405">
        <v>30</v>
      </c>
      <c r="C119" s="405">
        <v>15</v>
      </c>
      <c r="D119" s="405">
        <v>10</v>
      </c>
      <c r="E119" s="405">
        <v>10</v>
      </c>
      <c r="F119" s="405"/>
      <c r="G119" s="408"/>
      <c r="H119" s="370"/>
      <c r="I119" s="370"/>
      <c r="J119" s="370"/>
      <c r="K119" s="370"/>
      <c r="L119" s="370"/>
      <c r="M119" s="370"/>
      <c r="N119" s="370"/>
      <c r="O119" s="370"/>
      <c r="P119" s="370"/>
      <c r="Q119" s="370"/>
      <c r="R119" s="370"/>
      <c r="S119" s="370"/>
      <c r="T119" s="370"/>
      <c r="U119" s="370"/>
      <c r="V119" s="370"/>
      <c r="W119" s="370"/>
    </row>
    <row r="120" spans="1:23">
      <c r="A120" s="83" t="s">
        <v>38</v>
      </c>
      <c r="B120" s="405"/>
      <c r="C120" s="405"/>
      <c r="D120" s="405"/>
      <c r="E120" s="405"/>
      <c r="F120" s="405"/>
      <c r="G120" s="408"/>
      <c r="H120" s="370"/>
      <c r="I120" s="370"/>
      <c r="J120" s="370"/>
      <c r="K120" s="370"/>
      <c r="L120" s="370"/>
      <c r="M120" s="370"/>
      <c r="N120" s="370"/>
      <c r="O120" s="370"/>
      <c r="P120" s="370"/>
      <c r="Q120" s="370"/>
      <c r="R120" s="370"/>
      <c r="S120" s="370"/>
      <c r="T120" s="370"/>
      <c r="U120" s="370"/>
      <c r="V120" s="370"/>
      <c r="W120" s="370"/>
    </row>
    <row r="121" spans="1:23">
      <c r="A121" s="83" t="s">
        <v>39</v>
      </c>
      <c r="B121" s="405">
        <v>30</v>
      </c>
      <c r="C121" s="405">
        <v>15</v>
      </c>
      <c r="D121" s="405">
        <v>10</v>
      </c>
      <c r="E121" s="405">
        <v>10</v>
      </c>
      <c r="F121" s="405"/>
      <c r="G121" s="408"/>
      <c r="H121" s="370"/>
      <c r="I121" s="370"/>
      <c r="J121" s="370"/>
      <c r="K121" s="370"/>
      <c r="L121" s="370"/>
      <c r="M121" s="370"/>
      <c r="N121" s="370"/>
      <c r="O121" s="370"/>
      <c r="P121" s="370"/>
      <c r="Q121" s="370"/>
      <c r="R121" s="370"/>
      <c r="S121" s="370"/>
      <c r="T121" s="370"/>
      <c r="U121" s="370"/>
      <c r="V121" s="370"/>
      <c r="W121" s="370"/>
    </row>
    <row r="122" spans="1:23">
      <c r="A122" s="83" t="s">
        <v>40</v>
      </c>
      <c r="B122" s="405"/>
      <c r="C122" s="405"/>
      <c r="D122" s="405"/>
      <c r="E122" s="405"/>
      <c r="F122" s="405"/>
      <c r="G122" s="408"/>
      <c r="H122" s="370"/>
      <c r="I122" s="370"/>
      <c r="J122" s="370"/>
      <c r="K122" s="370"/>
      <c r="L122" s="370"/>
      <c r="M122" s="370"/>
      <c r="N122" s="370"/>
      <c r="O122" s="370"/>
      <c r="P122" s="370"/>
      <c r="Q122" s="370"/>
      <c r="R122" s="370"/>
      <c r="S122" s="370"/>
      <c r="T122" s="370"/>
      <c r="U122" s="370"/>
      <c r="V122" s="370"/>
      <c r="W122" s="370"/>
    </row>
    <row r="123" spans="1:23" ht="15">
      <c r="A123" s="410" t="s">
        <v>259</v>
      </c>
      <c r="B123" s="411">
        <f>SUM(B114:B122)</f>
        <v>120</v>
      </c>
      <c r="C123" s="411">
        <f>SUM(C114:C122)</f>
        <v>60</v>
      </c>
      <c r="D123" s="411">
        <f>SUM(D114:D122)</f>
        <v>40</v>
      </c>
      <c r="E123" s="411">
        <f>SUM(E116:E121)</f>
        <v>30</v>
      </c>
      <c r="F123" s="411"/>
      <c r="G123" s="362"/>
      <c r="H123" s="370"/>
      <c r="I123" s="370"/>
      <c r="J123" s="370"/>
      <c r="K123" s="370"/>
      <c r="L123" s="370"/>
      <c r="M123" s="370"/>
      <c r="N123" s="370"/>
      <c r="O123" s="370"/>
      <c r="P123" s="370"/>
      <c r="Q123" s="370"/>
      <c r="R123" s="370"/>
      <c r="S123" s="370"/>
      <c r="T123" s="370"/>
      <c r="U123" s="370"/>
      <c r="V123" s="370"/>
      <c r="W123" s="370"/>
    </row>
    <row r="124" spans="1:23" ht="15">
      <c r="A124" s="405" t="s">
        <v>260</v>
      </c>
      <c r="B124" s="226"/>
      <c r="C124" s="274"/>
      <c r="D124" s="274"/>
      <c r="E124" s="274"/>
      <c r="F124" s="412">
        <f>SUM(B123:F123)</f>
        <v>250</v>
      </c>
      <c r="G124" s="413">
        <f>(F124*52)/C108</f>
        <v>0.10416666666666667</v>
      </c>
      <c r="H124" s="370"/>
      <c r="I124" s="370"/>
      <c r="J124" s="370"/>
      <c r="K124" s="370"/>
      <c r="L124" s="370"/>
      <c r="M124" s="370"/>
      <c r="N124" s="370"/>
      <c r="O124" s="370"/>
      <c r="P124" s="370"/>
      <c r="Q124" s="370"/>
      <c r="R124" s="370"/>
      <c r="S124" s="370"/>
      <c r="T124" s="370"/>
      <c r="U124" s="370"/>
      <c r="V124" s="370"/>
      <c r="W124" s="370"/>
    </row>
    <row r="125" spans="1:23" ht="15">
      <c r="A125" s="402" t="s">
        <v>254</v>
      </c>
      <c r="B125" s="379" t="s">
        <v>15</v>
      </c>
      <c r="C125" s="388"/>
      <c r="D125" s="388"/>
      <c r="E125" s="388"/>
      <c r="F125" s="388"/>
      <c r="G125" s="388"/>
      <c r="H125" s="370"/>
      <c r="I125" s="370"/>
      <c r="J125" s="370"/>
      <c r="K125" s="370"/>
      <c r="L125" s="370"/>
      <c r="M125" s="370"/>
      <c r="N125" s="370"/>
      <c r="O125" s="370"/>
      <c r="P125" s="370"/>
      <c r="Q125" s="370"/>
      <c r="R125" s="370"/>
      <c r="S125" s="370"/>
      <c r="T125" s="370"/>
      <c r="U125" s="370"/>
      <c r="V125" s="370"/>
      <c r="W125" s="370"/>
    </row>
    <row r="126" spans="1:23" ht="15" customHeight="1">
      <c r="A126" s="402" t="s">
        <v>24</v>
      </c>
      <c r="B126" s="409" t="s">
        <v>261</v>
      </c>
      <c r="C126" s="409" t="s">
        <v>262</v>
      </c>
      <c r="D126" s="414" t="s">
        <v>263</v>
      </c>
      <c r="E126" s="409" t="s">
        <v>264</v>
      </c>
      <c r="F126" s="409" t="s">
        <v>48</v>
      </c>
      <c r="G126" s="409"/>
      <c r="H126" s="370"/>
      <c r="I126" s="370"/>
      <c r="J126" s="370"/>
      <c r="K126" s="370"/>
      <c r="L126" s="370"/>
      <c r="M126" s="370"/>
      <c r="N126" s="370"/>
      <c r="O126" s="370"/>
      <c r="P126" s="370"/>
      <c r="Q126" s="370"/>
      <c r="R126" s="370"/>
      <c r="S126" s="370"/>
      <c r="T126" s="370"/>
      <c r="U126" s="370"/>
      <c r="V126" s="370"/>
      <c r="W126" s="370"/>
    </row>
    <row r="127" spans="1:23" ht="15">
      <c r="A127" s="402" t="s">
        <v>32</v>
      </c>
      <c r="B127" s="405"/>
      <c r="C127" s="405"/>
      <c r="D127" s="405"/>
      <c r="E127" s="273"/>
      <c r="F127" s="405"/>
      <c r="G127" s="408"/>
      <c r="H127" s="370"/>
      <c r="I127" s="370"/>
      <c r="J127" s="370"/>
      <c r="K127" s="370"/>
      <c r="L127" s="370"/>
      <c r="M127" s="370"/>
      <c r="N127" s="370"/>
      <c r="O127" s="370"/>
      <c r="P127" s="370"/>
      <c r="Q127" s="370"/>
      <c r="R127" s="370"/>
      <c r="S127" s="370"/>
      <c r="T127" s="370"/>
      <c r="U127" s="370"/>
      <c r="V127" s="370"/>
      <c r="W127" s="370"/>
    </row>
    <row r="128" spans="1:23" ht="15">
      <c r="A128" s="402" t="s">
        <v>33</v>
      </c>
      <c r="B128" s="405"/>
      <c r="C128" s="405"/>
      <c r="D128" s="405"/>
      <c r="E128" s="273"/>
      <c r="F128" s="405"/>
      <c r="G128" s="408"/>
      <c r="H128" s="370"/>
      <c r="I128" s="370"/>
      <c r="J128" s="370"/>
      <c r="K128" s="370"/>
      <c r="L128" s="370"/>
      <c r="M128" s="370"/>
      <c r="N128" s="370"/>
      <c r="O128" s="370"/>
      <c r="P128" s="370"/>
      <c r="Q128" s="370"/>
      <c r="R128" s="370"/>
      <c r="S128" s="370"/>
      <c r="T128" s="370"/>
      <c r="U128" s="370"/>
      <c r="V128" s="370"/>
      <c r="W128" s="370"/>
    </row>
    <row r="129" spans="1:23" ht="15">
      <c r="A129" s="402" t="s">
        <v>34</v>
      </c>
      <c r="B129" s="405">
        <v>45</v>
      </c>
      <c r="C129" s="405">
        <v>10</v>
      </c>
      <c r="D129" s="405">
        <v>10</v>
      </c>
      <c r="E129" s="273"/>
      <c r="F129" s="405"/>
      <c r="G129" s="408"/>
      <c r="H129" s="370"/>
      <c r="I129" s="370"/>
      <c r="J129" s="370"/>
      <c r="K129" s="370"/>
      <c r="L129" s="370"/>
      <c r="M129" s="370"/>
      <c r="N129" s="370"/>
      <c r="O129" s="370"/>
      <c r="P129" s="370"/>
      <c r="Q129" s="370"/>
      <c r="R129" s="370"/>
      <c r="S129" s="370"/>
      <c r="T129" s="370"/>
      <c r="U129" s="370"/>
      <c r="V129" s="370"/>
      <c r="W129" s="370"/>
    </row>
    <row r="130" spans="1:23" ht="15">
      <c r="A130" s="402" t="s">
        <v>35</v>
      </c>
      <c r="B130" s="405"/>
      <c r="C130" s="405"/>
      <c r="D130" s="405"/>
      <c r="E130" s="411">
        <v>90</v>
      </c>
      <c r="F130" s="405"/>
      <c r="G130" s="408"/>
    </row>
    <row r="131" spans="1:23" ht="15">
      <c r="A131" s="402" t="s">
        <v>36</v>
      </c>
      <c r="B131" s="405"/>
      <c r="C131" s="405"/>
      <c r="D131" s="405"/>
      <c r="E131" s="273"/>
      <c r="F131" s="405"/>
      <c r="G131" s="408"/>
    </row>
    <row r="132" spans="1:23" ht="15">
      <c r="A132" s="402" t="s">
        <v>37</v>
      </c>
      <c r="B132" s="405"/>
      <c r="C132" s="405"/>
      <c r="D132" s="405"/>
      <c r="E132" s="411">
        <v>90</v>
      </c>
      <c r="F132" s="405"/>
      <c r="G132" s="408"/>
    </row>
    <row r="133" spans="1:23" ht="15">
      <c r="A133" s="402" t="s">
        <v>38</v>
      </c>
      <c r="B133" s="405">
        <v>45</v>
      </c>
      <c r="C133" s="405">
        <v>10</v>
      </c>
      <c r="D133" s="405">
        <v>10</v>
      </c>
      <c r="E133" s="273"/>
      <c r="F133" s="405"/>
      <c r="G133" s="408"/>
    </row>
    <row r="134" spans="1:23" ht="15">
      <c r="A134" s="402" t="s">
        <v>39</v>
      </c>
      <c r="B134" s="405"/>
      <c r="C134" s="405"/>
      <c r="D134" s="405"/>
      <c r="E134" s="411">
        <v>90</v>
      </c>
      <c r="F134" s="405"/>
      <c r="G134" s="408"/>
    </row>
    <row r="135" spans="1:23" ht="15">
      <c r="A135" s="402" t="s">
        <v>40</v>
      </c>
      <c r="B135" s="405"/>
      <c r="C135" s="405"/>
      <c r="D135" s="405"/>
      <c r="E135" s="273"/>
      <c r="F135" s="405"/>
      <c r="G135" s="408"/>
    </row>
    <row r="136" spans="1:23" ht="15">
      <c r="A136" s="402" t="s">
        <v>45</v>
      </c>
      <c r="B136" s="404"/>
      <c r="C136" s="404"/>
      <c r="D136" s="404"/>
      <c r="E136" s="273"/>
      <c r="F136" s="404"/>
      <c r="G136" s="408"/>
    </row>
    <row r="137" spans="1:23" ht="15">
      <c r="A137" s="410" t="s">
        <v>259</v>
      </c>
      <c r="B137" s="411">
        <f t="shared" ref="B137:E137" si="5">SUM(B127:B136)</f>
        <v>90</v>
      </c>
      <c r="C137" s="411">
        <f t="shared" si="5"/>
        <v>20</v>
      </c>
      <c r="D137" s="411">
        <f t="shared" si="5"/>
        <v>20</v>
      </c>
      <c r="E137" s="411">
        <f t="shared" si="5"/>
        <v>270</v>
      </c>
      <c r="F137" s="411"/>
      <c r="G137" s="362"/>
    </row>
    <row r="138" spans="1:23" ht="15">
      <c r="A138" s="405" t="s">
        <v>260</v>
      </c>
      <c r="B138" s="226"/>
      <c r="C138" s="274"/>
      <c r="D138" s="274"/>
      <c r="E138" s="274"/>
      <c r="F138" s="412">
        <f>SUM(B137:F137)</f>
        <v>400</v>
      </c>
      <c r="G138" s="413">
        <f>(F138*52)/C108</f>
        <v>0.16666666666666666</v>
      </c>
    </row>
    <row r="139" spans="1:23" ht="15">
      <c r="A139" s="402" t="s">
        <v>254</v>
      </c>
      <c r="B139" s="388" t="s">
        <v>342</v>
      </c>
      <c r="C139" s="388"/>
      <c r="D139" s="388"/>
      <c r="E139" s="388"/>
      <c r="F139" s="388"/>
      <c r="G139" s="388"/>
    </row>
    <row r="140" spans="1:23" ht="15" customHeight="1">
      <c r="A140" s="402" t="s">
        <v>24</v>
      </c>
      <c r="B140" s="409" t="s">
        <v>265</v>
      </c>
      <c r="C140" s="409" t="s">
        <v>256</v>
      </c>
      <c r="D140" s="409" t="s">
        <v>257</v>
      </c>
      <c r="E140" s="409" t="s">
        <v>258</v>
      </c>
      <c r="F140" s="409" t="s">
        <v>266</v>
      </c>
      <c r="G140" s="408"/>
    </row>
    <row r="141" spans="1:23" ht="15">
      <c r="A141" s="402" t="s">
        <v>32</v>
      </c>
      <c r="B141" s="405"/>
      <c r="C141" s="405"/>
      <c r="D141" s="405"/>
      <c r="E141" s="405"/>
      <c r="F141" s="405"/>
      <c r="G141" s="408"/>
    </row>
    <row r="142" spans="1:23" ht="15">
      <c r="A142" s="402" t="s">
        <v>33</v>
      </c>
      <c r="B142" s="184"/>
      <c r="C142" s="405">
        <v>15</v>
      </c>
      <c r="D142" s="405">
        <v>30</v>
      </c>
      <c r="E142" s="405">
        <v>15</v>
      </c>
      <c r="F142" s="405">
        <v>30</v>
      </c>
      <c r="G142" s="408"/>
    </row>
    <row r="143" spans="1:23" ht="15">
      <c r="A143" s="402" t="s">
        <v>34</v>
      </c>
      <c r="B143" s="184"/>
      <c r="C143" s="405">
        <v>15</v>
      </c>
      <c r="D143" s="405">
        <v>30</v>
      </c>
      <c r="E143" s="405">
        <v>15</v>
      </c>
      <c r="F143" s="405">
        <v>30</v>
      </c>
      <c r="G143" s="408"/>
    </row>
    <row r="144" spans="1:23" ht="15">
      <c r="A144" s="402" t="s">
        <v>35</v>
      </c>
      <c r="B144" s="184"/>
      <c r="C144" s="405"/>
      <c r="D144" s="405"/>
      <c r="E144" s="405"/>
      <c r="F144" s="405"/>
      <c r="G144" s="408"/>
    </row>
    <row r="145" spans="1:7" ht="15">
      <c r="A145" s="402" t="s">
        <v>36</v>
      </c>
      <c r="B145" s="184"/>
      <c r="C145" s="405">
        <v>15</v>
      </c>
      <c r="D145" s="405">
        <v>30</v>
      </c>
      <c r="E145" s="405">
        <v>15</v>
      </c>
      <c r="F145" s="405">
        <v>30</v>
      </c>
      <c r="G145" s="408"/>
    </row>
    <row r="146" spans="1:7" ht="15">
      <c r="A146" s="402" t="s">
        <v>37</v>
      </c>
      <c r="B146" s="184"/>
      <c r="C146" s="405"/>
      <c r="D146" s="405"/>
      <c r="E146" s="405"/>
      <c r="F146" s="405"/>
      <c r="G146" s="408"/>
    </row>
    <row r="147" spans="1:7" ht="15">
      <c r="A147" s="402" t="s">
        <v>38</v>
      </c>
      <c r="B147" s="184"/>
      <c r="C147" s="405">
        <v>15</v>
      </c>
      <c r="D147" s="405">
        <v>30</v>
      </c>
      <c r="E147" s="405">
        <v>15</v>
      </c>
      <c r="F147" s="405">
        <v>30</v>
      </c>
      <c r="G147" s="408"/>
    </row>
    <row r="148" spans="1:7" ht="15">
      <c r="A148" s="402" t="s">
        <v>39</v>
      </c>
      <c r="B148" s="405"/>
      <c r="C148" s="405"/>
      <c r="D148" s="405"/>
      <c r="E148" s="405"/>
      <c r="F148" s="405"/>
      <c r="G148" s="408"/>
    </row>
    <row r="149" spans="1:7" ht="15">
      <c r="A149" s="402" t="s">
        <v>40</v>
      </c>
      <c r="B149" s="405"/>
      <c r="C149" s="405"/>
      <c r="D149" s="405"/>
      <c r="E149" s="405"/>
      <c r="F149" s="405"/>
      <c r="G149" s="408"/>
    </row>
    <row r="150" spans="1:7" ht="15">
      <c r="A150" s="410" t="s">
        <v>259</v>
      </c>
      <c r="B150" s="411">
        <f>SUM(B141:B149)</f>
        <v>0</v>
      </c>
      <c r="C150" s="411">
        <f>SUM(C141:C149)</f>
        <v>60</v>
      </c>
      <c r="D150" s="411">
        <f>SUM(D141:D149)</f>
        <v>120</v>
      </c>
      <c r="E150" s="411">
        <f>SUM(E141:E149)</f>
        <v>60</v>
      </c>
      <c r="F150" s="411">
        <f>SUM(F141:F149)</f>
        <v>120</v>
      </c>
      <c r="G150" s="362"/>
    </row>
    <row r="151" spans="1:7" ht="15">
      <c r="A151" s="405" t="s">
        <v>260</v>
      </c>
      <c r="B151" s="226"/>
      <c r="C151" s="274"/>
      <c r="D151" s="274"/>
      <c r="E151" s="274"/>
      <c r="F151" s="412">
        <f>SUM(B150:F150)</f>
        <v>360</v>
      </c>
      <c r="G151" s="413">
        <f>(F151*52)/C108</f>
        <v>0.15</v>
      </c>
    </row>
    <row r="152" spans="1:7" ht="15">
      <c r="A152" s="402" t="s">
        <v>254</v>
      </c>
      <c r="B152" s="388" t="s">
        <v>250</v>
      </c>
      <c r="C152" s="388"/>
      <c r="D152" s="388"/>
      <c r="E152" s="388"/>
      <c r="F152" s="388"/>
      <c r="G152" s="388"/>
    </row>
    <row r="153" spans="1:7" ht="15" customHeight="1">
      <c r="A153" s="402" t="s">
        <v>24</v>
      </c>
      <c r="B153" s="409" t="s">
        <v>267</v>
      </c>
      <c r="C153" s="409" t="s">
        <v>262</v>
      </c>
      <c r="D153" s="409" t="s">
        <v>268</v>
      </c>
      <c r="E153" s="409" t="s">
        <v>269</v>
      </c>
      <c r="F153" s="364" t="s">
        <v>48</v>
      </c>
      <c r="G153" s="409"/>
    </row>
    <row r="154" spans="1:7" ht="15">
      <c r="A154" s="402" t="s">
        <v>32</v>
      </c>
      <c r="B154" s="405"/>
      <c r="C154" s="405"/>
      <c r="D154" s="405"/>
      <c r="E154" s="405"/>
      <c r="F154" s="405"/>
      <c r="G154" s="408"/>
    </row>
    <row r="155" spans="1:7" ht="15">
      <c r="A155" s="402" t="s">
        <v>33</v>
      </c>
      <c r="B155" s="405"/>
      <c r="C155" s="405"/>
      <c r="D155" s="405"/>
      <c r="E155" s="405"/>
      <c r="F155" s="405"/>
      <c r="G155" s="408"/>
    </row>
    <row r="156" spans="1:7" ht="15">
      <c r="A156" s="402" t="s">
        <v>34</v>
      </c>
      <c r="B156" s="405"/>
      <c r="C156" s="405">
        <v>15</v>
      </c>
      <c r="D156" s="405">
        <v>10</v>
      </c>
      <c r="E156" s="405">
        <v>30</v>
      </c>
      <c r="F156" s="405">
        <v>30</v>
      </c>
      <c r="G156" s="408"/>
    </row>
    <row r="157" spans="1:7" ht="15">
      <c r="A157" s="402" t="s">
        <v>35</v>
      </c>
      <c r="B157" s="405"/>
      <c r="C157" s="405"/>
      <c r="D157" s="405"/>
      <c r="E157" s="405"/>
      <c r="F157" s="405"/>
      <c r="G157" s="408"/>
    </row>
    <row r="158" spans="1:7" ht="15">
      <c r="A158" s="402" t="s">
        <v>36</v>
      </c>
      <c r="B158" s="405"/>
      <c r="C158" s="405"/>
      <c r="D158" s="405"/>
      <c r="E158" s="405"/>
      <c r="F158" s="405"/>
      <c r="G158" s="408"/>
    </row>
    <row r="159" spans="1:7" ht="17.25" customHeight="1">
      <c r="A159" s="402" t="s">
        <v>37</v>
      </c>
      <c r="B159" s="405"/>
      <c r="C159" s="405"/>
      <c r="D159" s="405"/>
      <c r="E159" s="405"/>
      <c r="F159" s="405"/>
      <c r="G159" s="408"/>
    </row>
    <row r="160" spans="1:7" ht="15">
      <c r="A160" s="402" t="s">
        <v>38</v>
      </c>
      <c r="B160" s="405"/>
      <c r="C160" s="405">
        <v>15</v>
      </c>
      <c r="D160" s="405">
        <v>10</v>
      </c>
      <c r="E160" s="405">
        <v>30</v>
      </c>
      <c r="F160" s="405">
        <v>30</v>
      </c>
      <c r="G160" s="408"/>
    </row>
    <row r="161" spans="1:7" ht="15">
      <c r="A161" s="402" t="s">
        <v>39</v>
      </c>
      <c r="B161" s="405"/>
      <c r="C161" s="405"/>
      <c r="D161" s="405"/>
      <c r="E161" s="405"/>
      <c r="F161" s="405"/>
      <c r="G161" s="408"/>
    </row>
    <row r="162" spans="1:7" ht="15">
      <c r="A162" s="402" t="s">
        <v>49</v>
      </c>
      <c r="B162" s="405"/>
      <c r="C162" s="405"/>
      <c r="D162" s="405"/>
      <c r="E162" s="405"/>
      <c r="F162" s="405"/>
      <c r="G162" s="408"/>
    </row>
    <row r="163" spans="1:7" ht="15">
      <c r="A163" s="410" t="s">
        <v>259</v>
      </c>
      <c r="B163" s="411"/>
      <c r="C163" s="411">
        <f>SUM(C154:C162)</f>
        <v>30</v>
      </c>
      <c r="D163" s="411">
        <f>SUM(D154:D162)</f>
        <v>20</v>
      </c>
      <c r="E163" s="411">
        <f>SUM(E154:E162)</f>
        <v>60</v>
      </c>
      <c r="F163" s="411">
        <f>SUM(F154:F162)</f>
        <v>60</v>
      </c>
      <c r="G163" s="362"/>
    </row>
    <row r="164" spans="1:7" ht="15">
      <c r="A164" s="405" t="s">
        <v>260</v>
      </c>
      <c r="B164" s="226"/>
      <c r="C164" s="274"/>
      <c r="D164" s="274"/>
      <c r="E164" s="274"/>
      <c r="F164" s="412">
        <f>SUM(B163:F163)</f>
        <v>170</v>
      </c>
      <c r="G164" s="413">
        <f>(F164*52)/C108</f>
        <v>7.0833333333333331E-2</v>
      </c>
    </row>
    <row r="165" spans="1:7">
      <c r="A165" s="363" t="s">
        <v>254</v>
      </c>
      <c r="B165" s="388" t="s">
        <v>251</v>
      </c>
      <c r="C165" s="388"/>
      <c r="D165" s="388"/>
      <c r="E165" s="388"/>
      <c r="F165" s="388"/>
      <c r="G165" s="388"/>
    </row>
    <row r="166" spans="1:7" ht="15" customHeight="1">
      <c r="A166" s="363" t="s">
        <v>24</v>
      </c>
      <c r="B166" s="409" t="s">
        <v>267</v>
      </c>
      <c r="C166" s="409" t="s">
        <v>262</v>
      </c>
      <c r="D166" s="409" t="s">
        <v>268</v>
      </c>
      <c r="E166" s="364" t="s">
        <v>48</v>
      </c>
      <c r="F166" s="364" t="s">
        <v>48</v>
      </c>
      <c r="G166" s="409"/>
    </row>
    <row r="167" spans="1:7">
      <c r="A167" s="363" t="s">
        <v>32</v>
      </c>
      <c r="B167" s="405">
        <v>10</v>
      </c>
      <c r="C167" s="405"/>
      <c r="D167" s="405"/>
      <c r="E167" s="405"/>
      <c r="F167" s="405"/>
      <c r="G167" s="408"/>
    </row>
    <row r="168" spans="1:7">
      <c r="A168" s="363" t="s">
        <v>33</v>
      </c>
      <c r="B168" s="405">
        <v>10</v>
      </c>
      <c r="C168" s="405"/>
      <c r="D168" s="405"/>
      <c r="E168" s="405"/>
      <c r="F168" s="405"/>
      <c r="G168" s="408"/>
    </row>
    <row r="169" spans="1:7">
      <c r="A169" s="363" t="s">
        <v>34</v>
      </c>
      <c r="B169" s="184"/>
      <c r="C169" s="405">
        <v>15</v>
      </c>
      <c r="D169" s="405">
        <v>10</v>
      </c>
      <c r="E169" s="405">
        <v>30</v>
      </c>
      <c r="F169" s="405">
        <v>30</v>
      </c>
      <c r="G169" s="408"/>
    </row>
    <row r="170" spans="1:7">
      <c r="A170" s="363" t="s">
        <v>35</v>
      </c>
      <c r="B170" s="405">
        <v>10</v>
      </c>
      <c r="C170" s="405"/>
      <c r="D170" s="405"/>
      <c r="E170" s="405"/>
      <c r="F170" s="405"/>
      <c r="G170" s="408"/>
    </row>
    <row r="171" spans="1:7">
      <c r="A171" s="363" t="s">
        <v>36</v>
      </c>
      <c r="B171" s="405"/>
      <c r="C171" s="405">
        <v>15</v>
      </c>
      <c r="D171" s="405">
        <v>10</v>
      </c>
      <c r="E171" s="405">
        <v>30</v>
      </c>
      <c r="F171" s="405"/>
      <c r="G171" s="408"/>
    </row>
    <row r="172" spans="1:7">
      <c r="A172" s="363" t="s">
        <v>37</v>
      </c>
      <c r="B172" s="405">
        <v>10</v>
      </c>
      <c r="C172" s="405"/>
      <c r="D172" s="405"/>
      <c r="E172" s="405"/>
      <c r="F172" s="405"/>
      <c r="G172" s="408"/>
    </row>
    <row r="173" spans="1:7">
      <c r="A173" s="363" t="s">
        <v>38</v>
      </c>
      <c r="B173" s="405"/>
      <c r="C173" s="405"/>
      <c r="D173" s="405"/>
      <c r="E173" s="405"/>
      <c r="F173" s="405">
        <v>30</v>
      </c>
      <c r="G173" s="408"/>
    </row>
    <row r="174" spans="1:7">
      <c r="A174" s="363" t="s">
        <v>39</v>
      </c>
      <c r="B174" s="405"/>
      <c r="C174" s="405">
        <v>15</v>
      </c>
      <c r="D174" s="405">
        <v>10</v>
      </c>
      <c r="E174" s="405">
        <v>30</v>
      </c>
      <c r="F174" s="405"/>
      <c r="G174" s="408"/>
    </row>
    <row r="175" spans="1:7">
      <c r="A175" s="363" t="s">
        <v>40</v>
      </c>
      <c r="B175" s="405"/>
      <c r="C175" s="405"/>
      <c r="D175" s="405"/>
      <c r="E175" s="405"/>
      <c r="F175" s="405"/>
      <c r="G175" s="408"/>
    </row>
    <row r="176" spans="1:7" ht="15">
      <c r="A176" s="410" t="s">
        <v>259</v>
      </c>
      <c r="B176" s="411">
        <f>SUM(B167:B172)</f>
        <v>40</v>
      </c>
      <c r="C176" s="411">
        <f>SUM(C167:C175)</f>
        <v>45</v>
      </c>
      <c r="D176" s="411">
        <f>SUM(D167:D175)</f>
        <v>30</v>
      </c>
      <c r="E176" s="411">
        <f>SUM(E167:E175)</f>
        <v>90</v>
      </c>
      <c r="F176" s="411"/>
      <c r="G176" s="362"/>
    </row>
    <row r="177" spans="1:7" ht="15">
      <c r="A177" s="405" t="s">
        <v>260</v>
      </c>
      <c r="B177" s="226"/>
      <c r="C177" s="274"/>
      <c r="D177" s="274"/>
      <c r="E177" s="274"/>
      <c r="F177" s="412">
        <f>SUM(B176:F176)</f>
        <v>205</v>
      </c>
      <c r="G177" s="413">
        <f>(F177*52)/C108</f>
        <v>8.5416666666666669E-2</v>
      </c>
    </row>
    <row r="178" spans="1:7">
      <c r="A178" s="363" t="s">
        <v>254</v>
      </c>
      <c r="B178" s="388" t="s">
        <v>252</v>
      </c>
      <c r="C178" s="388"/>
      <c r="D178" s="388"/>
      <c r="E178" s="388"/>
      <c r="F178" s="388"/>
      <c r="G178" s="388"/>
    </row>
    <row r="179" spans="1:7" ht="15">
      <c r="A179" s="363" t="s">
        <v>24</v>
      </c>
      <c r="B179" s="409" t="s">
        <v>270</v>
      </c>
      <c r="C179" s="365" t="s">
        <v>48</v>
      </c>
      <c r="D179" s="409"/>
      <c r="E179" s="409"/>
      <c r="F179" s="409"/>
      <c r="G179" s="415"/>
    </row>
    <row r="180" spans="1:7">
      <c r="A180" s="363" t="s">
        <v>32</v>
      </c>
      <c r="B180" s="416">
        <v>60</v>
      </c>
      <c r="C180" s="416">
        <v>45</v>
      </c>
      <c r="D180" s="416"/>
      <c r="E180" s="416"/>
      <c r="F180" s="416"/>
      <c r="G180" s="408"/>
    </row>
    <row r="181" spans="1:7">
      <c r="A181" s="363" t="s">
        <v>33</v>
      </c>
      <c r="B181" s="416"/>
      <c r="C181" s="416"/>
      <c r="D181" s="416"/>
      <c r="E181" s="416"/>
      <c r="F181" s="416"/>
      <c r="G181" s="408"/>
    </row>
    <row r="182" spans="1:7">
      <c r="A182" s="363" t="s">
        <v>34</v>
      </c>
      <c r="B182" s="416"/>
      <c r="C182" s="416"/>
      <c r="D182" s="416"/>
      <c r="E182" s="416"/>
      <c r="F182" s="416"/>
      <c r="G182" s="408"/>
    </row>
    <row r="183" spans="1:7">
      <c r="A183" s="363" t="s">
        <v>35</v>
      </c>
      <c r="B183" s="416"/>
      <c r="C183" s="416"/>
      <c r="D183" s="416"/>
      <c r="E183" s="416"/>
      <c r="F183" s="416"/>
      <c r="G183" s="408"/>
    </row>
    <row r="184" spans="1:7">
      <c r="A184" s="363" t="s">
        <v>36</v>
      </c>
      <c r="B184" s="416"/>
      <c r="C184" s="416"/>
      <c r="D184" s="416"/>
      <c r="E184" s="416"/>
      <c r="F184" s="416"/>
      <c r="G184" s="408"/>
    </row>
    <row r="185" spans="1:7">
      <c r="A185" s="363" t="s">
        <v>37</v>
      </c>
      <c r="B185" s="416"/>
      <c r="C185" s="416"/>
      <c r="D185" s="416"/>
      <c r="E185" s="416"/>
      <c r="F185" s="416"/>
      <c r="G185" s="408"/>
    </row>
    <row r="186" spans="1:7">
      <c r="A186" s="363" t="s">
        <v>38</v>
      </c>
      <c r="B186" s="416"/>
      <c r="C186" s="416"/>
      <c r="D186" s="416"/>
      <c r="E186" s="416"/>
      <c r="F186" s="416"/>
      <c r="G186" s="408"/>
    </row>
    <row r="187" spans="1:7">
      <c r="A187" s="363" t="s">
        <v>39</v>
      </c>
      <c r="B187" s="416"/>
      <c r="C187" s="416"/>
      <c r="D187" s="416"/>
      <c r="E187" s="416"/>
      <c r="F187" s="416"/>
      <c r="G187" s="408"/>
    </row>
    <row r="188" spans="1:7">
      <c r="A188" s="363" t="s">
        <v>40</v>
      </c>
      <c r="B188" s="416"/>
      <c r="C188" s="416"/>
      <c r="D188" s="416"/>
      <c r="E188" s="416"/>
      <c r="F188" s="416"/>
      <c r="G188" s="408"/>
    </row>
    <row r="189" spans="1:7" ht="15">
      <c r="A189" s="410" t="s">
        <v>259</v>
      </c>
      <c r="B189" s="411">
        <f>SUM(B180:B188)</f>
        <v>60</v>
      </c>
      <c r="C189" s="411">
        <f>SUM(C180:C188)</f>
        <v>45</v>
      </c>
      <c r="D189" s="411"/>
      <c r="E189" s="411"/>
      <c r="F189" s="411"/>
      <c r="G189" s="362"/>
    </row>
    <row r="190" spans="1:7" ht="15">
      <c r="A190" s="405" t="s">
        <v>260</v>
      </c>
      <c r="B190" s="226"/>
      <c r="C190" s="274"/>
      <c r="D190" s="274"/>
      <c r="E190" s="274"/>
      <c r="F190" s="412">
        <f>SUM(B189:F189)</f>
        <v>105</v>
      </c>
      <c r="G190" s="413">
        <f>(F190*52)/C108</f>
        <v>4.3749999999999997E-2</v>
      </c>
    </row>
    <row r="191" spans="1:7">
      <c r="A191" s="363" t="s">
        <v>254</v>
      </c>
      <c r="B191" s="388" t="s">
        <v>57</v>
      </c>
      <c r="C191" s="388"/>
      <c r="D191" s="388"/>
      <c r="E191" s="388"/>
      <c r="F191" s="388"/>
      <c r="G191" s="388"/>
    </row>
    <row r="192" spans="1:7" ht="32" customHeight="1">
      <c r="A192" s="363" t="s">
        <v>24</v>
      </c>
      <c r="B192" s="409" t="s">
        <v>58</v>
      </c>
      <c r="C192" s="409" t="s">
        <v>59</v>
      </c>
      <c r="D192" s="409" t="s">
        <v>60</v>
      </c>
      <c r="E192" s="409" t="s">
        <v>61</v>
      </c>
      <c r="F192" s="364" t="s">
        <v>48</v>
      </c>
      <c r="G192" s="415"/>
    </row>
    <row r="193" spans="1:7">
      <c r="A193" s="363" t="s">
        <v>32</v>
      </c>
      <c r="B193" s="416"/>
      <c r="C193" s="416"/>
      <c r="D193" s="416"/>
      <c r="E193" s="416"/>
      <c r="F193" s="405"/>
      <c r="G193" s="408"/>
    </row>
    <row r="194" spans="1:7">
      <c r="A194" s="363" t="s">
        <v>33</v>
      </c>
      <c r="B194" s="416">
        <v>10</v>
      </c>
      <c r="C194" s="416">
        <v>15</v>
      </c>
      <c r="D194" s="416">
        <v>15</v>
      </c>
      <c r="E194" s="416">
        <v>10</v>
      </c>
      <c r="F194" s="405">
        <v>20</v>
      </c>
      <c r="G194" s="408"/>
    </row>
    <row r="195" spans="1:7">
      <c r="A195" s="363" t="s">
        <v>34</v>
      </c>
      <c r="B195" s="416"/>
      <c r="C195" s="416"/>
      <c r="D195" s="416"/>
      <c r="E195" s="416"/>
      <c r="F195" s="405"/>
      <c r="G195" s="408"/>
    </row>
    <row r="196" spans="1:7">
      <c r="A196" s="363" t="s">
        <v>35</v>
      </c>
      <c r="B196" s="416"/>
      <c r="C196" s="416"/>
      <c r="D196" s="416"/>
      <c r="E196" s="416"/>
      <c r="F196" s="405"/>
      <c r="G196" s="408"/>
    </row>
    <row r="197" spans="1:7">
      <c r="A197" s="363" t="s">
        <v>36</v>
      </c>
      <c r="B197" s="416"/>
      <c r="C197" s="416"/>
      <c r="D197" s="416"/>
      <c r="E197" s="416"/>
      <c r="F197" s="405"/>
      <c r="G197" s="408"/>
    </row>
    <row r="198" spans="1:7">
      <c r="A198" s="363" t="s">
        <v>37</v>
      </c>
      <c r="B198" s="416"/>
      <c r="C198" s="416"/>
      <c r="D198" s="416"/>
      <c r="E198" s="416"/>
      <c r="F198" s="405"/>
      <c r="G198" s="408"/>
    </row>
    <row r="199" spans="1:7">
      <c r="A199" s="363" t="s">
        <v>38</v>
      </c>
      <c r="B199" s="416"/>
      <c r="C199" s="416"/>
      <c r="D199" s="416"/>
      <c r="E199" s="416"/>
      <c r="F199" s="405"/>
      <c r="G199" s="408"/>
    </row>
    <row r="200" spans="1:7">
      <c r="A200" s="363" t="s">
        <v>39</v>
      </c>
      <c r="B200" s="416"/>
      <c r="C200" s="416"/>
      <c r="D200" s="416"/>
      <c r="E200" s="416"/>
      <c r="F200" s="405"/>
      <c r="G200" s="408"/>
    </row>
    <row r="201" spans="1:7">
      <c r="A201" s="363" t="s">
        <v>40</v>
      </c>
      <c r="B201" s="416">
        <v>10</v>
      </c>
      <c r="C201" s="416">
        <v>15</v>
      </c>
      <c r="D201" s="416">
        <v>15</v>
      </c>
      <c r="E201" s="416">
        <v>10</v>
      </c>
      <c r="F201" s="405">
        <v>20</v>
      </c>
      <c r="G201" s="408"/>
    </row>
    <row r="202" spans="1:7" ht="15">
      <c r="A202" s="410" t="s">
        <v>259</v>
      </c>
      <c r="B202" s="411">
        <f>SUM(B193:B201)</f>
        <v>20</v>
      </c>
      <c r="C202" s="411">
        <f>SUM(C193:C201)</f>
        <v>30</v>
      </c>
      <c r="D202" s="411">
        <f>SUM(D193:D201)</f>
        <v>30</v>
      </c>
      <c r="E202" s="411">
        <f>SUM(E193:E201)</f>
        <v>20</v>
      </c>
      <c r="F202" s="411">
        <f>SUM(F193:F201)</f>
        <v>40</v>
      </c>
      <c r="G202" s="362"/>
    </row>
    <row r="203" spans="1:7" ht="15">
      <c r="A203" s="405" t="s">
        <v>260</v>
      </c>
      <c r="B203" s="226"/>
      <c r="C203" s="274"/>
      <c r="D203" s="274"/>
      <c r="E203" s="274"/>
      <c r="F203" s="412">
        <f>SUM(B202:F202)</f>
        <v>140</v>
      </c>
      <c r="G203" s="413">
        <f>(F203*52)/C108</f>
        <v>5.8333333333333334E-2</v>
      </c>
    </row>
    <row r="204" spans="1:7">
      <c r="A204" s="363" t="s">
        <v>254</v>
      </c>
      <c r="B204" s="388" t="s">
        <v>70</v>
      </c>
      <c r="C204" s="388"/>
      <c r="D204" s="388"/>
      <c r="E204" s="388"/>
      <c r="F204" s="388"/>
      <c r="G204" s="388"/>
    </row>
    <row r="205" spans="1:7" ht="33" customHeight="1">
      <c r="A205" s="363" t="s">
        <v>24</v>
      </c>
      <c r="B205" s="409" t="s">
        <v>271</v>
      </c>
      <c r="C205" s="409" t="s">
        <v>274</v>
      </c>
      <c r="D205" s="409" t="s">
        <v>273</v>
      </c>
      <c r="E205" s="409" t="s">
        <v>258</v>
      </c>
      <c r="F205" s="417" t="s">
        <v>272</v>
      </c>
      <c r="G205" s="415"/>
    </row>
    <row r="206" spans="1:7">
      <c r="A206" s="363" t="s">
        <v>32</v>
      </c>
      <c r="B206" s="416"/>
      <c r="C206" s="416"/>
      <c r="D206" s="416"/>
      <c r="E206" s="416"/>
      <c r="F206" s="416"/>
      <c r="G206" s="408"/>
    </row>
    <row r="207" spans="1:7">
      <c r="A207" s="363" t="s">
        <v>33</v>
      </c>
      <c r="B207" s="416"/>
      <c r="C207" s="416"/>
      <c r="D207" s="416"/>
      <c r="E207" s="416"/>
      <c r="F207" s="416"/>
      <c r="G207" s="408"/>
    </row>
    <row r="208" spans="1:7">
      <c r="A208" s="363" t="s">
        <v>34</v>
      </c>
      <c r="B208" s="416">
        <v>10</v>
      </c>
      <c r="C208" s="416"/>
      <c r="D208" s="416">
        <v>20</v>
      </c>
      <c r="E208" s="416">
        <v>15</v>
      </c>
      <c r="F208" s="416">
        <v>15</v>
      </c>
      <c r="G208" s="408"/>
    </row>
    <row r="209" spans="1:23">
      <c r="A209" s="363" t="s">
        <v>35</v>
      </c>
      <c r="B209" s="416"/>
      <c r="C209" s="416">
        <v>5</v>
      </c>
      <c r="D209" s="416"/>
      <c r="E209" s="416"/>
      <c r="F209" s="416"/>
      <c r="G209" s="408"/>
    </row>
    <row r="210" spans="1:23">
      <c r="A210" s="363" t="s">
        <v>36</v>
      </c>
      <c r="B210" s="416"/>
      <c r="C210" s="416"/>
      <c r="D210" s="416"/>
      <c r="E210" s="416"/>
      <c r="F210" s="416"/>
      <c r="G210" s="408"/>
    </row>
    <row r="211" spans="1:23">
      <c r="A211" s="363" t="s">
        <v>37</v>
      </c>
      <c r="B211" s="416"/>
      <c r="C211" s="416"/>
      <c r="D211" s="416"/>
      <c r="E211" s="416"/>
      <c r="F211" s="416"/>
      <c r="G211" s="408"/>
    </row>
    <row r="212" spans="1:23">
      <c r="A212" s="363" t="s">
        <v>38</v>
      </c>
      <c r="B212" s="416">
        <v>10</v>
      </c>
      <c r="C212" s="416"/>
      <c r="D212" s="416">
        <v>20</v>
      </c>
      <c r="E212" s="416">
        <v>15</v>
      </c>
      <c r="F212" s="416">
        <v>15</v>
      </c>
      <c r="G212" s="408"/>
    </row>
    <row r="213" spans="1:23">
      <c r="A213" s="363" t="s">
        <v>39</v>
      </c>
      <c r="B213" s="416"/>
      <c r="C213" s="416">
        <v>5</v>
      </c>
      <c r="D213" s="416"/>
      <c r="E213" s="416"/>
      <c r="F213" s="416"/>
      <c r="G213" s="408"/>
    </row>
    <row r="214" spans="1:23">
      <c r="A214" s="363" t="s">
        <v>40</v>
      </c>
      <c r="B214" s="416"/>
      <c r="C214" s="416"/>
      <c r="D214" s="416"/>
      <c r="E214" s="416"/>
      <c r="F214" s="416"/>
      <c r="G214" s="408"/>
    </row>
    <row r="215" spans="1:23" ht="15">
      <c r="A215" s="410" t="s">
        <v>259</v>
      </c>
      <c r="B215" s="411">
        <f>SUM(B206:B214)</f>
        <v>20</v>
      </c>
      <c r="C215" s="411">
        <f>SUM(C206:C214)</f>
        <v>10</v>
      </c>
      <c r="D215" s="411">
        <f>SUM(D206:D214)</f>
        <v>40</v>
      </c>
      <c r="E215" s="411">
        <f>SUM(E206:E214)</f>
        <v>30</v>
      </c>
      <c r="F215" s="411">
        <f>SUM(F206:F214)</f>
        <v>30</v>
      </c>
      <c r="G215" s="226"/>
    </row>
    <row r="216" spans="1:23" ht="15">
      <c r="A216" s="405" t="s">
        <v>260</v>
      </c>
      <c r="B216" s="226"/>
      <c r="C216" s="274"/>
      <c r="D216" s="274"/>
      <c r="E216" s="274"/>
      <c r="F216" s="412">
        <f>SUM(B215:F215)</f>
        <v>130</v>
      </c>
      <c r="G216" s="413">
        <f>(F216*52)/C108</f>
        <v>5.4166666666666669E-2</v>
      </c>
    </row>
    <row r="217" spans="1:23" ht="24" customHeight="1">
      <c r="A217" s="506" t="s">
        <v>548</v>
      </c>
      <c r="B217" s="506"/>
      <c r="C217" s="506"/>
      <c r="D217" s="506"/>
      <c r="E217" s="506"/>
      <c r="F217" s="506"/>
      <c r="G217" s="506"/>
      <c r="H217" s="369"/>
      <c r="I217" s="369"/>
      <c r="J217" s="507"/>
      <c r="K217" s="507"/>
      <c r="L217" s="507"/>
      <c r="M217" s="507"/>
      <c r="N217" s="507"/>
      <c r="O217" s="507"/>
      <c r="P217" s="507"/>
      <c r="Q217" s="507"/>
      <c r="R217" s="507"/>
      <c r="S217" s="507"/>
      <c r="T217" s="370"/>
      <c r="U217" s="370"/>
      <c r="V217" s="370"/>
      <c r="W217" s="370"/>
    </row>
    <row r="218" spans="1:23" ht="15">
      <c r="A218" s="402" t="s">
        <v>21</v>
      </c>
      <c r="B218" s="405" t="s">
        <v>551</v>
      </c>
      <c r="C218" s="361">
        <f>60*8*5*52</f>
        <v>124800</v>
      </c>
      <c r="D218" s="404"/>
      <c r="E218" s="404"/>
      <c r="F218" s="404"/>
      <c r="G218" s="403"/>
    </row>
    <row r="219" spans="1:23" ht="15">
      <c r="A219" s="402" t="s">
        <v>254</v>
      </c>
      <c r="B219" s="388" t="s">
        <v>249</v>
      </c>
      <c r="C219" s="388"/>
      <c r="D219" s="388"/>
      <c r="E219" s="388"/>
      <c r="F219" s="388"/>
      <c r="G219" s="384" t="s">
        <v>26</v>
      </c>
    </row>
    <row r="220" spans="1:23" ht="15" customHeight="1">
      <c r="A220" s="402" t="s">
        <v>24</v>
      </c>
      <c r="B220" s="497" t="s">
        <v>352</v>
      </c>
      <c r="C220" s="498"/>
      <c r="D220" s="498"/>
      <c r="E220" s="498"/>
      <c r="F220" s="498"/>
      <c r="G220" s="499"/>
    </row>
    <row r="221" spans="1:23">
      <c r="A221" s="273" t="s">
        <v>26</v>
      </c>
      <c r="B221" s="226"/>
      <c r="C221" s="226"/>
      <c r="D221" s="226"/>
      <c r="E221" s="226"/>
      <c r="F221" s="226"/>
      <c r="G221" s="413">
        <f>'Utilisation rate workouts '!C31</f>
        <v>0.16597294484911551</v>
      </c>
    </row>
    <row r="222" spans="1:23" ht="15">
      <c r="A222" s="402" t="s">
        <v>254</v>
      </c>
      <c r="B222" s="388" t="s">
        <v>333</v>
      </c>
      <c r="C222" s="388"/>
      <c r="D222" s="388"/>
      <c r="E222" s="388"/>
      <c r="F222" s="388"/>
      <c r="G222" s="388"/>
    </row>
    <row r="223" spans="1:23" ht="27" customHeight="1">
      <c r="A223" s="402" t="s">
        <v>24</v>
      </c>
      <c r="B223" s="409" t="s">
        <v>334</v>
      </c>
      <c r="C223" s="409" t="s">
        <v>335</v>
      </c>
      <c r="D223" s="409" t="s">
        <v>336</v>
      </c>
      <c r="E223" s="409" t="s">
        <v>337</v>
      </c>
      <c r="F223" s="409" t="s">
        <v>338</v>
      </c>
      <c r="G223" s="403"/>
    </row>
    <row r="224" spans="1:23" ht="15">
      <c r="A224" s="402" t="s">
        <v>32</v>
      </c>
      <c r="B224" s="405"/>
      <c r="C224" s="405"/>
      <c r="D224" s="405"/>
      <c r="E224" s="405"/>
      <c r="F224" s="405"/>
      <c r="G224" s="403"/>
    </row>
    <row r="225" spans="1:7" ht="15">
      <c r="A225" s="402" t="s">
        <v>33</v>
      </c>
      <c r="B225" s="405"/>
      <c r="C225" s="405"/>
      <c r="D225" s="405"/>
      <c r="E225" s="405"/>
      <c r="F225" s="404"/>
      <c r="G225" s="403"/>
    </row>
    <row r="226" spans="1:7" ht="15">
      <c r="A226" s="402" t="s">
        <v>34</v>
      </c>
      <c r="B226" s="405">
        <v>10</v>
      </c>
      <c r="C226" s="405">
        <v>5</v>
      </c>
      <c r="D226" s="405">
        <v>120</v>
      </c>
      <c r="E226" s="405">
        <v>10</v>
      </c>
      <c r="F226" s="405">
        <v>5</v>
      </c>
      <c r="G226" s="403"/>
    </row>
    <row r="227" spans="1:7" ht="15">
      <c r="A227" s="402" t="s">
        <v>35</v>
      </c>
      <c r="B227" s="405"/>
      <c r="C227" s="405"/>
      <c r="D227" s="405"/>
      <c r="E227" s="405"/>
      <c r="F227" s="404"/>
      <c r="G227" s="403"/>
    </row>
    <row r="228" spans="1:7" ht="15">
      <c r="A228" s="402" t="s">
        <v>36</v>
      </c>
      <c r="B228" s="405"/>
      <c r="C228" s="405"/>
      <c r="D228" s="405"/>
      <c r="E228" s="405"/>
      <c r="F228" s="405"/>
      <c r="G228" s="403"/>
    </row>
    <row r="229" spans="1:7" ht="15">
      <c r="A229" s="402" t="s">
        <v>37</v>
      </c>
      <c r="B229" s="405"/>
      <c r="C229" s="405"/>
      <c r="D229" s="405"/>
      <c r="E229" s="405"/>
      <c r="F229" s="404"/>
      <c r="G229" s="403"/>
    </row>
    <row r="230" spans="1:7" ht="15">
      <c r="A230" s="402" t="s">
        <v>38</v>
      </c>
      <c r="B230" s="405"/>
      <c r="C230" s="405"/>
      <c r="D230" s="405"/>
      <c r="E230" s="405"/>
      <c r="F230" s="405"/>
      <c r="G230" s="403"/>
    </row>
    <row r="231" spans="1:7" ht="15">
      <c r="A231" s="402" t="s">
        <v>39</v>
      </c>
      <c r="B231" s="405">
        <v>10</v>
      </c>
      <c r="C231" s="405">
        <v>5</v>
      </c>
      <c r="D231" s="404">
        <v>120</v>
      </c>
      <c r="E231" s="405">
        <v>10</v>
      </c>
      <c r="F231" s="404">
        <v>5</v>
      </c>
      <c r="G231" s="403"/>
    </row>
    <row r="232" spans="1:7" ht="15">
      <c r="A232" s="402" t="s">
        <v>40</v>
      </c>
      <c r="B232" s="405"/>
      <c r="C232" s="405"/>
      <c r="D232" s="405"/>
      <c r="E232" s="405"/>
      <c r="F232" s="405"/>
      <c r="G232" s="403"/>
    </row>
    <row r="233" spans="1:7" ht="15">
      <c r="A233" s="410" t="s">
        <v>259</v>
      </c>
      <c r="B233" s="411">
        <f>SUM(B224:B232)</f>
        <v>20</v>
      </c>
      <c r="C233" s="411">
        <f>SUM(C224:C232)</f>
        <v>10</v>
      </c>
      <c r="D233" s="411">
        <f>SUM(D224:D232)</f>
        <v>240</v>
      </c>
      <c r="E233" s="411">
        <f>SUM(E224:E232)</f>
        <v>20</v>
      </c>
      <c r="F233" s="411">
        <f>SUM(F224:F232)</f>
        <v>10</v>
      </c>
      <c r="G233" s="362"/>
    </row>
    <row r="234" spans="1:7" ht="15">
      <c r="A234" s="405" t="s">
        <v>260</v>
      </c>
      <c r="B234" s="226"/>
      <c r="C234" s="274"/>
      <c r="D234" s="274"/>
      <c r="E234" s="274"/>
      <c r="F234" s="412">
        <f>SUM(B233:F233)</f>
        <v>300</v>
      </c>
      <c r="G234" s="413">
        <f>(F234*52)/C218</f>
        <v>0.125</v>
      </c>
    </row>
    <row r="235" spans="1:7" ht="15">
      <c r="A235" s="402" t="s">
        <v>254</v>
      </c>
      <c r="B235" s="388" t="s">
        <v>15</v>
      </c>
      <c r="C235" s="388"/>
      <c r="D235" s="388"/>
      <c r="E235" s="388"/>
      <c r="F235" s="388"/>
      <c r="G235" s="388"/>
    </row>
    <row r="236" spans="1:7" ht="15">
      <c r="A236" s="402" t="s">
        <v>24</v>
      </c>
      <c r="B236" s="409" t="s">
        <v>339</v>
      </c>
      <c r="C236" s="409" t="s">
        <v>340</v>
      </c>
      <c r="D236" s="409" t="s">
        <v>341</v>
      </c>
      <c r="E236" s="409"/>
      <c r="F236" s="409"/>
      <c r="G236" s="409"/>
    </row>
    <row r="237" spans="1:7" ht="15">
      <c r="A237" s="402" t="s">
        <v>32</v>
      </c>
      <c r="B237" s="405"/>
      <c r="C237" s="405"/>
      <c r="D237" s="405"/>
      <c r="E237" s="405"/>
      <c r="F237" s="405"/>
      <c r="G237" s="408"/>
    </row>
    <row r="238" spans="1:7" ht="15">
      <c r="A238" s="402" t="s">
        <v>33</v>
      </c>
      <c r="B238" s="405"/>
      <c r="C238" s="405">
        <v>10</v>
      </c>
      <c r="D238" s="405">
        <v>5</v>
      </c>
      <c r="E238" s="405"/>
      <c r="F238" s="405"/>
      <c r="G238" s="408"/>
    </row>
    <row r="239" spans="1:7" ht="15">
      <c r="A239" s="402" t="s">
        <v>34</v>
      </c>
      <c r="B239" s="405">
        <v>120</v>
      </c>
      <c r="C239" s="405"/>
      <c r="D239" s="405"/>
      <c r="E239" s="405"/>
      <c r="F239" s="405"/>
      <c r="G239" s="408"/>
    </row>
    <row r="240" spans="1:7" ht="15">
      <c r="A240" s="402" t="s">
        <v>35</v>
      </c>
      <c r="B240" s="405"/>
      <c r="C240" s="405"/>
      <c r="D240" s="405"/>
      <c r="E240" s="405"/>
      <c r="F240" s="405"/>
      <c r="G240" s="408"/>
    </row>
    <row r="241" spans="1:7" ht="15">
      <c r="A241" s="402" t="s">
        <v>36</v>
      </c>
      <c r="B241" s="405"/>
      <c r="C241" s="405"/>
      <c r="D241" s="405"/>
      <c r="E241" s="405"/>
      <c r="F241" s="405"/>
      <c r="G241" s="408"/>
    </row>
    <row r="242" spans="1:7" ht="15">
      <c r="A242" s="402" t="s">
        <v>37</v>
      </c>
      <c r="B242" s="405"/>
      <c r="C242" s="405"/>
      <c r="D242" s="405"/>
      <c r="E242" s="405"/>
      <c r="F242" s="405"/>
      <c r="G242" s="408"/>
    </row>
    <row r="243" spans="1:7" ht="15">
      <c r="A243" s="402" t="s">
        <v>38</v>
      </c>
      <c r="B243" s="405">
        <v>120</v>
      </c>
      <c r="C243" s="405">
        <v>10</v>
      </c>
      <c r="D243" s="405">
        <v>5</v>
      </c>
      <c r="E243" s="405"/>
      <c r="F243" s="405"/>
      <c r="G243" s="408"/>
    </row>
    <row r="244" spans="1:7" ht="15">
      <c r="A244" s="402" t="s">
        <v>39</v>
      </c>
      <c r="B244" s="405"/>
      <c r="C244" s="405"/>
      <c r="D244" s="405"/>
      <c r="E244" s="405"/>
      <c r="F244" s="405"/>
      <c r="G244" s="408"/>
    </row>
    <row r="245" spans="1:7" ht="15">
      <c r="A245" s="402" t="s">
        <v>40</v>
      </c>
      <c r="B245" s="405"/>
      <c r="C245" s="405"/>
      <c r="D245" s="405"/>
      <c r="E245" s="405"/>
      <c r="F245" s="405"/>
      <c r="G245" s="408"/>
    </row>
    <row r="246" spans="1:7" ht="15">
      <c r="A246" s="410" t="s">
        <v>259</v>
      </c>
      <c r="B246" s="411">
        <f>SUM(B237:B245)</f>
        <v>240</v>
      </c>
      <c r="C246" s="411">
        <f>SUM(C237:C245)</f>
        <v>20</v>
      </c>
      <c r="D246" s="411">
        <f>SUM(D237:D245)</f>
        <v>10</v>
      </c>
      <c r="E246" s="411"/>
      <c r="F246" s="411"/>
      <c r="G246" s="362"/>
    </row>
    <row r="247" spans="1:7" ht="15">
      <c r="A247" s="405" t="s">
        <v>260</v>
      </c>
      <c r="B247" s="226"/>
      <c r="C247" s="274"/>
      <c r="D247" s="274"/>
      <c r="E247" s="274"/>
      <c r="F247" s="412">
        <f>SUM(B246:F246)</f>
        <v>270</v>
      </c>
      <c r="G247" s="413">
        <f>(F247*52)/C218</f>
        <v>0.1125</v>
      </c>
    </row>
    <row r="248" spans="1:7" ht="15">
      <c r="A248" s="402" t="s">
        <v>254</v>
      </c>
      <c r="B248" s="388" t="s">
        <v>342</v>
      </c>
      <c r="C248" s="388"/>
      <c r="D248" s="388"/>
      <c r="E248" s="388"/>
      <c r="F248" s="388"/>
      <c r="G248" s="388"/>
    </row>
    <row r="249" spans="1:7" ht="15">
      <c r="A249" s="402" t="s">
        <v>24</v>
      </c>
      <c r="B249" s="409" t="s">
        <v>343</v>
      </c>
      <c r="C249" s="409" t="s">
        <v>344</v>
      </c>
      <c r="D249" s="409" t="s">
        <v>48</v>
      </c>
      <c r="E249" s="409"/>
      <c r="F249" s="409"/>
      <c r="G249" s="408"/>
    </row>
    <row r="250" spans="1:7" ht="15">
      <c r="A250" s="402" t="s">
        <v>32</v>
      </c>
      <c r="B250" s="405"/>
      <c r="C250" s="405"/>
      <c r="D250" s="405"/>
      <c r="E250" s="405"/>
      <c r="F250" s="405"/>
      <c r="G250" s="408"/>
    </row>
    <row r="251" spans="1:7" ht="15">
      <c r="A251" s="402" t="s">
        <v>33</v>
      </c>
      <c r="B251" s="405"/>
      <c r="C251" s="405"/>
      <c r="D251" s="405"/>
      <c r="E251" s="405"/>
      <c r="F251" s="405"/>
      <c r="G251" s="408"/>
    </row>
    <row r="252" spans="1:7" ht="15">
      <c r="A252" s="402" t="s">
        <v>34</v>
      </c>
      <c r="B252" s="405">
        <v>40</v>
      </c>
      <c r="C252" s="405">
        <v>30</v>
      </c>
      <c r="D252" s="405">
        <v>120</v>
      </c>
      <c r="E252" s="405"/>
      <c r="F252" s="405"/>
      <c r="G252" s="408"/>
    </row>
    <row r="253" spans="1:7" ht="15">
      <c r="A253" s="402" t="s">
        <v>35</v>
      </c>
      <c r="B253" s="405"/>
      <c r="C253" s="405"/>
      <c r="D253" s="405"/>
      <c r="E253" s="405"/>
      <c r="F253" s="405"/>
      <c r="G253" s="408"/>
    </row>
    <row r="254" spans="1:7" ht="15">
      <c r="A254" s="402" t="s">
        <v>36</v>
      </c>
      <c r="B254" s="405"/>
      <c r="C254" s="405"/>
      <c r="D254" s="405"/>
      <c r="E254" s="405"/>
      <c r="F254" s="405"/>
      <c r="G254" s="408"/>
    </row>
    <row r="255" spans="1:7" ht="15">
      <c r="A255" s="402" t="s">
        <v>37</v>
      </c>
      <c r="B255" s="405"/>
      <c r="C255" s="405"/>
      <c r="D255" s="405"/>
      <c r="E255" s="405"/>
      <c r="F255" s="405"/>
      <c r="G255" s="408"/>
    </row>
    <row r="256" spans="1:7" ht="15">
      <c r="A256" s="402" t="s">
        <v>38</v>
      </c>
      <c r="B256" s="405">
        <v>40</v>
      </c>
      <c r="C256" s="405">
        <v>30</v>
      </c>
      <c r="D256" s="405">
        <v>120</v>
      </c>
      <c r="E256" s="405"/>
      <c r="F256" s="405"/>
      <c r="G256" s="408"/>
    </row>
    <row r="257" spans="1:7" ht="15">
      <c r="A257" s="402" t="s">
        <v>39</v>
      </c>
      <c r="B257" s="405"/>
      <c r="C257" s="405"/>
      <c r="D257" s="405"/>
      <c r="E257" s="405"/>
      <c r="F257" s="405"/>
      <c r="G257" s="408"/>
    </row>
    <row r="258" spans="1:7" ht="15">
      <c r="A258" s="402" t="s">
        <v>40</v>
      </c>
      <c r="B258" s="184"/>
      <c r="C258" s="184"/>
      <c r="D258" s="184"/>
      <c r="E258" s="405"/>
      <c r="F258" s="405"/>
      <c r="G258" s="408"/>
    </row>
    <row r="259" spans="1:7" ht="15">
      <c r="A259" s="402" t="s">
        <v>45</v>
      </c>
      <c r="B259" s="404"/>
      <c r="C259" s="404"/>
      <c r="D259" s="404"/>
      <c r="E259" s="404"/>
      <c r="F259" s="404"/>
      <c r="G259" s="408"/>
    </row>
    <row r="260" spans="1:7" ht="15">
      <c r="A260" s="410" t="s">
        <v>259</v>
      </c>
      <c r="B260" s="411">
        <f>SUM(B250:B259)</f>
        <v>80</v>
      </c>
      <c r="C260" s="411">
        <f>SUM(C250:C259)</f>
        <v>60</v>
      </c>
      <c r="D260" s="411">
        <f>SUM(D250:D259)</f>
        <v>240</v>
      </c>
      <c r="E260" s="411"/>
      <c r="F260" s="411"/>
      <c r="G260" s="362"/>
    </row>
    <row r="261" spans="1:7" ht="15">
      <c r="A261" s="405" t="s">
        <v>260</v>
      </c>
      <c r="B261" s="226"/>
      <c r="C261" s="274"/>
      <c r="D261" s="274"/>
      <c r="E261" s="274"/>
      <c r="F261" s="412">
        <f>SUM(B260:F260)</f>
        <v>380</v>
      </c>
      <c r="G261" s="413">
        <f>(F261*52)/C218</f>
        <v>0.15833333333333333</v>
      </c>
    </row>
    <row r="262" spans="1:7" ht="15">
      <c r="A262" s="402" t="s">
        <v>254</v>
      </c>
      <c r="B262" s="388" t="s">
        <v>250</v>
      </c>
      <c r="C262" s="388"/>
      <c r="D262" s="388"/>
      <c r="E262" s="388"/>
      <c r="F262" s="388"/>
      <c r="G262" s="388"/>
    </row>
    <row r="263" spans="1:7" ht="15">
      <c r="A263" s="402" t="s">
        <v>24</v>
      </c>
      <c r="B263" s="409" t="s">
        <v>339</v>
      </c>
      <c r="C263" s="409" t="s">
        <v>340</v>
      </c>
      <c r="D263" s="409" t="s">
        <v>341</v>
      </c>
      <c r="E263" s="409"/>
      <c r="F263" s="409"/>
      <c r="G263" s="409"/>
    </row>
    <row r="264" spans="1:7" ht="15">
      <c r="A264" s="402" t="s">
        <v>32</v>
      </c>
      <c r="B264" s="405"/>
      <c r="C264" s="405"/>
      <c r="D264" s="405"/>
      <c r="E264" s="405"/>
      <c r="F264" s="405"/>
      <c r="G264" s="408"/>
    </row>
    <row r="265" spans="1:7" ht="15">
      <c r="A265" s="402" t="s">
        <v>33</v>
      </c>
      <c r="B265" s="405"/>
      <c r="C265" s="184"/>
      <c r="D265" s="184"/>
      <c r="E265" s="405"/>
      <c r="F265" s="405"/>
      <c r="G265" s="408"/>
    </row>
    <row r="266" spans="1:7" ht="15">
      <c r="A266" s="402" t="s">
        <v>34</v>
      </c>
      <c r="B266" s="405">
        <v>120</v>
      </c>
      <c r="C266" s="405">
        <v>5</v>
      </c>
      <c r="D266" s="405">
        <v>10</v>
      </c>
      <c r="E266" s="405"/>
      <c r="F266" s="405"/>
      <c r="G266" s="408"/>
    </row>
    <row r="267" spans="1:7" ht="15">
      <c r="A267" s="402" t="s">
        <v>35</v>
      </c>
      <c r="B267" s="405"/>
      <c r="C267" s="405"/>
      <c r="D267" s="405"/>
      <c r="E267" s="405"/>
      <c r="F267" s="405"/>
      <c r="G267" s="408"/>
    </row>
    <row r="268" spans="1:7" ht="15">
      <c r="A268" s="402" t="s">
        <v>36</v>
      </c>
      <c r="B268" s="405"/>
      <c r="C268" s="405"/>
      <c r="D268" s="405"/>
      <c r="E268" s="405"/>
      <c r="F268" s="405"/>
      <c r="G268" s="408"/>
    </row>
    <row r="269" spans="1:7" ht="15">
      <c r="A269" s="402" t="s">
        <v>37</v>
      </c>
      <c r="B269" s="405"/>
      <c r="C269" s="405"/>
      <c r="D269" s="405"/>
      <c r="E269" s="405"/>
      <c r="F269" s="405"/>
      <c r="G269" s="408"/>
    </row>
    <row r="270" spans="1:7" ht="15">
      <c r="A270" s="402" t="s">
        <v>38</v>
      </c>
      <c r="B270" s="405">
        <v>120</v>
      </c>
      <c r="C270" s="405">
        <v>5</v>
      </c>
      <c r="D270" s="405">
        <v>10</v>
      </c>
      <c r="E270" s="405"/>
      <c r="F270" s="405"/>
      <c r="G270" s="408"/>
    </row>
    <row r="271" spans="1:7" ht="15">
      <c r="A271" s="402" t="s">
        <v>39</v>
      </c>
      <c r="B271" s="405"/>
      <c r="C271" s="405"/>
      <c r="D271" s="405"/>
      <c r="E271" s="405"/>
      <c r="F271" s="405"/>
      <c r="G271" s="408"/>
    </row>
    <row r="272" spans="1:7" ht="15">
      <c r="A272" s="402" t="s">
        <v>40</v>
      </c>
      <c r="B272" s="405"/>
      <c r="C272" s="405"/>
      <c r="D272" s="405"/>
      <c r="E272" s="405"/>
      <c r="F272" s="405"/>
      <c r="G272" s="408"/>
    </row>
    <row r="273" spans="1:7" ht="15">
      <c r="A273" s="410" t="s">
        <v>259</v>
      </c>
      <c r="B273" s="411">
        <f>SUM(B264:B272)</f>
        <v>240</v>
      </c>
      <c r="C273" s="411">
        <f>SUM(C264:C272)</f>
        <v>10</v>
      </c>
      <c r="D273" s="411">
        <f>SUM(D264:D272)</f>
        <v>20</v>
      </c>
      <c r="E273" s="411"/>
      <c r="F273" s="411"/>
      <c r="G273" s="362"/>
    </row>
    <row r="274" spans="1:7" ht="15">
      <c r="A274" s="405" t="s">
        <v>260</v>
      </c>
      <c r="B274" s="226"/>
      <c r="C274" s="274"/>
      <c r="D274" s="274"/>
      <c r="E274" s="274"/>
      <c r="F274" s="412">
        <f>SUM(B273:F273)</f>
        <v>270</v>
      </c>
      <c r="G274" s="413">
        <f>(F274*52)/C218</f>
        <v>0.1125</v>
      </c>
    </row>
    <row r="275" spans="1:7">
      <c r="A275" s="363" t="s">
        <v>254</v>
      </c>
      <c r="B275" s="388" t="s">
        <v>326</v>
      </c>
      <c r="C275" s="388"/>
      <c r="D275" s="388"/>
      <c r="E275" s="388"/>
      <c r="F275" s="388"/>
      <c r="G275" s="388"/>
    </row>
    <row r="276" spans="1:7" ht="30">
      <c r="A276" s="363" t="s">
        <v>24</v>
      </c>
      <c r="B276" s="409" t="s">
        <v>339</v>
      </c>
      <c r="C276" s="409" t="s">
        <v>345</v>
      </c>
      <c r="D276" s="409" t="s">
        <v>346</v>
      </c>
      <c r="E276" s="409" t="s">
        <v>347</v>
      </c>
      <c r="F276" s="409" t="s">
        <v>48</v>
      </c>
      <c r="G276" s="409"/>
    </row>
    <row r="277" spans="1:7">
      <c r="A277" s="363" t="s">
        <v>32</v>
      </c>
      <c r="B277" s="405"/>
      <c r="C277" s="405"/>
      <c r="D277" s="405"/>
      <c r="E277" s="405"/>
      <c r="F277" s="405"/>
      <c r="G277" s="408"/>
    </row>
    <row r="278" spans="1:7">
      <c r="A278" s="363" t="s">
        <v>33</v>
      </c>
      <c r="B278" s="405"/>
      <c r="C278" s="405"/>
      <c r="D278" s="405"/>
      <c r="E278" s="405"/>
      <c r="F278" s="405"/>
      <c r="G278" s="408"/>
    </row>
    <row r="279" spans="1:7">
      <c r="A279" s="363" t="s">
        <v>34</v>
      </c>
      <c r="B279" s="184"/>
      <c r="C279" s="405"/>
      <c r="D279" s="405"/>
      <c r="E279" s="405">
        <v>15</v>
      </c>
      <c r="F279" s="405">
        <v>30</v>
      </c>
      <c r="G279" s="408"/>
    </row>
    <row r="280" spans="1:7">
      <c r="A280" s="363" t="s">
        <v>35</v>
      </c>
      <c r="B280" s="405">
        <v>120</v>
      </c>
      <c r="C280" s="405">
        <v>60</v>
      </c>
      <c r="D280" s="405"/>
      <c r="E280" s="405"/>
      <c r="F280" s="405"/>
      <c r="G280" s="408"/>
    </row>
    <row r="281" spans="1:7">
      <c r="A281" s="363" t="s">
        <v>36</v>
      </c>
      <c r="B281" s="405"/>
      <c r="C281" s="405"/>
      <c r="D281" s="405">
        <v>10</v>
      </c>
      <c r="E281" s="405"/>
      <c r="F281" s="405"/>
      <c r="G281" s="408"/>
    </row>
    <row r="282" spans="1:7">
      <c r="A282" s="363" t="s">
        <v>37</v>
      </c>
      <c r="B282" s="405"/>
      <c r="C282" s="405"/>
      <c r="D282" s="405"/>
      <c r="E282" s="405"/>
      <c r="F282" s="405"/>
      <c r="G282" s="408"/>
    </row>
    <row r="283" spans="1:7">
      <c r="A283" s="363" t="s">
        <v>38</v>
      </c>
      <c r="B283" s="405">
        <v>120</v>
      </c>
      <c r="C283" s="405">
        <v>60</v>
      </c>
      <c r="D283" s="405">
        <v>10</v>
      </c>
      <c r="E283" s="405">
        <v>15</v>
      </c>
      <c r="F283" s="405"/>
      <c r="G283" s="408"/>
    </row>
    <row r="284" spans="1:7">
      <c r="A284" s="363" t="s">
        <v>39</v>
      </c>
      <c r="B284" s="405"/>
      <c r="C284" s="405"/>
      <c r="D284" s="405"/>
      <c r="E284" s="405"/>
      <c r="F284" s="405">
        <v>30</v>
      </c>
      <c r="G284" s="408"/>
    </row>
    <row r="285" spans="1:7">
      <c r="A285" s="363" t="s">
        <v>40</v>
      </c>
      <c r="B285" s="405"/>
      <c r="C285" s="405"/>
      <c r="D285" s="405"/>
      <c r="E285" s="405"/>
      <c r="F285" s="405"/>
      <c r="G285" s="408"/>
    </row>
    <row r="286" spans="1:7" ht="15">
      <c r="A286" s="410" t="s">
        <v>259</v>
      </c>
      <c r="B286" s="411">
        <f>SUM(B277:B285)</f>
        <v>240</v>
      </c>
      <c r="C286" s="411">
        <f>SUM(C277:C285)</f>
        <v>120</v>
      </c>
      <c r="D286" s="411">
        <f>SUM(D277:D285)</f>
        <v>20</v>
      </c>
      <c r="E286" s="411">
        <f>SUM(E277:E285)</f>
        <v>30</v>
      </c>
      <c r="F286" s="411"/>
      <c r="G286" s="362"/>
    </row>
    <row r="287" spans="1:7" ht="15">
      <c r="A287" s="405" t="s">
        <v>260</v>
      </c>
      <c r="B287" s="226"/>
      <c r="C287" s="274"/>
      <c r="D287" s="274"/>
      <c r="E287" s="274"/>
      <c r="F287" s="412">
        <f>SUM(B286:F286)</f>
        <v>410</v>
      </c>
      <c r="G287" s="413">
        <f>(F287*52)/C218</f>
        <v>0.17083333333333334</v>
      </c>
    </row>
    <row r="288" spans="1:7">
      <c r="A288" s="363" t="s">
        <v>254</v>
      </c>
      <c r="B288" s="388" t="s">
        <v>327</v>
      </c>
      <c r="C288" s="388"/>
      <c r="D288" s="388"/>
      <c r="E288" s="388"/>
      <c r="F288" s="388"/>
      <c r="G288" s="388"/>
    </row>
    <row r="289" spans="1:7" ht="30">
      <c r="A289" s="363" t="s">
        <v>24</v>
      </c>
      <c r="B289" s="409" t="s">
        <v>348</v>
      </c>
      <c r="C289" s="409" t="s">
        <v>349</v>
      </c>
      <c r="D289" s="409" t="s">
        <v>350</v>
      </c>
      <c r="E289" s="409"/>
      <c r="F289" s="409"/>
      <c r="G289" s="415"/>
    </row>
    <row r="290" spans="1:7">
      <c r="A290" s="363" t="s">
        <v>32</v>
      </c>
      <c r="B290" s="405"/>
      <c r="C290" s="416"/>
      <c r="D290" s="416"/>
      <c r="E290" s="416"/>
      <c r="F290" s="416"/>
      <c r="G290" s="408"/>
    </row>
    <row r="291" spans="1:7">
      <c r="A291" s="363" t="s">
        <v>33</v>
      </c>
      <c r="B291" s="405"/>
      <c r="C291" s="405"/>
      <c r="D291" s="416"/>
      <c r="E291" s="416"/>
      <c r="F291" s="416"/>
      <c r="G291" s="408"/>
    </row>
    <row r="292" spans="1:7">
      <c r="A292" s="363" t="s">
        <v>34</v>
      </c>
      <c r="B292" s="405"/>
      <c r="C292" s="405">
        <v>60</v>
      </c>
      <c r="D292" s="416">
        <v>10</v>
      </c>
      <c r="E292" s="416"/>
      <c r="F292" s="416"/>
      <c r="G292" s="408"/>
    </row>
    <row r="293" spans="1:7">
      <c r="A293" s="363" t="s">
        <v>35</v>
      </c>
      <c r="B293" s="405">
        <v>120</v>
      </c>
      <c r="C293" s="405"/>
      <c r="D293" s="416"/>
      <c r="E293" s="416"/>
      <c r="F293" s="416"/>
      <c r="G293" s="408"/>
    </row>
    <row r="294" spans="1:7">
      <c r="A294" s="363" t="s">
        <v>36</v>
      </c>
      <c r="B294" s="405"/>
      <c r="C294" s="405"/>
      <c r="D294" s="416">
        <v>10</v>
      </c>
      <c r="E294" s="416"/>
      <c r="F294" s="416"/>
      <c r="G294" s="408"/>
    </row>
    <row r="295" spans="1:7">
      <c r="A295" s="363" t="s">
        <v>37</v>
      </c>
      <c r="B295" s="405"/>
      <c r="C295" s="405"/>
      <c r="D295" s="416"/>
      <c r="E295" s="416"/>
      <c r="F295" s="416"/>
      <c r="G295" s="408"/>
    </row>
    <row r="296" spans="1:7">
      <c r="A296" s="363" t="s">
        <v>38</v>
      </c>
      <c r="B296" s="405"/>
      <c r="C296" s="405">
        <v>60</v>
      </c>
      <c r="D296" s="416">
        <v>10</v>
      </c>
      <c r="E296" s="416"/>
      <c r="F296" s="416"/>
      <c r="G296" s="408"/>
    </row>
    <row r="297" spans="1:7">
      <c r="A297" s="363" t="s">
        <v>39</v>
      </c>
      <c r="B297" s="405">
        <v>120</v>
      </c>
      <c r="C297" s="405"/>
      <c r="D297" s="416"/>
      <c r="E297" s="416"/>
      <c r="F297" s="416"/>
      <c r="G297" s="408"/>
    </row>
    <row r="298" spans="1:7">
      <c r="A298" s="363" t="s">
        <v>40</v>
      </c>
      <c r="B298" s="405"/>
      <c r="C298" s="405"/>
      <c r="D298" s="416"/>
      <c r="E298" s="416"/>
      <c r="F298" s="416"/>
      <c r="G298" s="408"/>
    </row>
    <row r="299" spans="1:7" ht="15">
      <c r="A299" s="410" t="s">
        <v>259</v>
      </c>
      <c r="B299" s="411">
        <f>SUM(B290:B298)</f>
        <v>240</v>
      </c>
      <c r="C299" s="411">
        <f>SUM(C290:C298)</f>
        <v>120</v>
      </c>
      <c r="D299" s="411">
        <f>SUM(D290:D298)</f>
        <v>30</v>
      </c>
      <c r="E299" s="411"/>
      <c r="F299" s="411"/>
      <c r="G299" s="362"/>
    </row>
    <row r="300" spans="1:7" ht="15">
      <c r="A300" s="405" t="s">
        <v>260</v>
      </c>
      <c r="B300" s="226"/>
      <c r="C300" s="274"/>
      <c r="D300" s="274"/>
      <c r="E300" s="274"/>
      <c r="F300" s="412">
        <f>SUM(B299:F299)</f>
        <v>390</v>
      </c>
      <c r="G300" s="413">
        <f>(F300*52)/C218</f>
        <v>0.16250000000000001</v>
      </c>
    </row>
    <row r="301" spans="1:7" ht="25.5" customHeight="1">
      <c r="A301" s="506" t="s">
        <v>549</v>
      </c>
      <c r="B301" s="506"/>
      <c r="C301" s="506"/>
      <c r="D301" s="506"/>
      <c r="E301" s="506"/>
      <c r="F301" s="506"/>
      <c r="G301" s="506"/>
    </row>
    <row r="302" spans="1:7" ht="15">
      <c r="A302" s="402" t="s">
        <v>21</v>
      </c>
      <c r="B302" s="405" t="s">
        <v>582</v>
      </c>
      <c r="C302" s="418">
        <f>5*8*52*60</f>
        <v>124800</v>
      </c>
      <c r="D302" s="404"/>
      <c r="E302" s="404"/>
      <c r="F302" s="404"/>
      <c r="G302" s="404"/>
    </row>
    <row r="303" spans="1:7" ht="15">
      <c r="A303" s="402" t="s">
        <v>254</v>
      </c>
      <c r="B303" s="388" t="s">
        <v>397</v>
      </c>
      <c r="C303" s="388"/>
      <c r="D303" s="388"/>
      <c r="E303" s="388"/>
      <c r="F303" s="388"/>
      <c r="G303" s="384" t="s">
        <v>26</v>
      </c>
    </row>
    <row r="304" spans="1:7" ht="15">
      <c r="A304" s="402" t="s">
        <v>24</v>
      </c>
      <c r="B304" s="409" t="s">
        <v>89</v>
      </c>
      <c r="C304" s="409" t="s">
        <v>412</v>
      </c>
      <c r="D304" s="409"/>
      <c r="E304" s="409"/>
      <c r="F304" s="409"/>
      <c r="G304" s="409"/>
    </row>
    <row r="305" spans="1:7" ht="15">
      <c r="A305" s="402" t="s">
        <v>32</v>
      </c>
      <c r="B305" s="404"/>
      <c r="C305" s="404"/>
      <c r="D305" s="404"/>
      <c r="E305" s="404"/>
      <c r="F305" s="404"/>
      <c r="G305" s="404"/>
    </row>
    <row r="306" spans="1:7" ht="15">
      <c r="A306" s="402" t="s">
        <v>33</v>
      </c>
      <c r="B306" s="404"/>
      <c r="C306" s="404"/>
      <c r="D306" s="404"/>
      <c r="E306" s="404"/>
      <c r="F306" s="404"/>
      <c r="G306" s="404"/>
    </row>
    <row r="307" spans="1:7" ht="15">
      <c r="A307" s="402" t="s">
        <v>34</v>
      </c>
      <c r="B307" s="405">
        <v>255</v>
      </c>
      <c r="C307" s="404"/>
      <c r="D307" s="404"/>
      <c r="E307" s="404"/>
      <c r="F307" s="404"/>
      <c r="G307" s="404"/>
    </row>
    <row r="308" spans="1:7" ht="15">
      <c r="A308" s="402" t="s">
        <v>35</v>
      </c>
      <c r="B308" s="404"/>
      <c r="C308" s="404">
        <v>10</v>
      </c>
      <c r="D308" s="404"/>
      <c r="E308" s="404"/>
      <c r="F308" s="404"/>
      <c r="G308" s="404"/>
    </row>
    <row r="309" spans="1:7" ht="15">
      <c r="A309" s="402" t="s">
        <v>36</v>
      </c>
      <c r="B309" s="405"/>
      <c r="C309" s="404"/>
      <c r="D309" s="404"/>
      <c r="E309" s="404"/>
      <c r="F309" s="404"/>
      <c r="G309" s="404"/>
    </row>
    <row r="310" spans="1:7" ht="15">
      <c r="A310" s="402" t="s">
        <v>37</v>
      </c>
      <c r="B310" s="404"/>
      <c r="C310" s="404"/>
      <c r="D310" s="404"/>
      <c r="E310" s="404"/>
      <c r="F310" s="404"/>
      <c r="G310" s="404"/>
    </row>
    <row r="311" spans="1:7" ht="15">
      <c r="A311" s="402" t="s">
        <v>38</v>
      </c>
      <c r="B311" s="405">
        <v>255</v>
      </c>
      <c r="C311" s="404"/>
      <c r="D311" s="404"/>
      <c r="E311" s="404"/>
      <c r="F311" s="404"/>
      <c r="G311" s="404"/>
    </row>
    <row r="312" spans="1:7" ht="15">
      <c r="A312" s="402" t="s">
        <v>39</v>
      </c>
      <c r="B312" s="404"/>
      <c r="C312" s="404"/>
      <c r="D312" s="404"/>
      <c r="E312" s="404"/>
      <c r="F312" s="404"/>
      <c r="G312" s="404"/>
    </row>
    <row r="313" spans="1:7" ht="15">
      <c r="A313" s="402" t="s">
        <v>40</v>
      </c>
      <c r="B313" s="404"/>
      <c r="C313" s="404">
        <v>30</v>
      </c>
      <c r="D313" s="404"/>
      <c r="E313" s="404"/>
      <c r="F313" s="404"/>
      <c r="G313" s="404"/>
    </row>
    <row r="314" spans="1:7" ht="15">
      <c r="A314" s="410" t="s">
        <v>259</v>
      </c>
      <c r="B314" s="405">
        <f>SUM(B305:B313)</f>
        <v>510</v>
      </c>
      <c r="C314" s="405">
        <f>SUM(C305:C313)</f>
        <v>40</v>
      </c>
      <c r="D314" s="405"/>
      <c r="E314" s="405"/>
      <c r="F314" s="405"/>
      <c r="G314" s="406"/>
    </row>
    <row r="315" spans="1:7" ht="15">
      <c r="A315" s="405" t="s">
        <v>260</v>
      </c>
      <c r="B315" s="406"/>
      <c r="C315" s="274"/>
      <c r="D315" s="274"/>
      <c r="E315" s="274"/>
      <c r="F315" s="405">
        <f>SUM(B314:F314)</f>
        <v>550</v>
      </c>
      <c r="G315" s="384">
        <f>(F315*52)/C302</f>
        <v>0.22916666666666666</v>
      </c>
    </row>
    <row r="316" spans="1:7" ht="15">
      <c r="A316" s="402" t="s">
        <v>254</v>
      </c>
      <c r="B316" s="388" t="s">
        <v>398</v>
      </c>
      <c r="C316" s="388"/>
      <c r="D316" s="388"/>
      <c r="E316" s="388"/>
      <c r="F316" s="388"/>
      <c r="G316" s="388"/>
    </row>
    <row r="317" spans="1:7" ht="15">
      <c r="A317" s="402" t="s">
        <v>24</v>
      </c>
      <c r="B317" s="409" t="s">
        <v>89</v>
      </c>
      <c r="C317" s="409" t="s">
        <v>413</v>
      </c>
      <c r="D317" s="409"/>
      <c r="E317" s="409"/>
      <c r="F317" s="409"/>
      <c r="G317" s="409"/>
    </row>
    <row r="318" spans="1:7" ht="15">
      <c r="A318" s="402" t="s">
        <v>32</v>
      </c>
      <c r="B318" s="405"/>
      <c r="C318" s="405"/>
      <c r="D318" s="405"/>
      <c r="E318" s="405"/>
      <c r="F318" s="405"/>
      <c r="G318" s="406"/>
    </row>
    <row r="319" spans="1:7" ht="15">
      <c r="A319" s="402" t="s">
        <v>33</v>
      </c>
      <c r="B319" s="405">
        <v>285</v>
      </c>
      <c r="C319" s="405"/>
      <c r="D319" s="405"/>
      <c r="E319" s="405"/>
      <c r="F319" s="405"/>
      <c r="G319" s="406"/>
    </row>
    <row r="320" spans="1:7" ht="15">
      <c r="A320" s="402" t="s">
        <v>34</v>
      </c>
      <c r="B320" s="405"/>
      <c r="C320" s="405">
        <v>15</v>
      </c>
      <c r="D320" s="405"/>
      <c r="E320" s="405"/>
      <c r="F320" s="405"/>
      <c r="G320" s="406"/>
    </row>
    <row r="321" spans="1:7" ht="15">
      <c r="A321" s="402" t="s">
        <v>35</v>
      </c>
      <c r="B321" s="405"/>
      <c r="C321" s="405"/>
      <c r="D321" s="405"/>
      <c r="E321" s="405"/>
      <c r="F321" s="405"/>
      <c r="G321" s="406"/>
    </row>
    <row r="322" spans="1:7" ht="15">
      <c r="A322" s="402" t="s">
        <v>36</v>
      </c>
      <c r="B322" s="405"/>
      <c r="C322" s="405"/>
      <c r="D322" s="405"/>
      <c r="E322" s="405"/>
      <c r="F322" s="405"/>
      <c r="G322" s="406"/>
    </row>
    <row r="323" spans="1:7" ht="15">
      <c r="A323" s="402" t="s">
        <v>37</v>
      </c>
      <c r="B323" s="405"/>
      <c r="C323" s="405"/>
      <c r="D323" s="405"/>
      <c r="E323" s="405"/>
      <c r="F323" s="405"/>
      <c r="G323" s="406"/>
    </row>
    <row r="324" spans="1:7" ht="15">
      <c r="A324" s="402" t="s">
        <v>38</v>
      </c>
      <c r="B324" s="405">
        <v>285</v>
      </c>
      <c r="C324" s="405"/>
      <c r="D324" s="405"/>
      <c r="E324" s="405"/>
      <c r="F324" s="405"/>
      <c r="G324" s="406"/>
    </row>
    <row r="325" spans="1:7" ht="15">
      <c r="A325" s="402" t="s">
        <v>39</v>
      </c>
      <c r="B325" s="405"/>
      <c r="C325" s="405">
        <v>15</v>
      </c>
      <c r="D325" s="405"/>
      <c r="E325" s="405"/>
      <c r="F325" s="405"/>
      <c r="G325" s="406"/>
    </row>
    <row r="326" spans="1:7" ht="15">
      <c r="A326" s="402" t="s">
        <v>40</v>
      </c>
      <c r="B326" s="405"/>
      <c r="C326" s="405"/>
      <c r="D326" s="405"/>
      <c r="E326" s="405"/>
      <c r="F326" s="405"/>
      <c r="G326" s="406"/>
    </row>
    <row r="327" spans="1:7" ht="15">
      <c r="A327" s="410" t="s">
        <v>259</v>
      </c>
      <c r="B327" s="405">
        <f>SUM(B318:B326)</f>
        <v>570</v>
      </c>
      <c r="C327" s="405">
        <f>SUM(C318:C326)</f>
        <v>30</v>
      </c>
      <c r="D327" s="405"/>
      <c r="E327" s="405"/>
      <c r="F327" s="405"/>
      <c r="G327" s="406"/>
    </row>
    <row r="328" spans="1:7" ht="15">
      <c r="A328" s="405" t="s">
        <v>260</v>
      </c>
      <c r="B328" s="406"/>
      <c r="C328" s="274"/>
      <c r="D328" s="274"/>
      <c r="E328" s="274"/>
      <c r="F328" s="419">
        <f>SUM(B327:F327)</f>
        <v>600</v>
      </c>
      <c r="G328" s="384">
        <f>(F328*52)/C302</f>
        <v>0.25</v>
      </c>
    </row>
    <row r="329" spans="1:7" ht="15">
      <c r="A329" s="402" t="s">
        <v>254</v>
      </c>
      <c r="B329" s="388" t="s">
        <v>399</v>
      </c>
      <c r="C329" s="388"/>
      <c r="D329" s="388"/>
      <c r="E329" s="388"/>
      <c r="F329" s="388"/>
      <c r="G329" s="388"/>
    </row>
    <row r="330" spans="1:7" ht="15">
      <c r="A330" s="402" t="s">
        <v>24</v>
      </c>
      <c r="B330" s="409" t="s">
        <v>89</v>
      </c>
      <c r="C330" s="409" t="s">
        <v>413</v>
      </c>
      <c r="D330" s="409"/>
      <c r="E330" s="409"/>
      <c r="F330" s="409"/>
      <c r="G330" s="409"/>
    </row>
    <row r="331" spans="1:7" ht="15">
      <c r="A331" s="402" t="s">
        <v>32</v>
      </c>
      <c r="B331" s="405"/>
      <c r="C331" s="405"/>
      <c r="D331" s="405"/>
      <c r="E331" s="405"/>
      <c r="F331" s="405"/>
      <c r="G331" s="406"/>
    </row>
    <row r="332" spans="1:7" ht="15">
      <c r="A332" s="402" t="s">
        <v>33</v>
      </c>
      <c r="B332" s="405"/>
      <c r="C332" s="405">
        <v>45</v>
      </c>
      <c r="D332" s="405"/>
      <c r="E332" s="405"/>
      <c r="F332" s="405"/>
      <c r="G332" s="406"/>
    </row>
    <row r="333" spans="1:7" ht="15">
      <c r="A333" s="402" t="s">
        <v>34</v>
      </c>
      <c r="B333" s="405">
        <v>300</v>
      </c>
      <c r="C333" s="405"/>
      <c r="D333" s="405"/>
      <c r="E333" s="405"/>
      <c r="F333" s="405"/>
      <c r="G333" s="406"/>
    </row>
    <row r="334" spans="1:7" ht="15">
      <c r="A334" s="402" t="s">
        <v>35</v>
      </c>
      <c r="B334" s="405"/>
      <c r="C334" s="405"/>
      <c r="D334" s="405"/>
      <c r="E334" s="405"/>
      <c r="F334" s="405"/>
      <c r="G334" s="406"/>
    </row>
    <row r="335" spans="1:7" ht="15">
      <c r="A335" s="402" t="s">
        <v>36</v>
      </c>
      <c r="B335" s="405"/>
      <c r="C335" s="405"/>
      <c r="D335" s="405"/>
      <c r="E335" s="405"/>
      <c r="F335" s="405"/>
      <c r="G335" s="406"/>
    </row>
    <row r="336" spans="1:7" ht="15">
      <c r="A336" s="402" t="s">
        <v>37</v>
      </c>
      <c r="B336" s="405"/>
      <c r="C336" s="405">
        <v>45</v>
      </c>
      <c r="D336" s="405"/>
      <c r="E336" s="405"/>
      <c r="F336" s="405"/>
      <c r="G336" s="406"/>
    </row>
    <row r="337" spans="1:7" ht="15">
      <c r="A337" s="402" t="s">
        <v>38</v>
      </c>
      <c r="B337" s="405"/>
      <c r="C337" s="405"/>
      <c r="D337" s="405"/>
      <c r="E337" s="405"/>
      <c r="F337" s="405"/>
      <c r="G337" s="406"/>
    </row>
    <row r="338" spans="1:7" ht="15">
      <c r="A338" s="402" t="s">
        <v>39</v>
      </c>
      <c r="B338" s="405">
        <v>300</v>
      </c>
      <c r="C338" s="405"/>
      <c r="D338" s="405"/>
      <c r="E338" s="405"/>
      <c r="F338" s="405"/>
      <c r="G338" s="406"/>
    </row>
    <row r="339" spans="1:7" ht="15">
      <c r="A339" s="402" t="s">
        <v>40</v>
      </c>
      <c r="B339" s="405"/>
      <c r="C339" s="405"/>
      <c r="D339" s="405"/>
      <c r="E339" s="405"/>
      <c r="F339" s="405"/>
      <c r="G339" s="406"/>
    </row>
    <row r="340" spans="1:7" ht="15">
      <c r="A340" s="402" t="s">
        <v>45</v>
      </c>
      <c r="B340" s="404"/>
      <c r="C340" s="404"/>
      <c r="D340" s="404"/>
      <c r="E340" s="404"/>
      <c r="F340" s="404"/>
      <c r="G340" s="406"/>
    </row>
    <row r="341" spans="1:7" ht="15">
      <c r="A341" s="410" t="s">
        <v>259</v>
      </c>
      <c r="B341" s="405">
        <f t="shared" ref="B341:C341" si="6">SUM(B331:B340)</f>
        <v>600</v>
      </c>
      <c r="C341" s="405">
        <f t="shared" si="6"/>
        <v>90</v>
      </c>
      <c r="D341" s="405"/>
      <c r="E341" s="405"/>
      <c r="F341" s="405"/>
      <c r="G341" s="406"/>
    </row>
    <row r="342" spans="1:7" ht="15">
      <c r="A342" s="405" t="s">
        <v>260</v>
      </c>
      <c r="B342" s="406"/>
      <c r="C342" s="274"/>
      <c r="D342" s="274"/>
      <c r="E342" s="274"/>
      <c r="F342" s="419">
        <f>SUM(B341:F341)</f>
        <v>690</v>
      </c>
      <c r="G342" s="384">
        <f>(F342*52)/C302</f>
        <v>0.28749999999999998</v>
      </c>
    </row>
    <row r="343" spans="1:7" ht="15">
      <c r="A343" s="402" t="s">
        <v>254</v>
      </c>
      <c r="B343" s="388" t="s">
        <v>400</v>
      </c>
      <c r="C343" s="388"/>
      <c r="D343" s="388"/>
      <c r="E343" s="388"/>
      <c r="F343" s="388"/>
      <c r="G343" s="388"/>
    </row>
    <row r="344" spans="1:7" ht="15">
      <c r="A344" s="402" t="s">
        <v>24</v>
      </c>
      <c r="B344" s="409" t="s">
        <v>89</v>
      </c>
      <c r="C344" s="409" t="s">
        <v>414</v>
      </c>
      <c r="D344" s="409"/>
      <c r="E344" s="409"/>
      <c r="F344" s="409"/>
      <c r="G344" s="409"/>
    </row>
    <row r="345" spans="1:7" ht="15">
      <c r="A345" s="402" t="s">
        <v>32</v>
      </c>
      <c r="B345" s="405"/>
      <c r="C345" s="405"/>
      <c r="D345" s="405"/>
      <c r="E345" s="405"/>
      <c r="F345" s="405"/>
      <c r="G345" s="406"/>
    </row>
    <row r="346" spans="1:7" ht="15">
      <c r="A346" s="402" t="s">
        <v>33</v>
      </c>
      <c r="B346" s="405"/>
      <c r="C346" s="405">
        <v>20</v>
      </c>
      <c r="D346" s="405"/>
      <c r="E346" s="405"/>
      <c r="F346" s="405"/>
      <c r="G346" s="406"/>
    </row>
    <row r="347" spans="1:7" ht="15">
      <c r="A347" s="402" t="s">
        <v>34</v>
      </c>
      <c r="B347" s="405">
        <v>360</v>
      </c>
      <c r="C347" s="405"/>
      <c r="D347" s="405"/>
      <c r="E347" s="405"/>
      <c r="F347" s="405"/>
      <c r="G347" s="406"/>
    </row>
    <row r="348" spans="1:7" ht="15">
      <c r="A348" s="402" t="s">
        <v>35</v>
      </c>
      <c r="B348" s="405"/>
      <c r="C348" s="405"/>
      <c r="D348" s="405"/>
      <c r="E348" s="405"/>
      <c r="F348" s="405"/>
      <c r="G348" s="406"/>
    </row>
    <row r="349" spans="1:7" ht="15">
      <c r="A349" s="402" t="s">
        <v>36</v>
      </c>
      <c r="B349" s="184"/>
      <c r="C349" s="405">
        <v>20</v>
      </c>
      <c r="D349" s="405"/>
      <c r="E349" s="405"/>
      <c r="F349" s="405"/>
      <c r="G349" s="406"/>
    </row>
    <row r="350" spans="1:7" ht="15">
      <c r="A350" s="402" t="s">
        <v>37</v>
      </c>
      <c r="B350" s="405"/>
      <c r="C350" s="405"/>
      <c r="D350" s="405"/>
      <c r="E350" s="405"/>
      <c r="F350" s="405"/>
      <c r="G350" s="406"/>
    </row>
    <row r="351" spans="1:7" ht="15">
      <c r="A351" s="402" t="s">
        <v>38</v>
      </c>
      <c r="B351" s="405">
        <v>360</v>
      </c>
      <c r="C351" s="405"/>
      <c r="D351" s="405"/>
      <c r="E351" s="405"/>
      <c r="F351" s="405"/>
      <c r="G351" s="406"/>
    </row>
    <row r="352" spans="1:7" ht="15">
      <c r="A352" s="402" t="s">
        <v>39</v>
      </c>
      <c r="B352" s="405"/>
      <c r="C352" s="405"/>
      <c r="D352" s="405"/>
      <c r="E352" s="405"/>
      <c r="F352" s="405"/>
      <c r="G352" s="406"/>
    </row>
    <row r="353" spans="1:7" ht="15">
      <c r="A353" s="402" t="s">
        <v>40</v>
      </c>
      <c r="B353" s="405"/>
      <c r="C353" s="405"/>
      <c r="D353" s="405"/>
      <c r="E353" s="405"/>
      <c r="F353" s="405"/>
      <c r="G353" s="406"/>
    </row>
    <row r="354" spans="1:7" ht="15">
      <c r="A354" s="410" t="s">
        <v>259</v>
      </c>
      <c r="B354" s="405">
        <f>SUM(B345:B353)</f>
        <v>720</v>
      </c>
      <c r="C354" s="405">
        <f>SUM(C345:C353)</f>
        <v>40</v>
      </c>
      <c r="D354" s="405"/>
      <c r="E354" s="405"/>
      <c r="F354" s="405"/>
      <c r="G354" s="406"/>
    </row>
    <row r="355" spans="1:7" ht="15">
      <c r="A355" s="405" t="s">
        <v>260</v>
      </c>
      <c r="B355" s="406"/>
      <c r="C355" s="274"/>
      <c r="D355" s="274"/>
      <c r="E355" s="274"/>
      <c r="F355" s="419">
        <f>SUM(B354:F354)</f>
        <v>760</v>
      </c>
      <c r="G355" s="384">
        <f>(F355*52)/C302</f>
        <v>0.31666666666666665</v>
      </c>
    </row>
    <row r="356" spans="1:7" ht="15">
      <c r="A356" s="402" t="s">
        <v>254</v>
      </c>
      <c r="B356" s="388" t="s">
        <v>401</v>
      </c>
      <c r="C356" s="388"/>
      <c r="D356" s="388"/>
      <c r="E356" s="388"/>
      <c r="F356" s="388"/>
      <c r="G356" s="388"/>
    </row>
    <row r="357" spans="1:7" ht="15">
      <c r="A357" s="402" t="s">
        <v>24</v>
      </c>
      <c r="B357" s="409" t="s">
        <v>89</v>
      </c>
      <c r="C357" s="409" t="s">
        <v>413</v>
      </c>
      <c r="D357" s="409"/>
      <c r="E357" s="409"/>
      <c r="F357" s="409"/>
      <c r="G357" s="409"/>
    </row>
    <row r="358" spans="1:7" ht="15">
      <c r="A358" s="402" t="s">
        <v>32</v>
      </c>
      <c r="B358" s="405"/>
      <c r="C358" s="405">
        <v>30</v>
      </c>
      <c r="D358" s="405"/>
      <c r="E358" s="405"/>
      <c r="F358" s="405"/>
      <c r="G358" s="406"/>
    </row>
    <row r="359" spans="1:7" ht="15">
      <c r="A359" s="402" t="s">
        <v>33</v>
      </c>
      <c r="B359" s="405">
        <v>330</v>
      </c>
      <c r="C359" s="405"/>
      <c r="D359" s="405"/>
      <c r="E359" s="405"/>
      <c r="F359" s="405"/>
      <c r="G359" s="406"/>
    </row>
    <row r="360" spans="1:7" ht="15">
      <c r="A360" s="402" t="s">
        <v>34</v>
      </c>
      <c r="B360" s="405"/>
      <c r="C360" s="405"/>
      <c r="D360" s="405"/>
      <c r="E360" s="405"/>
      <c r="F360" s="405"/>
      <c r="G360" s="406"/>
    </row>
    <row r="361" spans="1:7" ht="15">
      <c r="A361" s="402" t="s">
        <v>35</v>
      </c>
      <c r="B361" s="405"/>
      <c r="C361" s="405"/>
      <c r="D361" s="405"/>
      <c r="E361" s="405"/>
      <c r="F361" s="405"/>
      <c r="G361" s="406"/>
    </row>
    <row r="362" spans="1:7" ht="15">
      <c r="A362" s="402" t="s">
        <v>36</v>
      </c>
      <c r="B362" s="405">
        <v>330</v>
      </c>
      <c r="C362" s="405">
        <v>30</v>
      </c>
      <c r="D362" s="405"/>
      <c r="E362" s="405"/>
      <c r="F362" s="405"/>
      <c r="G362" s="406"/>
    </row>
    <row r="363" spans="1:7" ht="15">
      <c r="A363" s="402" t="s">
        <v>37</v>
      </c>
      <c r="B363" s="405"/>
      <c r="C363" s="405"/>
      <c r="D363" s="405"/>
      <c r="E363" s="405"/>
      <c r="F363" s="405"/>
      <c r="G363" s="406"/>
    </row>
    <row r="364" spans="1:7" ht="15">
      <c r="A364" s="402" t="s">
        <v>38</v>
      </c>
      <c r="B364" s="405"/>
      <c r="C364" s="405"/>
      <c r="D364" s="405"/>
      <c r="E364" s="405"/>
      <c r="F364" s="405"/>
      <c r="G364" s="406"/>
    </row>
    <row r="365" spans="1:7" ht="15">
      <c r="A365" s="402" t="s">
        <v>39</v>
      </c>
      <c r="B365" s="405"/>
      <c r="C365" s="405">
        <v>30</v>
      </c>
      <c r="D365" s="405"/>
      <c r="E365" s="405"/>
      <c r="F365" s="405"/>
      <c r="G365" s="406"/>
    </row>
    <row r="366" spans="1:7" ht="15">
      <c r="A366" s="402" t="s">
        <v>49</v>
      </c>
      <c r="B366" s="405"/>
      <c r="C366" s="405"/>
      <c r="D366" s="405"/>
      <c r="E366" s="405"/>
      <c r="F366" s="405"/>
      <c r="G366" s="406"/>
    </row>
    <row r="367" spans="1:7" ht="15">
      <c r="A367" s="410" t="s">
        <v>259</v>
      </c>
      <c r="B367" s="405">
        <f t="shared" ref="B367:C367" si="7">SUM(B357:B366)</f>
        <v>660</v>
      </c>
      <c r="C367" s="405">
        <f t="shared" si="7"/>
        <v>90</v>
      </c>
      <c r="D367" s="405"/>
      <c r="E367" s="405"/>
      <c r="F367" s="405"/>
      <c r="G367" s="406"/>
    </row>
    <row r="368" spans="1:7" ht="15">
      <c r="A368" s="405" t="s">
        <v>260</v>
      </c>
      <c r="B368" s="406"/>
      <c r="C368" s="274"/>
      <c r="D368" s="274"/>
      <c r="E368" s="274"/>
      <c r="F368" s="419">
        <f>SUM(B367:F367)</f>
        <v>750</v>
      </c>
      <c r="G368" s="384">
        <f>(F368*52)/C302</f>
        <v>0.3125</v>
      </c>
    </row>
    <row r="369" spans="1:7">
      <c r="A369" s="363" t="s">
        <v>254</v>
      </c>
      <c r="B369" s="388" t="s">
        <v>402</v>
      </c>
      <c r="C369" s="388"/>
      <c r="D369" s="388"/>
      <c r="E369" s="388"/>
      <c r="F369" s="388"/>
      <c r="G369" s="388"/>
    </row>
    <row r="370" spans="1:7" ht="15">
      <c r="A370" s="363" t="s">
        <v>24</v>
      </c>
      <c r="B370" s="409" t="s">
        <v>89</v>
      </c>
      <c r="C370" s="409" t="s">
        <v>413</v>
      </c>
      <c r="D370" s="409"/>
      <c r="E370" s="409"/>
      <c r="F370" s="409"/>
      <c r="G370" s="409"/>
    </row>
    <row r="371" spans="1:7">
      <c r="A371" s="363" t="s">
        <v>32</v>
      </c>
      <c r="B371" s="416"/>
      <c r="C371" s="416"/>
      <c r="D371" s="416"/>
      <c r="E371" s="416"/>
      <c r="F371" s="416"/>
      <c r="G371" s="410"/>
    </row>
    <row r="372" spans="1:7">
      <c r="A372" s="363" t="s">
        <v>33</v>
      </c>
      <c r="B372" s="416">
        <v>210</v>
      </c>
      <c r="C372" s="416"/>
      <c r="D372" s="416"/>
      <c r="E372" s="416"/>
      <c r="F372" s="416"/>
      <c r="G372" s="410"/>
    </row>
    <row r="373" spans="1:7">
      <c r="A373" s="363" t="s">
        <v>34</v>
      </c>
      <c r="B373" s="416"/>
      <c r="C373" s="416">
        <v>10</v>
      </c>
      <c r="D373" s="416"/>
      <c r="E373" s="416"/>
      <c r="F373" s="416"/>
      <c r="G373" s="410"/>
    </row>
    <row r="374" spans="1:7">
      <c r="A374" s="363" t="s">
        <v>35</v>
      </c>
      <c r="B374" s="416">
        <v>210</v>
      </c>
      <c r="C374" s="416"/>
      <c r="D374" s="416"/>
      <c r="E374" s="416"/>
      <c r="F374" s="416"/>
      <c r="G374" s="410"/>
    </row>
    <row r="375" spans="1:7">
      <c r="A375" s="363" t="s">
        <v>36</v>
      </c>
      <c r="B375" s="416"/>
      <c r="C375" s="416">
        <v>10</v>
      </c>
      <c r="D375" s="416"/>
      <c r="E375" s="416"/>
      <c r="F375" s="416"/>
      <c r="G375" s="410"/>
    </row>
    <row r="376" spans="1:7">
      <c r="A376" s="363" t="s">
        <v>37</v>
      </c>
      <c r="B376" s="416"/>
      <c r="C376" s="416"/>
      <c r="D376" s="416"/>
      <c r="E376" s="416"/>
      <c r="F376" s="416"/>
      <c r="G376" s="410"/>
    </row>
    <row r="377" spans="1:7">
      <c r="A377" s="363" t="s">
        <v>38</v>
      </c>
      <c r="B377" s="416">
        <v>210</v>
      </c>
      <c r="C377" s="416"/>
      <c r="D377" s="416"/>
      <c r="E377" s="416"/>
      <c r="F377" s="416"/>
      <c r="G377" s="410"/>
    </row>
    <row r="378" spans="1:7">
      <c r="A378" s="363" t="s">
        <v>39</v>
      </c>
      <c r="B378" s="416"/>
      <c r="C378" s="416">
        <v>10</v>
      </c>
      <c r="D378" s="416"/>
      <c r="E378" s="416"/>
      <c r="F378" s="416"/>
      <c r="G378" s="410"/>
    </row>
    <row r="379" spans="1:7">
      <c r="A379" s="363" t="s">
        <v>40</v>
      </c>
      <c r="B379" s="416"/>
      <c r="C379" s="416"/>
      <c r="D379" s="416"/>
      <c r="E379" s="416"/>
      <c r="F379" s="416"/>
      <c r="G379" s="410"/>
    </row>
    <row r="380" spans="1:7" ht="15">
      <c r="A380" s="410" t="s">
        <v>259</v>
      </c>
      <c r="B380" s="405">
        <f>SUM(B371:B379)</f>
        <v>630</v>
      </c>
      <c r="C380" s="405">
        <f>SUM(C371:C379)</f>
        <v>30</v>
      </c>
      <c r="D380" s="405"/>
      <c r="E380" s="405"/>
      <c r="F380" s="405"/>
      <c r="G380" s="406"/>
    </row>
    <row r="381" spans="1:7" ht="15">
      <c r="A381" s="405" t="s">
        <v>260</v>
      </c>
      <c r="B381" s="406"/>
      <c r="C381" s="274"/>
      <c r="D381" s="274"/>
      <c r="E381" s="274"/>
      <c r="F381" s="419">
        <f>SUM(B380:F380)</f>
        <v>660</v>
      </c>
      <c r="G381" s="384">
        <f>(F381*52)/C302</f>
        <v>0.27500000000000002</v>
      </c>
    </row>
    <row r="382" spans="1:7">
      <c r="A382" s="363" t="s">
        <v>254</v>
      </c>
      <c r="B382" s="388" t="s">
        <v>415</v>
      </c>
      <c r="C382" s="388"/>
      <c r="D382" s="388"/>
      <c r="E382" s="388"/>
      <c r="F382" s="388"/>
      <c r="G382" s="388"/>
    </row>
    <row r="383" spans="1:7" ht="15">
      <c r="A383" s="363" t="s">
        <v>24</v>
      </c>
      <c r="B383" s="409" t="s">
        <v>89</v>
      </c>
      <c r="C383" s="409" t="s">
        <v>413</v>
      </c>
      <c r="D383" s="409"/>
      <c r="E383" s="409"/>
      <c r="F383" s="409"/>
      <c r="G383" s="409"/>
    </row>
    <row r="384" spans="1:7">
      <c r="A384" s="363" t="s">
        <v>32</v>
      </c>
      <c r="B384" s="416"/>
      <c r="C384" s="416"/>
      <c r="D384" s="416"/>
      <c r="E384" s="416"/>
      <c r="F384" s="416"/>
      <c r="G384" s="410"/>
    </row>
    <row r="385" spans="1:7">
      <c r="A385" s="363" t="s">
        <v>33</v>
      </c>
      <c r="B385" s="416">
        <v>180</v>
      </c>
      <c r="C385" s="416">
        <v>10</v>
      </c>
      <c r="D385" s="416"/>
      <c r="E385" s="416"/>
      <c r="F385" s="416"/>
      <c r="G385" s="410"/>
    </row>
    <row r="386" spans="1:7">
      <c r="A386" s="363" t="s">
        <v>34</v>
      </c>
      <c r="B386" s="416"/>
      <c r="C386" s="416"/>
      <c r="D386" s="416"/>
      <c r="E386" s="416"/>
      <c r="F386" s="416"/>
      <c r="G386" s="410"/>
    </row>
    <row r="387" spans="1:7">
      <c r="A387" s="363" t="s">
        <v>35</v>
      </c>
      <c r="B387" s="416"/>
      <c r="C387" s="416"/>
      <c r="D387" s="416"/>
      <c r="E387" s="416"/>
      <c r="F387" s="416"/>
      <c r="G387" s="410"/>
    </row>
    <row r="388" spans="1:7">
      <c r="A388" s="363" t="s">
        <v>36</v>
      </c>
      <c r="B388" s="416"/>
      <c r="C388" s="416">
        <v>10</v>
      </c>
      <c r="D388" s="416"/>
      <c r="E388" s="416"/>
      <c r="F388" s="416"/>
      <c r="G388" s="410"/>
    </row>
    <row r="389" spans="1:7">
      <c r="A389" s="363" t="s">
        <v>37</v>
      </c>
      <c r="B389" s="416">
        <v>180</v>
      </c>
      <c r="C389" s="416"/>
      <c r="D389" s="416"/>
      <c r="E389" s="416"/>
      <c r="F389" s="416"/>
      <c r="G389" s="410"/>
    </row>
    <row r="390" spans="1:7">
      <c r="A390" s="363" t="s">
        <v>38</v>
      </c>
      <c r="B390" s="416"/>
      <c r="C390" s="416"/>
      <c r="D390" s="416"/>
      <c r="E390" s="416"/>
      <c r="F390" s="416"/>
      <c r="G390" s="410"/>
    </row>
    <row r="391" spans="1:7">
      <c r="A391" s="363" t="s">
        <v>39</v>
      </c>
      <c r="B391" s="416"/>
      <c r="C391" s="416">
        <v>10</v>
      </c>
      <c r="D391" s="416"/>
      <c r="E391" s="416"/>
      <c r="F391" s="416"/>
      <c r="G391" s="410"/>
    </row>
    <row r="392" spans="1:7">
      <c r="A392" s="363" t="s">
        <v>40</v>
      </c>
      <c r="B392" s="416">
        <v>180</v>
      </c>
      <c r="C392" s="416"/>
      <c r="D392" s="416"/>
      <c r="E392" s="416"/>
      <c r="F392" s="416"/>
      <c r="G392" s="410"/>
    </row>
    <row r="393" spans="1:7" ht="15">
      <c r="A393" s="410" t="s">
        <v>259</v>
      </c>
      <c r="B393" s="405">
        <f>SUM(B384:B392)</f>
        <v>540</v>
      </c>
      <c r="C393" s="405">
        <f>SUM(C384:C392)</f>
        <v>30</v>
      </c>
      <c r="D393" s="405"/>
      <c r="E393" s="405"/>
      <c r="F393" s="405"/>
      <c r="G393" s="406"/>
    </row>
    <row r="394" spans="1:7" ht="15">
      <c r="A394" s="405" t="s">
        <v>260</v>
      </c>
      <c r="B394" s="406"/>
      <c r="C394" s="274"/>
      <c r="D394" s="274"/>
      <c r="E394" s="274"/>
      <c r="F394" s="420">
        <f>SUM(B393:F393)</f>
        <v>570</v>
      </c>
      <c r="G394" s="384">
        <f>(F394*52)/C302</f>
        <v>0.23749999999999999</v>
      </c>
    </row>
    <row r="395" spans="1:7">
      <c r="A395" s="363" t="s">
        <v>254</v>
      </c>
      <c r="B395" s="388" t="s">
        <v>403</v>
      </c>
      <c r="C395" s="388"/>
      <c r="D395" s="388"/>
      <c r="E395" s="388"/>
      <c r="F395" s="388"/>
      <c r="G395" s="388"/>
    </row>
    <row r="396" spans="1:7" ht="15">
      <c r="A396" s="363" t="s">
        <v>24</v>
      </c>
      <c r="B396" s="409" t="s">
        <v>89</v>
      </c>
      <c r="C396" s="409" t="s">
        <v>413</v>
      </c>
      <c r="D396" s="409"/>
      <c r="E396" s="409"/>
      <c r="F396" s="409"/>
      <c r="G396" s="409"/>
    </row>
    <row r="397" spans="1:7">
      <c r="A397" s="363" t="s">
        <v>32</v>
      </c>
      <c r="B397" s="416"/>
      <c r="C397" s="416"/>
      <c r="D397" s="416"/>
      <c r="E397" s="416"/>
      <c r="F397" s="416"/>
      <c r="G397" s="410"/>
    </row>
    <row r="398" spans="1:7">
      <c r="A398" s="363" t="s">
        <v>33</v>
      </c>
      <c r="B398" s="416">
        <v>210</v>
      </c>
      <c r="C398" s="416">
        <v>60</v>
      </c>
      <c r="D398" s="416"/>
      <c r="E398" s="416"/>
      <c r="F398" s="416"/>
      <c r="G398" s="410"/>
    </row>
    <row r="399" spans="1:7">
      <c r="A399" s="363" t="s">
        <v>34</v>
      </c>
      <c r="B399" s="416"/>
      <c r="C399" s="416"/>
      <c r="D399" s="416"/>
      <c r="E399" s="416"/>
      <c r="F399" s="416"/>
      <c r="G399" s="410"/>
    </row>
    <row r="400" spans="1:7">
      <c r="A400" s="363" t="s">
        <v>35</v>
      </c>
      <c r="B400" s="416"/>
      <c r="C400" s="416"/>
      <c r="D400" s="416"/>
      <c r="E400" s="416"/>
      <c r="F400" s="416"/>
      <c r="G400" s="410"/>
    </row>
    <row r="401" spans="1:7">
      <c r="A401" s="363" t="s">
        <v>36</v>
      </c>
      <c r="B401" s="416">
        <v>210</v>
      </c>
      <c r="C401" s="416">
        <v>60</v>
      </c>
      <c r="D401" s="416"/>
      <c r="E401" s="416"/>
      <c r="F401" s="416"/>
      <c r="G401" s="410"/>
    </row>
    <row r="402" spans="1:7">
      <c r="A402" s="363" t="s">
        <v>37</v>
      </c>
      <c r="B402" s="416"/>
      <c r="C402" s="416"/>
      <c r="D402" s="416"/>
      <c r="E402" s="416"/>
      <c r="F402" s="416"/>
      <c r="G402" s="410"/>
    </row>
    <row r="403" spans="1:7">
      <c r="A403" s="363" t="s">
        <v>38</v>
      </c>
      <c r="B403" s="416"/>
      <c r="C403" s="416"/>
      <c r="D403" s="416"/>
      <c r="E403" s="416"/>
      <c r="F403" s="416"/>
      <c r="G403" s="410"/>
    </row>
    <row r="404" spans="1:7">
      <c r="A404" s="363" t="s">
        <v>39</v>
      </c>
      <c r="B404" s="416"/>
      <c r="C404" s="416"/>
      <c r="D404" s="416"/>
      <c r="E404" s="416"/>
      <c r="F404" s="416"/>
      <c r="G404" s="410"/>
    </row>
    <row r="405" spans="1:7">
      <c r="A405" s="363" t="s">
        <v>40</v>
      </c>
      <c r="B405" s="416">
        <v>210</v>
      </c>
      <c r="C405" s="416">
        <v>60</v>
      </c>
      <c r="D405" s="416"/>
      <c r="E405" s="416"/>
      <c r="F405" s="416"/>
      <c r="G405" s="410"/>
    </row>
    <row r="406" spans="1:7" ht="15">
      <c r="A406" s="410" t="s">
        <v>259</v>
      </c>
      <c r="B406" s="405">
        <f>SUM(B397:B405)</f>
        <v>630</v>
      </c>
      <c r="C406" s="405">
        <f>SUM(C397:C405)</f>
        <v>180</v>
      </c>
      <c r="D406" s="405"/>
      <c r="E406" s="405"/>
      <c r="F406" s="405"/>
      <c r="G406" s="406"/>
    </row>
    <row r="407" spans="1:7" ht="15">
      <c r="A407" s="405" t="s">
        <v>260</v>
      </c>
      <c r="B407" s="406"/>
      <c r="C407" s="274"/>
      <c r="D407" s="274"/>
      <c r="E407" s="274"/>
      <c r="F407" s="419">
        <f>SUM(B406:F406)</f>
        <v>810</v>
      </c>
      <c r="G407" s="384">
        <f>(F407*52)/C302</f>
        <v>0.33750000000000002</v>
      </c>
    </row>
    <row r="408" spans="1:7">
      <c r="A408" s="363" t="s">
        <v>254</v>
      </c>
      <c r="B408" s="388" t="s">
        <v>404</v>
      </c>
      <c r="C408" s="388"/>
      <c r="D408" s="388"/>
      <c r="E408" s="388"/>
      <c r="F408" s="388"/>
      <c r="G408" s="388"/>
    </row>
    <row r="409" spans="1:7" ht="15">
      <c r="A409" s="363" t="s">
        <v>24</v>
      </c>
      <c r="B409" s="409" t="s">
        <v>89</v>
      </c>
      <c r="C409" s="409" t="s">
        <v>413</v>
      </c>
      <c r="D409" s="409"/>
      <c r="E409" s="409"/>
      <c r="F409" s="409"/>
      <c r="G409" s="409"/>
    </row>
    <row r="410" spans="1:7">
      <c r="A410" s="363" t="s">
        <v>32</v>
      </c>
      <c r="B410" s="416"/>
      <c r="C410" s="416"/>
      <c r="D410" s="416"/>
      <c r="E410" s="416"/>
      <c r="F410" s="416"/>
      <c r="G410" s="410"/>
    </row>
    <row r="411" spans="1:7">
      <c r="A411" s="363" t="s">
        <v>33</v>
      </c>
      <c r="B411" s="416">
        <v>330</v>
      </c>
      <c r="C411" s="416"/>
      <c r="D411" s="416"/>
      <c r="E411" s="416"/>
      <c r="F411" s="416"/>
      <c r="G411" s="410"/>
    </row>
    <row r="412" spans="1:7">
      <c r="A412" s="363" t="s">
        <v>34</v>
      </c>
      <c r="B412" s="416"/>
      <c r="C412" s="416">
        <v>20</v>
      </c>
      <c r="D412" s="416"/>
      <c r="E412" s="416"/>
      <c r="F412" s="416"/>
      <c r="G412" s="410"/>
    </row>
    <row r="413" spans="1:7">
      <c r="A413" s="363" t="s">
        <v>35</v>
      </c>
      <c r="B413" s="416">
        <v>330</v>
      </c>
      <c r="C413" s="416"/>
      <c r="D413" s="416"/>
      <c r="E413" s="416"/>
      <c r="F413" s="416"/>
      <c r="G413" s="410"/>
    </row>
    <row r="414" spans="1:7">
      <c r="A414" s="363" t="s">
        <v>36</v>
      </c>
      <c r="B414" s="416"/>
      <c r="C414" s="416">
        <v>20</v>
      </c>
      <c r="D414" s="416"/>
      <c r="E414" s="416"/>
      <c r="F414" s="416"/>
      <c r="G414" s="410"/>
    </row>
    <row r="415" spans="1:7">
      <c r="A415" s="363" t="s">
        <v>37</v>
      </c>
      <c r="B415" s="416"/>
      <c r="C415" s="416"/>
      <c r="D415" s="416"/>
      <c r="E415" s="416"/>
      <c r="F415" s="416"/>
      <c r="G415" s="410"/>
    </row>
    <row r="416" spans="1:7">
      <c r="A416" s="363" t="s">
        <v>38</v>
      </c>
      <c r="B416" s="416"/>
      <c r="C416" s="416">
        <v>20</v>
      </c>
      <c r="D416" s="416"/>
      <c r="E416" s="416"/>
      <c r="F416" s="416"/>
      <c r="G416" s="410"/>
    </row>
    <row r="417" spans="1:7">
      <c r="A417" s="363" t="s">
        <v>39</v>
      </c>
      <c r="B417" s="416"/>
      <c r="C417" s="416"/>
      <c r="D417" s="416"/>
      <c r="E417" s="416"/>
      <c r="F417" s="416"/>
      <c r="G417" s="410"/>
    </row>
    <row r="418" spans="1:7">
      <c r="A418" s="363" t="s">
        <v>40</v>
      </c>
      <c r="B418" s="416"/>
      <c r="C418" s="416"/>
      <c r="D418" s="416"/>
      <c r="E418" s="416"/>
      <c r="F418" s="416"/>
      <c r="G418" s="410"/>
    </row>
    <row r="419" spans="1:7" ht="15">
      <c r="A419" s="410" t="s">
        <v>259</v>
      </c>
      <c r="B419" s="405">
        <f>SUM(B410:B418)</f>
        <v>660</v>
      </c>
      <c r="C419" s="405">
        <f>SUM(C410:C418)</f>
        <v>60</v>
      </c>
      <c r="D419" s="405"/>
      <c r="E419" s="405"/>
      <c r="F419" s="405"/>
      <c r="G419" s="406"/>
    </row>
    <row r="420" spans="1:7" ht="15">
      <c r="A420" s="405" t="s">
        <v>260</v>
      </c>
      <c r="B420" s="406"/>
      <c r="C420" s="274"/>
      <c r="D420" s="274"/>
      <c r="E420" s="274"/>
      <c r="F420" s="419">
        <f>SUM(B419:F419)</f>
        <v>720</v>
      </c>
      <c r="G420" s="384">
        <f>(F420*52)/C302</f>
        <v>0.3</v>
      </c>
    </row>
    <row r="421" spans="1:7">
      <c r="A421" s="363" t="s">
        <v>254</v>
      </c>
      <c r="B421" s="388" t="s">
        <v>405</v>
      </c>
      <c r="C421" s="388"/>
      <c r="D421" s="388"/>
      <c r="E421" s="388"/>
      <c r="F421" s="388"/>
      <c r="G421" s="388"/>
    </row>
    <row r="422" spans="1:7">
      <c r="A422" s="363" t="s">
        <v>24</v>
      </c>
      <c r="B422" s="409"/>
      <c r="C422" s="409"/>
      <c r="D422" s="409"/>
      <c r="E422" s="409"/>
      <c r="F422" s="409"/>
      <c r="G422" s="409"/>
    </row>
    <row r="423" spans="1:7">
      <c r="A423" s="363" t="s">
        <v>32</v>
      </c>
      <c r="B423" s="416"/>
      <c r="C423" s="416"/>
      <c r="D423" s="416"/>
      <c r="E423" s="416"/>
      <c r="F423" s="416"/>
      <c r="G423" s="410"/>
    </row>
    <row r="424" spans="1:7">
      <c r="A424" s="363" t="s">
        <v>33</v>
      </c>
      <c r="B424" s="416"/>
      <c r="C424" s="416"/>
      <c r="D424" s="416"/>
      <c r="E424" s="416"/>
      <c r="F424" s="416"/>
      <c r="G424" s="410"/>
    </row>
    <row r="425" spans="1:7">
      <c r="A425" s="363" t="s">
        <v>34</v>
      </c>
      <c r="B425" s="416"/>
      <c r="C425" s="416"/>
      <c r="D425" s="416"/>
      <c r="E425" s="416"/>
      <c r="F425" s="416"/>
      <c r="G425" s="410"/>
    </row>
    <row r="426" spans="1:7">
      <c r="A426" s="363" t="s">
        <v>35</v>
      </c>
      <c r="B426" s="416">
        <v>270</v>
      </c>
      <c r="C426" s="416"/>
      <c r="D426" s="416"/>
      <c r="E426" s="416"/>
      <c r="F426" s="416"/>
      <c r="G426" s="410"/>
    </row>
    <row r="427" spans="1:7">
      <c r="A427" s="363" t="s">
        <v>36</v>
      </c>
      <c r="B427" s="416"/>
      <c r="C427" s="416"/>
      <c r="D427" s="416"/>
      <c r="E427" s="416"/>
      <c r="F427" s="416"/>
      <c r="G427" s="410"/>
    </row>
    <row r="428" spans="1:7">
      <c r="A428" s="363" t="s">
        <v>37</v>
      </c>
      <c r="B428" s="416"/>
      <c r="C428" s="416"/>
      <c r="D428" s="416"/>
      <c r="E428" s="416"/>
      <c r="F428" s="416"/>
      <c r="G428" s="410"/>
    </row>
    <row r="429" spans="1:7">
      <c r="A429" s="363" t="s">
        <v>38</v>
      </c>
      <c r="B429" s="416">
        <v>270</v>
      </c>
      <c r="C429" s="416"/>
      <c r="D429" s="416"/>
      <c r="E429" s="416"/>
      <c r="F429" s="416"/>
      <c r="G429" s="410"/>
    </row>
    <row r="430" spans="1:7">
      <c r="A430" s="363" t="s">
        <v>39</v>
      </c>
      <c r="B430" s="416"/>
      <c r="C430" s="416"/>
      <c r="D430" s="416"/>
      <c r="E430" s="416"/>
      <c r="F430" s="416"/>
      <c r="G430" s="410"/>
    </row>
    <row r="431" spans="1:7">
      <c r="A431" s="363" t="s">
        <v>40</v>
      </c>
      <c r="B431" s="416"/>
      <c r="C431" s="416"/>
      <c r="D431" s="416"/>
      <c r="E431" s="416"/>
      <c r="F431" s="416"/>
      <c r="G431" s="410"/>
    </row>
    <row r="432" spans="1:7" ht="15">
      <c r="A432" s="410" t="s">
        <v>259</v>
      </c>
      <c r="B432" s="405">
        <f>SUM(B423:B431)</f>
        <v>540</v>
      </c>
      <c r="C432" s="405">
        <f>SUM(C423:C431)</f>
        <v>0</v>
      </c>
      <c r="D432" s="405"/>
      <c r="E432" s="405"/>
      <c r="F432" s="405"/>
      <c r="G432" s="406"/>
    </row>
    <row r="433" spans="1:7" ht="15">
      <c r="A433" s="405" t="s">
        <v>260</v>
      </c>
      <c r="B433" s="406"/>
      <c r="C433" s="274"/>
      <c r="D433" s="274"/>
      <c r="E433" s="274"/>
      <c r="F433" s="419">
        <f>SUM(B432:F432)</f>
        <v>540</v>
      </c>
      <c r="G433" s="384">
        <f>(F433*52)/C302</f>
        <v>0.22500000000000001</v>
      </c>
    </row>
    <row r="434" spans="1:7">
      <c r="A434" s="363" t="s">
        <v>254</v>
      </c>
      <c r="B434" s="388" t="s">
        <v>53</v>
      </c>
      <c r="C434" s="388"/>
      <c r="D434" s="388"/>
      <c r="E434" s="388"/>
      <c r="F434" s="388"/>
      <c r="G434" s="388"/>
    </row>
    <row r="435" spans="1:7" ht="15">
      <c r="A435" s="363" t="s">
        <v>24</v>
      </c>
      <c r="B435" s="409" t="s">
        <v>416</v>
      </c>
      <c r="C435" s="409" t="s">
        <v>417</v>
      </c>
      <c r="D435" s="409"/>
      <c r="E435" s="409"/>
      <c r="F435" s="409"/>
      <c r="G435" s="409"/>
    </row>
    <row r="436" spans="1:7">
      <c r="A436" s="363" t="s">
        <v>32</v>
      </c>
      <c r="B436" s="416"/>
      <c r="C436" s="416"/>
      <c r="D436" s="416"/>
      <c r="E436" s="416"/>
      <c r="F436" s="416"/>
      <c r="G436" s="410"/>
    </row>
    <row r="437" spans="1:7">
      <c r="A437" s="363" t="s">
        <v>33</v>
      </c>
      <c r="B437" s="416">
        <v>45</v>
      </c>
      <c r="C437" s="416"/>
      <c r="D437" s="416"/>
      <c r="E437" s="416"/>
      <c r="F437" s="416"/>
      <c r="G437" s="410"/>
    </row>
    <row r="438" spans="1:7">
      <c r="A438" s="363" t="s">
        <v>34</v>
      </c>
      <c r="B438" s="416"/>
      <c r="C438" s="416"/>
      <c r="D438" s="416"/>
      <c r="E438" s="416"/>
      <c r="F438" s="416"/>
      <c r="G438" s="410"/>
    </row>
    <row r="439" spans="1:7">
      <c r="A439" s="363" t="s">
        <v>35</v>
      </c>
      <c r="B439" s="416"/>
      <c r="C439" s="416"/>
      <c r="D439" s="416"/>
      <c r="E439" s="416"/>
      <c r="F439" s="416"/>
      <c r="G439" s="410"/>
    </row>
    <row r="440" spans="1:7">
      <c r="A440" s="363" t="s">
        <v>36</v>
      </c>
      <c r="B440" s="416">
        <v>45</v>
      </c>
      <c r="C440" s="416"/>
      <c r="D440" s="416"/>
      <c r="E440" s="416"/>
      <c r="F440" s="416"/>
      <c r="G440" s="410"/>
    </row>
    <row r="441" spans="1:7">
      <c r="A441" s="363" t="s">
        <v>37</v>
      </c>
      <c r="B441" s="416"/>
      <c r="C441" s="416"/>
      <c r="D441" s="416"/>
      <c r="E441" s="416"/>
      <c r="F441" s="416"/>
      <c r="G441" s="410"/>
    </row>
    <row r="442" spans="1:7">
      <c r="A442" s="363" t="s">
        <v>38</v>
      </c>
      <c r="B442" s="416">
        <v>45</v>
      </c>
      <c r="C442" s="416"/>
      <c r="D442" s="416"/>
      <c r="E442" s="416"/>
      <c r="F442" s="416"/>
      <c r="G442" s="410"/>
    </row>
    <row r="443" spans="1:7">
      <c r="A443" s="363" t="s">
        <v>39</v>
      </c>
      <c r="B443" s="416"/>
      <c r="C443" s="416"/>
      <c r="D443" s="416"/>
      <c r="E443" s="416"/>
      <c r="F443" s="416"/>
      <c r="G443" s="410"/>
    </row>
    <row r="444" spans="1:7">
      <c r="A444" s="363" t="s">
        <v>40</v>
      </c>
      <c r="B444" s="416"/>
      <c r="C444" s="416"/>
      <c r="D444" s="416"/>
      <c r="E444" s="416"/>
      <c r="F444" s="416"/>
      <c r="G444" s="410"/>
    </row>
    <row r="445" spans="1:7" ht="15">
      <c r="A445" s="410" t="s">
        <v>259</v>
      </c>
      <c r="B445" s="405">
        <f>SUM(B436:B444)</f>
        <v>135</v>
      </c>
      <c r="C445" s="405">
        <f>SUM(C436:C444)</f>
        <v>0</v>
      </c>
      <c r="D445" s="405"/>
      <c r="E445" s="405"/>
      <c r="F445" s="405"/>
      <c r="G445" s="406"/>
    </row>
    <row r="446" spans="1:7" ht="15">
      <c r="A446" s="405" t="s">
        <v>260</v>
      </c>
      <c r="B446" s="406"/>
      <c r="C446" s="274"/>
      <c r="D446" s="274"/>
      <c r="E446" s="274"/>
      <c r="F446" s="419">
        <f>SUM(B445:F445)</f>
        <v>135</v>
      </c>
      <c r="G446" s="384">
        <f>(F446*52)/C302</f>
        <v>5.6250000000000001E-2</v>
      </c>
    </row>
  </sheetData>
  <mergeCells count="14">
    <mergeCell ref="B220:G220"/>
    <mergeCell ref="B6:G6"/>
    <mergeCell ref="B110:G110"/>
    <mergeCell ref="A301:G301"/>
    <mergeCell ref="J1:S1"/>
    <mergeCell ref="B101:F101"/>
    <mergeCell ref="B104:F104"/>
    <mergeCell ref="D3:G3"/>
    <mergeCell ref="B5:G5"/>
    <mergeCell ref="J217:S217"/>
    <mergeCell ref="J106:S106"/>
    <mergeCell ref="H6:H7"/>
    <mergeCell ref="A106:G106"/>
    <mergeCell ref="A217:G217"/>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21"/>
  <sheetViews>
    <sheetView zoomScale="86" workbookViewId="0">
      <selection activeCell="C2" sqref="C2"/>
    </sheetView>
  </sheetViews>
  <sheetFormatPr baseColWidth="10" defaultColWidth="11.5" defaultRowHeight="14"/>
  <cols>
    <col min="1" max="1" width="27" style="4" customWidth="1"/>
    <col min="2" max="2" width="25.6640625" style="4" customWidth="1"/>
    <col min="3" max="3" width="27.1640625" style="4" customWidth="1"/>
    <col min="4" max="4" width="30" style="4" customWidth="1"/>
    <col min="5" max="5" width="33.83203125" style="4" customWidth="1"/>
    <col min="6" max="9" width="11.5" style="4"/>
    <col min="10" max="10" width="14.1640625" style="4" customWidth="1"/>
    <col min="11" max="16384" width="11.5" style="4"/>
  </cols>
  <sheetData>
    <row r="1" spans="1:11" ht="34.5" customHeight="1">
      <c r="A1" s="347" t="s">
        <v>537</v>
      </c>
      <c r="B1" s="347"/>
      <c r="C1" s="347"/>
      <c r="D1" s="347"/>
      <c r="E1" s="347"/>
      <c r="F1" s="421"/>
      <c r="G1" s="421"/>
      <c r="H1" s="348"/>
      <c r="I1" s="348"/>
      <c r="J1" s="348"/>
      <c r="K1" s="348"/>
    </row>
    <row r="2" spans="1:11" ht="54.75" customHeight="1">
      <c r="A2" s="354" t="s">
        <v>84</v>
      </c>
      <c r="B2" s="355" t="s">
        <v>538</v>
      </c>
      <c r="C2" s="355" t="s">
        <v>543</v>
      </c>
      <c r="D2" s="355" t="s">
        <v>542</v>
      </c>
      <c r="E2" s="355" t="s">
        <v>545</v>
      </c>
    </row>
    <row r="3" spans="1:11" ht="21" customHeight="1">
      <c r="A3" s="356" t="s">
        <v>85</v>
      </c>
      <c r="B3" s="299">
        <f>Costs!H33+Costs!E66+Costs!H41+Costs!H37+Costs!K80+Costs!L189+Costs!I74+Costs!G70</f>
        <v>5359608.479647167</v>
      </c>
      <c r="C3" s="299">
        <f>Costs!I33+Costs!I37+Costs!I41+Costs!I65+Costs!I70+Costs!H74+Costs!L80+Costs!M189</f>
        <v>4290.7017937735045</v>
      </c>
      <c r="D3" s="299">
        <f>C3*'Utilisation rate workouts '!$G$4</f>
        <v>12443.035201943163</v>
      </c>
      <c r="E3" s="424">
        <f>D3/D7</f>
        <v>0.24131922804684824</v>
      </c>
    </row>
    <row r="4" spans="1:11" ht="34.5" customHeight="1">
      <c r="A4" s="357" t="s">
        <v>539</v>
      </c>
      <c r="B4" s="299">
        <f>Costs!H204+Costs!E237+Costs!H212+Costs!H208+Costs!K251+Costs!L296+Costs!G245+Costs!G241</f>
        <v>2730312.4560021455</v>
      </c>
      <c r="C4" s="299">
        <f>Costs!I204+Costs!I208+Costs!I212+Costs!I236+Costs!I241+Costs!I245+Costs!L251+Costs!M296</f>
        <v>2364.5008129144339</v>
      </c>
      <c r="D4" s="299">
        <f>C4*'Utilisation rate workouts '!H4</f>
        <v>732.99525200347455</v>
      </c>
      <c r="E4" s="424">
        <f>D4/D7</f>
        <v>1.4215651206054624E-2</v>
      </c>
    </row>
    <row r="5" spans="1:11" ht="30.75" customHeight="1">
      <c r="A5" s="357" t="s">
        <v>540</v>
      </c>
      <c r="B5" s="299">
        <f>Costs!H309+Costs!H317+Costs!H313+Costs!K326+Costs!L382+Costs!G321</f>
        <v>6624931.7164473142</v>
      </c>
      <c r="C5" s="299">
        <f>Costs!I309+Costs!I313+Costs!I317+Costs!I321+Costs!L326+Costs!M382</f>
        <v>25485.967554999865</v>
      </c>
      <c r="D5" s="299">
        <f>C5*'Utilisation rate workouts '!I4</f>
        <v>4842.3338354499747</v>
      </c>
      <c r="E5" s="424">
        <f>D5/D7</f>
        <v>9.3911834544471579E-2</v>
      </c>
    </row>
    <row r="6" spans="1:11" ht="21.75" customHeight="1">
      <c r="A6" s="141" t="s">
        <v>541</v>
      </c>
      <c r="B6" s="299">
        <f>Costs!H398+Costs!H409+Costs!H402+Costs!H404+Costs!H403+Costs!H405+Costs!K418+Costs!L464+Costs!G413</f>
        <v>10810664.705980491</v>
      </c>
      <c r="C6" s="299">
        <f>Costs!I398+Costs!I402+Costs!I403+Costs!I404+Costs!I405+Costs!I409+Costs!I413+Costs!L418+Costs!M464</f>
        <v>152473.57969614776</v>
      </c>
      <c r="D6" s="299">
        <f>C6*'Utilisation rate workouts '!J4</f>
        <v>33544.187533152508</v>
      </c>
      <c r="E6" s="424">
        <f>D6/D7</f>
        <v>0.65055328620262542</v>
      </c>
    </row>
    <row r="7" spans="1:11" ht="38.25" customHeight="1">
      <c r="A7" s="358" t="s">
        <v>165</v>
      </c>
      <c r="B7" s="359">
        <f>SUM(B3:B6)</f>
        <v>25525517.358077116</v>
      </c>
      <c r="C7" s="299"/>
      <c r="D7" s="359">
        <f>SUM(D3:D6)</f>
        <v>51562.551822549125</v>
      </c>
      <c r="E7" s="360">
        <f>SUM(E3:E6)</f>
        <v>0.99999999999999989</v>
      </c>
    </row>
    <row r="16" spans="1:11">
      <c r="D16" s="425"/>
    </row>
    <row r="17" spans="4:10">
      <c r="D17" s="425"/>
    </row>
    <row r="19" spans="4:10" ht="18">
      <c r="D19" s="426"/>
      <c r="E19" s="429"/>
      <c r="H19" s="428"/>
      <c r="J19" s="346"/>
    </row>
    <row r="20" spans="4:10" ht="18">
      <c r="D20" s="427"/>
      <c r="E20" s="429"/>
      <c r="J20" s="346"/>
    </row>
    <row r="21" spans="4:10">
      <c r="E21" s="428"/>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Interview</vt:lpstr>
      <vt:lpstr>Costs</vt:lpstr>
      <vt:lpstr>Utilisation rate workouts </vt:lpstr>
      <vt:lpstr>% of time allocation workouts</vt:lpstr>
      <vt:lpstr>Aggregate RHD total cost to GSH</vt:lpstr>
    </vt:vector>
  </TitlesOfParts>
  <Company>University of Cape Tow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Microsoft Office User</cp:lastModifiedBy>
  <dcterms:created xsi:type="dcterms:W3CDTF">2018-05-10T13:10:45Z</dcterms:created>
  <dcterms:modified xsi:type="dcterms:W3CDTF">2021-04-19T20:41:57Z</dcterms:modified>
</cp:coreProperties>
</file>